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wa-my.sharepoint.com/personal/orlando_lam-gordillo_niwa_co_nz/Documents/Documents/Project_Macro_heatwave/Re_revision/"/>
    </mc:Choice>
  </mc:AlternateContent>
  <xr:revisionPtr revIDLastSave="4" documentId="8_{6F9C2975-24A1-4061-998F-79019BDFF424}" xr6:coauthVersionLast="47" xr6:coauthVersionMax="47" xr10:uidLastSave="{95E43DAF-D632-4A17-B76A-DDCFD4E05896}"/>
  <bookViews>
    <workbookView xWindow="17130" yWindow="2355" windowWidth="27030" windowHeight="15720" xr2:uid="{209C62D2-508C-4A16-84D1-D3AA3DE09B4E}"/>
  </bookViews>
  <sheets>
    <sheet name="Raw_data_macrofauna_abudance" sheetId="2" r:id="rId1"/>
    <sheet name="Raw_data_temperature" sheetId="3" r:id="rId2"/>
    <sheet name="Raw_data_diversity" sheetId="4" r:id="rId3"/>
    <sheet name="Raw_data_F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31" i="2" l="1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32" i="2" l="1"/>
</calcChain>
</file>

<file path=xl/sharedStrings.xml><?xml version="1.0" encoding="utf-8"?>
<sst xmlns="http://schemas.openxmlformats.org/spreadsheetml/2006/main" count="4574" uniqueCount="295">
  <si>
    <t>Nemertea</t>
  </si>
  <si>
    <t>Chaetognatha</t>
  </si>
  <si>
    <t>Arthropoda</t>
  </si>
  <si>
    <t>Copepoda</t>
  </si>
  <si>
    <t>Venerida</t>
  </si>
  <si>
    <t>Bivalvia</t>
  </si>
  <si>
    <t>Mollusca</t>
  </si>
  <si>
    <t>Austrovenus stutchburyi</t>
  </si>
  <si>
    <t>Veneridae</t>
  </si>
  <si>
    <t>Arthritica sp.5</t>
  </si>
  <si>
    <t>Lasaeidae</t>
  </si>
  <si>
    <t>Scolecolepides benhami</t>
  </si>
  <si>
    <t>Spionidae</t>
  </si>
  <si>
    <t>Spionida</t>
  </si>
  <si>
    <t>Polychaeta</t>
  </si>
  <si>
    <t>Annelida</t>
  </si>
  <si>
    <t>Microspio maori</t>
  </si>
  <si>
    <t>Scolecida (infra class)</t>
  </si>
  <si>
    <t>Paradoneis lyra</t>
  </si>
  <si>
    <t>Paraonidae</t>
  </si>
  <si>
    <t>Capitellidae</t>
  </si>
  <si>
    <t>Capitella spp</t>
  </si>
  <si>
    <t>Perinereis vallata</t>
  </si>
  <si>
    <t>Nereididae</t>
  </si>
  <si>
    <t>Phyllodocida</t>
  </si>
  <si>
    <t>Nicon aestuariensis</t>
  </si>
  <si>
    <t>Microphthalmus riseri</t>
  </si>
  <si>
    <t>Microphthalmidae</t>
  </si>
  <si>
    <t>Ceratonereis sp</t>
  </si>
  <si>
    <t>Oligochaeta</t>
  </si>
  <si>
    <t>Oligochaeta (subclass)</t>
  </si>
  <si>
    <t>Clitellata</t>
  </si>
  <si>
    <t>Cominella glandiformis</t>
  </si>
  <si>
    <t>Buccinulidae</t>
  </si>
  <si>
    <t>Neogastropoda </t>
  </si>
  <si>
    <t>Gastropoda</t>
  </si>
  <si>
    <t>Malacostraca</t>
  </si>
  <si>
    <t>Potamopyrgus estuarinus</t>
  </si>
  <si>
    <t>Tateidae</t>
  </si>
  <si>
    <t>Littorinimorpha</t>
  </si>
  <si>
    <t>Halopyrgus pupoides</t>
  </si>
  <si>
    <t>Exosphaeroma planulum</t>
  </si>
  <si>
    <t>Sphaeromatidae</t>
  </si>
  <si>
    <t>Isopoda</t>
  </si>
  <si>
    <t>Chironomidae</t>
  </si>
  <si>
    <t>Diptera</t>
  </si>
  <si>
    <t>Insecta</t>
  </si>
  <si>
    <t>Decapoda</t>
  </si>
  <si>
    <t>Hemiplax hirtipes</t>
  </si>
  <si>
    <t>Macrophthalmidae</t>
  </si>
  <si>
    <t>Halicarcinus whitei</t>
  </si>
  <si>
    <t>Hymenosomatidae</t>
  </si>
  <si>
    <t>Colurostylis lemurum</t>
  </si>
  <si>
    <t>Diastylidae</t>
  </si>
  <si>
    <t>Cumacea</t>
  </si>
  <si>
    <t>Paracorophium excavatum</t>
  </si>
  <si>
    <t>Corophiidae</t>
  </si>
  <si>
    <t>Amphipoda</t>
  </si>
  <si>
    <t>Paracalliope novizealandiae</t>
  </si>
  <si>
    <t>Paracalliopidae</t>
  </si>
  <si>
    <t>Melita awa</t>
  </si>
  <si>
    <t>Melitidae</t>
  </si>
  <si>
    <t>2.L.10</t>
  </si>
  <si>
    <t>2.L.9</t>
  </si>
  <si>
    <t>2.L.8</t>
  </si>
  <si>
    <t>2.L.7</t>
  </si>
  <si>
    <t>2.L.6</t>
  </si>
  <si>
    <t>2.L.5</t>
  </si>
  <si>
    <t>2.L.4</t>
  </si>
  <si>
    <t>2.L.3</t>
  </si>
  <si>
    <t>2.L.2</t>
  </si>
  <si>
    <t>2.L.1</t>
  </si>
  <si>
    <t>2.S.10</t>
  </si>
  <si>
    <t>2.S.9</t>
  </si>
  <si>
    <t>2.S.8</t>
  </si>
  <si>
    <t>2.S.7</t>
  </si>
  <si>
    <t>2.S.6</t>
  </si>
  <si>
    <t>2.S.5</t>
  </si>
  <si>
    <t>2.S.4</t>
  </si>
  <si>
    <t>2.S.3</t>
  </si>
  <si>
    <t>2.S.2</t>
  </si>
  <si>
    <t>2.S.1</t>
  </si>
  <si>
    <t>2.C.10</t>
  </si>
  <si>
    <t>2.C.9</t>
  </si>
  <si>
    <t>2.C.8</t>
  </si>
  <si>
    <t>2.C.7</t>
  </si>
  <si>
    <t>2.C.6</t>
  </si>
  <si>
    <t>2.C.5</t>
  </si>
  <si>
    <t>2.C.4</t>
  </si>
  <si>
    <t>2.C.3</t>
  </si>
  <si>
    <t>2.C.2</t>
  </si>
  <si>
    <t>2.C.1</t>
  </si>
  <si>
    <t>TAXA</t>
  </si>
  <si>
    <t>Family</t>
  </si>
  <si>
    <t>Order/Subclass</t>
  </si>
  <si>
    <t>Class</t>
  </si>
  <si>
    <t>Phyllum</t>
  </si>
  <si>
    <t>Samples Collected by: Emily Douglas, Sarah Hailes, Orlano Lam-Gordillo and Drew Lohrer</t>
  </si>
  <si>
    <t>Sample Collection: February 2024</t>
  </si>
  <si>
    <t xml:space="preserve">Project: CEME2402: Waihi Heat Experiment </t>
  </si>
  <si>
    <t>Total</t>
  </si>
  <si>
    <t>Id</t>
  </si>
  <si>
    <t>Treatment</t>
  </si>
  <si>
    <t>Site</t>
  </si>
  <si>
    <t>Treat_Site</t>
  </si>
  <si>
    <t>Position</t>
  </si>
  <si>
    <t>Rep</t>
  </si>
  <si>
    <t>Unique sample ID</t>
  </si>
  <si>
    <t>Day</t>
  </si>
  <si>
    <t>Date</t>
  </si>
  <si>
    <t>mean</t>
  </si>
  <si>
    <t>min</t>
  </si>
  <si>
    <t>max</t>
  </si>
  <si>
    <t>range</t>
  </si>
  <si>
    <t>median</t>
  </si>
  <si>
    <t>Control</t>
  </si>
  <si>
    <t>Mud</t>
  </si>
  <si>
    <t>Control.Mud</t>
  </si>
  <si>
    <t>Below</t>
  </si>
  <si>
    <t>2C1-B</t>
  </si>
  <si>
    <t>2C2-B</t>
  </si>
  <si>
    <t>2C3-B</t>
  </si>
  <si>
    <t>2C4-B</t>
  </si>
  <si>
    <t>2C5-B</t>
  </si>
  <si>
    <t>2C6-B</t>
  </si>
  <si>
    <t>2C7-B</t>
  </si>
  <si>
    <t>2C8-B</t>
  </si>
  <si>
    <t>2C9-B</t>
  </si>
  <si>
    <t>2C10-B</t>
  </si>
  <si>
    <t>Short</t>
  </si>
  <si>
    <t>Short.Mud</t>
  </si>
  <si>
    <t>2S1-B</t>
  </si>
  <si>
    <t>2S2-B</t>
  </si>
  <si>
    <t>2S3-B</t>
  </si>
  <si>
    <t>2S4-B</t>
  </si>
  <si>
    <t>2S5-B</t>
  </si>
  <si>
    <t>2S6-B</t>
  </si>
  <si>
    <t>2S7-B</t>
  </si>
  <si>
    <t>2S8-B</t>
  </si>
  <si>
    <t>2S9-B</t>
  </si>
  <si>
    <t>2S10-B</t>
  </si>
  <si>
    <t>Long</t>
  </si>
  <si>
    <t>Long.Mud</t>
  </si>
  <si>
    <t>2L1-B</t>
  </si>
  <si>
    <t>2L2-B</t>
  </si>
  <si>
    <t>2L3-B</t>
  </si>
  <si>
    <t>2L4-B</t>
  </si>
  <si>
    <t>2L5-B</t>
  </si>
  <si>
    <t>2L6-B</t>
  </si>
  <si>
    <t>2L7-B</t>
  </si>
  <si>
    <t>2L8-B</t>
  </si>
  <si>
    <t>2L9-B</t>
  </si>
  <si>
    <t>2L10-B</t>
  </si>
  <si>
    <t>Sand</t>
  </si>
  <si>
    <t>Control.Sand</t>
  </si>
  <si>
    <t>1C1-B</t>
  </si>
  <si>
    <t>1C2-B</t>
  </si>
  <si>
    <t>1C3-B</t>
  </si>
  <si>
    <t>1C4-B</t>
  </si>
  <si>
    <t>1C5-B</t>
  </si>
  <si>
    <t>1C6-B</t>
  </si>
  <si>
    <t>1C7-B</t>
  </si>
  <si>
    <t>1C8-B</t>
  </si>
  <si>
    <t>1C9-B</t>
  </si>
  <si>
    <t>1C10-B</t>
  </si>
  <si>
    <t>Short.Sand</t>
  </si>
  <si>
    <t>1S1-B</t>
  </si>
  <si>
    <t>1S2-B</t>
  </si>
  <si>
    <t>1S3-B</t>
  </si>
  <si>
    <t>1S4-B</t>
  </si>
  <si>
    <t>1S5-B</t>
  </si>
  <si>
    <t>1S6-B</t>
  </si>
  <si>
    <t>1S7-B</t>
  </si>
  <si>
    <t>1S8-B</t>
  </si>
  <si>
    <t>1S9-B</t>
  </si>
  <si>
    <t>1S10-B</t>
  </si>
  <si>
    <t>Long.Sand</t>
  </si>
  <si>
    <t>1L1-B</t>
  </si>
  <si>
    <t>1L2-B</t>
  </si>
  <si>
    <t>1L3-B</t>
  </si>
  <si>
    <t>1L4-B</t>
  </si>
  <si>
    <t>1L5-B</t>
  </si>
  <si>
    <t>1L6-B</t>
  </si>
  <si>
    <t>1L7-B</t>
  </si>
  <si>
    <t>1L8-B</t>
  </si>
  <si>
    <t>1L9-B</t>
  </si>
  <si>
    <t>1L10-B</t>
  </si>
  <si>
    <t>Above</t>
  </si>
  <si>
    <t>2C1-A</t>
  </si>
  <si>
    <t>2C2-A</t>
  </si>
  <si>
    <t>2C3-A</t>
  </si>
  <si>
    <t>2C4-A</t>
  </si>
  <si>
    <t>2C5-A</t>
  </si>
  <si>
    <t>2C6-A</t>
  </si>
  <si>
    <t>2C7-A</t>
  </si>
  <si>
    <t>2C8-A</t>
  </si>
  <si>
    <t>2C9-A</t>
  </si>
  <si>
    <t>2C10-A</t>
  </si>
  <si>
    <t>2S1-A</t>
  </si>
  <si>
    <t>2S2-A</t>
  </si>
  <si>
    <t>2S3-A</t>
  </si>
  <si>
    <t>2S4-A</t>
  </si>
  <si>
    <t>2S5-A</t>
  </si>
  <si>
    <t>2S6-A</t>
  </si>
  <si>
    <t>2S7-A</t>
  </si>
  <si>
    <t>2S8-A</t>
  </si>
  <si>
    <t>2S9-A</t>
  </si>
  <si>
    <t>2S10-A</t>
  </si>
  <si>
    <t>2L1-A</t>
  </si>
  <si>
    <t>2L2-A</t>
  </si>
  <si>
    <t>2L3-A</t>
  </si>
  <si>
    <t>2L4-A</t>
  </si>
  <si>
    <t>2L5-A</t>
  </si>
  <si>
    <t>2L6-A</t>
  </si>
  <si>
    <t>2L7-A</t>
  </si>
  <si>
    <t>2L8-A</t>
  </si>
  <si>
    <t>2L9-A</t>
  </si>
  <si>
    <t>2L10-A</t>
  </si>
  <si>
    <t>1C1-A</t>
  </si>
  <si>
    <t>1C2-A</t>
  </si>
  <si>
    <t>1C3-A</t>
  </si>
  <si>
    <t>1C4-A</t>
  </si>
  <si>
    <t>1C5-A</t>
  </si>
  <si>
    <t>1C6-A</t>
  </si>
  <si>
    <t>1C7-A</t>
  </si>
  <si>
    <t>1C8-A</t>
  </si>
  <si>
    <t>1C9-A</t>
  </si>
  <si>
    <t>1C10-A</t>
  </si>
  <si>
    <t>1S1-A</t>
  </si>
  <si>
    <t>1S2-A</t>
  </si>
  <si>
    <t>1S3-A</t>
  </si>
  <si>
    <t>1S4-A</t>
  </si>
  <si>
    <t>1S5-A</t>
  </si>
  <si>
    <t>1S6-A</t>
  </si>
  <si>
    <t>1S7-A</t>
  </si>
  <si>
    <t>1S8-A</t>
  </si>
  <si>
    <t>1S9-A</t>
  </si>
  <si>
    <t>1S10-A</t>
  </si>
  <si>
    <t>1L1-A</t>
  </si>
  <si>
    <t>1L2-A</t>
  </si>
  <si>
    <t>1L3-A</t>
  </si>
  <si>
    <t>1L4-A</t>
  </si>
  <si>
    <t>1L5-A</t>
  </si>
  <si>
    <t>1L6-A</t>
  </si>
  <si>
    <t>1L7-A</t>
  </si>
  <si>
    <t>1L8-A</t>
  </si>
  <si>
    <t>1L9-A</t>
  </si>
  <si>
    <t>1L10-A</t>
  </si>
  <si>
    <t>CWM.Biodiffusor</t>
  </si>
  <si>
    <t>CWM.Bioirrigator</t>
  </si>
  <si>
    <t>CWM.No.bioturbation</t>
  </si>
  <si>
    <t>CWM.Surface.modifier</t>
  </si>
  <si>
    <t>CWM.Large...20mm.</t>
  </si>
  <si>
    <t>CWM.Medium..5.20mm.</t>
  </si>
  <si>
    <t>CWM.Small..0.5.5mm.</t>
  </si>
  <si>
    <t>CWM.Deposit.feeder</t>
  </si>
  <si>
    <t>CWM.Filter.suspension</t>
  </si>
  <si>
    <t>CWM.Grazer.scraper</t>
  </si>
  <si>
    <t>CWM.Omnivore</t>
  </si>
  <si>
    <t>CWM.Predator</t>
  </si>
  <si>
    <t>CWM.Scavenger.opportunist</t>
  </si>
  <si>
    <t>CWM.Sub.surface.deposit.feeder</t>
  </si>
  <si>
    <t>CWM.Attached</t>
  </si>
  <si>
    <t>CWM.Burrower</t>
  </si>
  <si>
    <t>CWM.Free.living...Surface.crawler</t>
  </si>
  <si>
    <t>CWM.Parasite...Commensal</t>
  </si>
  <si>
    <t>CWM.Tube.dwelling</t>
  </si>
  <si>
    <t>CWM.Irregular</t>
  </si>
  <si>
    <t>CWM.Round...Globulose</t>
  </si>
  <si>
    <t>CWM.Streamlined</t>
  </si>
  <si>
    <t>CWM.Vermiform</t>
  </si>
  <si>
    <t>CWM.Burrower.1</t>
  </si>
  <si>
    <t>CWM.Crawler</t>
  </si>
  <si>
    <t>CWM.None</t>
  </si>
  <si>
    <t>CWM.Swimmer</t>
  </si>
  <si>
    <t>CWM.Attached.1</t>
  </si>
  <si>
    <t>CWM.Bentho.pelagic</t>
  </si>
  <si>
    <t>CWM.Epibenthic</t>
  </si>
  <si>
    <t>CWM.Crevices..stones..shells</t>
  </si>
  <si>
    <t>CWM.Deeper.than.3cm</t>
  </si>
  <si>
    <t>CWM.Surface.shallow..3cm</t>
  </si>
  <si>
    <t>S</t>
  </si>
  <si>
    <t>N</t>
  </si>
  <si>
    <t>J</t>
  </si>
  <si>
    <t>H</t>
  </si>
  <si>
    <t>nbsp</t>
  </si>
  <si>
    <t>sing.sp</t>
  </si>
  <si>
    <t>FRic</t>
  </si>
  <si>
    <t>qual.FRic</t>
  </si>
  <si>
    <t>FEve</t>
  </si>
  <si>
    <t>FDiv</t>
  </si>
  <si>
    <t>FDis</t>
  </si>
  <si>
    <t>RaoQ</t>
  </si>
  <si>
    <t>FR</t>
  </si>
  <si>
    <t>FRbel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14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2AB3E-3344-458F-91EE-6688EFF14D43}">
  <dimension ref="A1:AJ32"/>
  <sheetViews>
    <sheetView tabSelected="1" workbookViewId="0">
      <pane xSplit="5" ySplit="6" topLeftCell="Z7" activePane="bottomRight" state="frozen"/>
      <selection pane="topRight" activeCell="F1" sqref="F1"/>
      <selection pane="bottomLeft" activeCell="A10" sqref="A10"/>
      <selection pane="bottomRight" activeCell="AA26" sqref="AA26"/>
    </sheetView>
  </sheetViews>
  <sheetFormatPr defaultRowHeight="15" x14ac:dyDescent="0.25"/>
  <cols>
    <col min="1" max="1" width="15.7109375" bestFit="1" customWidth="1"/>
    <col min="2" max="2" width="15.140625" bestFit="1" customWidth="1"/>
    <col min="3" max="3" width="23.42578125" bestFit="1" customWidth="1"/>
    <col min="4" max="4" width="18.140625" bestFit="1" customWidth="1"/>
    <col min="5" max="5" width="28.42578125" style="4" bestFit="1" customWidth="1"/>
    <col min="6" max="35" width="9.140625" style="1"/>
  </cols>
  <sheetData>
    <row r="1" spans="1:36" x14ac:dyDescent="0.25">
      <c r="A1" t="s">
        <v>99</v>
      </c>
    </row>
    <row r="2" spans="1:36" x14ac:dyDescent="0.25">
      <c r="A2" t="s">
        <v>98</v>
      </c>
    </row>
    <row r="3" spans="1:36" x14ac:dyDescent="0.25">
      <c r="A3" t="s">
        <v>97</v>
      </c>
    </row>
    <row r="6" spans="1:36" ht="15.75" thickBot="1" x14ac:dyDescent="0.3">
      <c r="A6" s="3" t="s">
        <v>96</v>
      </c>
      <c r="B6" s="3" t="s">
        <v>95</v>
      </c>
      <c r="C6" s="3" t="s">
        <v>94</v>
      </c>
      <c r="D6" s="3" t="s">
        <v>93</v>
      </c>
      <c r="E6" s="5" t="s">
        <v>92</v>
      </c>
      <c r="F6" s="2" t="s">
        <v>91</v>
      </c>
      <c r="G6" s="2" t="s">
        <v>90</v>
      </c>
      <c r="H6" s="2" t="s">
        <v>89</v>
      </c>
      <c r="I6" s="2" t="s">
        <v>88</v>
      </c>
      <c r="J6" s="2" t="s">
        <v>87</v>
      </c>
      <c r="K6" s="2" t="s">
        <v>86</v>
      </c>
      <c r="L6" s="2" t="s">
        <v>85</v>
      </c>
      <c r="M6" s="2" t="s">
        <v>84</v>
      </c>
      <c r="N6" s="2" t="s">
        <v>83</v>
      </c>
      <c r="O6" s="2" t="s">
        <v>82</v>
      </c>
      <c r="P6" s="2" t="s">
        <v>81</v>
      </c>
      <c r="Q6" s="2" t="s">
        <v>80</v>
      </c>
      <c r="R6" s="2" t="s">
        <v>79</v>
      </c>
      <c r="S6" s="2" t="s">
        <v>78</v>
      </c>
      <c r="T6" s="2" t="s">
        <v>77</v>
      </c>
      <c r="U6" s="2" t="s">
        <v>76</v>
      </c>
      <c r="V6" s="2" t="s">
        <v>75</v>
      </c>
      <c r="W6" s="2" t="s">
        <v>74</v>
      </c>
      <c r="X6" s="2" t="s">
        <v>73</v>
      </c>
      <c r="Y6" s="2" t="s">
        <v>72</v>
      </c>
      <c r="Z6" s="2" t="s">
        <v>71</v>
      </c>
      <c r="AA6" s="2" t="s">
        <v>70</v>
      </c>
      <c r="AB6" s="2" t="s">
        <v>69</v>
      </c>
      <c r="AC6" s="2" t="s">
        <v>68</v>
      </c>
      <c r="AD6" s="2" t="s">
        <v>67</v>
      </c>
      <c r="AE6" s="2" t="s">
        <v>66</v>
      </c>
      <c r="AF6" s="2" t="s">
        <v>65</v>
      </c>
      <c r="AG6" s="2" t="s">
        <v>64</v>
      </c>
      <c r="AH6" s="2" t="s">
        <v>63</v>
      </c>
      <c r="AI6" s="2" t="s">
        <v>62</v>
      </c>
      <c r="AJ6" s="6" t="s">
        <v>100</v>
      </c>
    </row>
    <row r="7" spans="1:36" ht="15.75" thickTop="1" x14ac:dyDescent="0.25">
      <c r="A7" t="s">
        <v>2</v>
      </c>
      <c r="B7" t="s">
        <v>36</v>
      </c>
      <c r="C7" t="s">
        <v>57</v>
      </c>
      <c r="D7" t="s">
        <v>61</v>
      </c>
      <c r="E7" s="4" t="s">
        <v>60</v>
      </c>
      <c r="F7" s="1">
        <v>0</v>
      </c>
      <c r="G7" s="1">
        <v>2</v>
      </c>
      <c r="H7" s="1">
        <v>1</v>
      </c>
      <c r="I7" s="1">
        <v>9</v>
      </c>
      <c r="J7" s="1">
        <v>15</v>
      </c>
      <c r="K7" s="1">
        <v>25</v>
      </c>
      <c r="L7" s="1">
        <v>9</v>
      </c>
      <c r="M7" s="1">
        <v>1</v>
      </c>
      <c r="N7" s="1">
        <v>0</v>
      </c>
      <c r="O7" s="1">
        <v>6</v>
      </c>
      <c r="P7" s="1">
        <v>2</v>
      </c>
      <c r="Q7" s="1">
        <v>0</v>
      </c>
      <c r="R7" s="1">
        <v>0</v>
      </c>
      <c r="S7" s="1">
        <v>3</v>
      </c>
      <c r="T7" s="1">
        <v>3</v>
      </c>
      <c r="U7" s="1">
        <v>8</v>
      </c>
      <c r="V7" s="1">
        <v>0</v>
      </c>
      <c r="W7" s="1">
        <v>1</v>
      </c>
      <c r="X7" s="1">
        <v>2</v>
      </c>
      <c r="Y7" s="1">
        <v>2</v>
      </c>
      <c r="Z7" s="1">
        <v>6</v>
      </c>
      <c r="AA7" s="1">
        <v>3</v>
      </c>
      <c r="AB7" s="1">
        <v>2</v>
      </c>
      <c r="AC7" s="1">
        <v>12</v>
      </c>
      <c r="AD7" s="1">
        <v>3</v>
      </c>
      <c r="AE7" s="1">
        <v>13</v>
      </c>
      <c r="AF7" s="1">
        <v>0</v>
      </c>
      <c r="AG7" s="1">
        <v>0</v>
      </c>
      <c r="AH7" s="1">
        <v>4</v>
      </c>
      <c r="AI7" s="1">
        <v>1</v>
      </c>
      <c r="AJ7">
        <f t="shared" ref="AJ7:AJ31" si="0">SUM(F7:AI7)</f>
        <v>133</v>
      </c>
    </row>
    <row r="8" spans="1:36" x14ac:dyDescent="0.25">
      <c r="A8" t="s">
        <v>2</v>
      </c>
      <c r="B8" t="s">
        <v>36</v>
      </c>
      <c r="C8" t="s">
        <v>57</v>
      </c>
      <c r="D8" t="s">
        <v>59</v>
      </c>
      <c r="E8" s="4" t="s">
        <v>58</v>
      </c>
      <c r="F8" s="1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2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>
        <f t="shared" si="0"/>
        <v>3</v>
      </c>
    </row>
    <row r="9" spans="1:36" x14ac:dyDescent="0.25">
      <c r="A9" t="s">
        <v>2</v>
      </c>
      <c r="B9" t="s">
        <v>36</v>
      </c>
      <c r="C9" t="s">
        <v>57</v>
      </c>
      <c r="D9" t="s">
        <v>56</v>
      </c>
      <c r="E9" s="4" t="s">
        <v>55</v>
      </c>
      <c r="F9" s="1">
        <v>290</v>
      </c>
      <c r="G9" s="1">
        <v>432</v>
      </c>
      <c r="H9" s="1">
        <v>367</v>
      </c>
      <c r="I9" s="1">
        <v>328</v>
      </c>
      <c r="J9" s="1">
        <v>352</v>
      </c>
      <c r="K9" s="1">
        <v>207</v>
      </c>
      <c r="L9" s="1">
        <v>219</v>
      </c>
      <c r="M9" s="1">
        <v>235</v>
      </c>
      <c r="N9" s="1">
        <v>252</v>
      </c>
      <c r="O9" s="1">
        <v>259</v>
      </c>
      <c r="P9" s="1">
        <v>196</v>
      </c>
      <c r="Q9" s="1">
        <v>205</v>
      </c>
      <c r="R9" s="1">
        <v>267</v>
      </c>
      <c r="S9" s="1">
        <v>231</v>
      </c>
      <c r="T9" s="1">
        <v>169</v>
      </c>
      <c r="U9" s="1">
        <v>92</v>
      </c>
      <c r="V9" s="1">
        <v>150</v>
      </c>
      <c r="W9" s="1">
        <v>119</v>
      </c>
      <c r="X9" s="1">
        <v>157</v>
      </c>
      <c r="Y9" s="1">
        <v>145</v>
      </c>
      <c r="Z9" s="1">
        <v>82</v>
      </c>
      <c r="AA9" s="1">
        <v>317</v>
      </c>
      <c r="AB9" s="1">
        <v>198</v>
      </c>
      <c r="AC9" s="1">
        <v>250</v>
      </c>
      <c r="AD9" s="1">
        <v>201</v>
      </c>
      <c r="AE9" s="1">
        <v>183</v>
      </c>
      <c r="AF9" s="1">
        <v>123</v>
      </c>
      <c r="AG9" s="1">
        <v>136</v>
      </c>
      <c r="AH9" s="1">
        <v>137</v>
      </c>
      <c r="AI9" s="1">
        <v>84</v>
      </c>
      <c r="AJ9">
        <f t="shared" si="0"/>
        <v>6383</v>
      </c>
    </row>
    <row r="10" spans="1:36" x14ac:dyDescent="0.25">
      <c r="A10" t="s">
        <v>2</v>
      </c>
      <c r="B10" t="s">
        <v>36</v>
      </c>
      <c r="C10" t="s">
        <v>54</v>
      </c>
      <c r="D10" t="s">
        <v>53</v>
      </c>
      <c r="E10" s="4" t="s">
        <v>52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1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>
        <f t="shared" si="0"/>
        <v>1</v>
      </c>
    </row>
    <row r="11" spans="1:36" x14ac:dyDescent="0.25">
      <c r="A11" t="s">
        <v>2</v>
      </c>
      <c r="B11" t="s">
        <v>36</v>
      </c>
      <c r="C11" t="s">
        <v>47</v>
      </c>
      <c r="D11" t="s">
        <v>51</v>
      </c>
      <c r="E11" s="4" t="s">
        <v>50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1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0</v>
      </c>
      <c r="AJ11">
        <f t="shared" si="0"/>
        <v>3</v>
      </c>
    </row>
    <row r="12" spans="1:36" x14ac:dyDescent="0.25">
      <c r="A12" t="s">
        <v>2</v>
      </c>
      <c r="B12" t="s">
        <v>36</v>
      </c>
      <c r="C12" t="s">
        <v>47</v>
      </c>
      <c r="D12" t="s">
        <v>49</v>
      </c>
      <c r="E12" s="4" t="s">
        <v>48</v>
      </c>
      <c r="F12" s="1">
        <v>1</v>
      </c>
      <c r="G12" s="1">
        <v>1</v>
      </c>
      <c r="H12" s="1">
        <v>1</v>
      </c>
      <c r="I12" s="1">
        <v>1</v>
      </c>
      <c r="J12" s="1">
        <v>5</v>
      </c>
      <c r="K12" s="1">
        <v>1</v>
      </c>
      <c r="L12" s="1">
        <v>3</v>
      </c>
      <c r="M12" s="1">
        <v>1</v>
      </c>
      <c r="N12" s="1">
        <v>0</v>
      </c>
      <c r="O12" s="1">
        <v>0</v>
      </c>
      <c r="P12" s="1">
        <v>2</v>
      </c>
      <c r="Q12" s="1">
        <v>2</v>
      </c>
      <c r="R12" s="1">
        <v>0</v>
      </c>
      <c r="S12" s="1">
        <v>3</v>
      </c>
      <c r="T12" s="1">
        <v>1</v>
      </c>
      <c r="U12" s="1">
        <v>0</v>
      </c>
      <c r="V12" s="1">
        <v>1</v>
      </c>
      <c r="W12" s="1">
        <v>0</v>
      </c>
      <c r="X12" s="1">
        <v>1</v>
      </c>
      <c r="Y12" s="1">
        <v>4</v>
      </c>
      <c r="Z12" s="1">
        <v>2</v>
      </c>
      <c r="AA12" s="1">
        <v>1</v>
      </c>
      <c r="AB12" s="1">
        <v>3</v>
      </c>
      <c r="AC12" s="1">
        <v>3</v>
      </c>
      <c r="AD12" s="1">
        <v>2</v>
      </c>
      <c r="AE12" s="1">
        <v>1</v>
      </c>
      <c r="AF12" s="1">
        <v>2</v>
      </c>
      <c r="AG12" s="1">
        <v>1</v>
      </c>
      <c r="AH12" s="1">
        <v>0</v>
      </c>
      <c r="AI12" s="1">
        <v>2</v>
      </c>
      <c r="AJ12">
        <f t="shared" si="0"/>
        <v>45</v>
      </c>
    </row>
    <row r="13" spans="1:36" x14ac:dyDescent="0.25">
      <c r="A13" t="s">
        <v>2</v>
      </c>
      <c r="B13" t="s">
        <v>46</v>
      </c>
      <c r="C13" t="s">
        <v>45</v>
      </c>
      <c r="D13" t="s">
        <v>44</v>
      </c>
      <c r="E13" s="4" t="s">
        <v>44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>
        <f t="shared" si="0"/>
        <v>1</v>
      </c>
    </row>
    <row r="14" spans="1:36" x14ac:dyDescent="0.25">
      <c r="A14" t="s">
        <v>2</v>
      </c>
      <c r="B14" t="s">
        <v>36</v>
      </c>
      <c r="C14" t="s">
        <v>43</v>
      </c>
      <c r="D14" t="s">
        <v>42</v>
      </c>
      <c r="E14" s="4" t="s">
        <v>41</v>
      </c>
      <c r="F14" s="1">
        <v>0</v>
      </c>
      <c r="G14" s="1">
        <v>1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1</v>
      </c>
      <c r="AC14" s="1">
        <v>1</v>
      </c>
      <c r="AD14" s="1">
        <v>0</v>
      </c>
      <c r="AE14" s="1">
        <v>1</v>
      </c>
      <c r="AF14" s="1">
        <v>1</v>
      </c>
      <c r="AG14" s="1">
        <v>0</v>
      </c>
      <c r="AH14" s="1">
        <v>0</v>
      </c>
      <c r="AI14" s="1">
        <v>0</v>
      </c>
      <c r="AJ14">
        <f t="shared" si="0"/>
        <v>8</v>
      </c>
    </row>
    <row r="15" spans="1:36" x14ac:dyDescent="0.25">
      <c r="A15" t="s">
        <v>6</v>
      </c>
      <c r="B15" t="s">
        <v>35</v>
      </c>
      <c r="C15" t="s">
        <v>39</v>
      </c>
      <c r="D15" t="s">
        <v>38</v>
      </c>
      <c r="E15" s="4" t="s">
        <v>40</v>
      </c>
      <c r="F15" s="1">
        <v>7</v>
      </c>
      <c r="G15" s="1">
        <v>3</v>
      </c>
      <c r="H15" s="1">
        <v>7</v>
      </c>
      <c r="I15" s="1">
        <v>0</v>
      </c>
      <c r="J15" s="1">
        <v>0</v>
      </c>
      <c r="K15" s="1">
        <v>0</v>
      </c>
      <c r="L15" s="1">
        <v>1</v>
      </c>
      <c r="M15" s="1">
        <v>1</v>
      </c>
      <c r="N15" s="1">
        <v>2</v>
      </c>
      <c r="O15" s="1">
        <v>4</v>
      </c>
      <c r="P15" s="1">
        <v>6</v>
      </c>
      <c r="Q15" s="1">
        <v>7</v>
      </c>
      <c r="R15" s="1">
        <v>3</v>
      </c>
      <c r="S15" s="1">
        <v>14</v>
      </c>
      <c r="T15" s="1">
        <v>2</v>
      </c>
      <c r="U15" s="1">
        <v>10</v>
      </c>
      <c r="V15" s="1">
        <v>2</v>
      </c>
      <c r="W15" s="1">
        <v>7</v>
      </c>
      <c r="X15" s="1">
        <v>4</v>
      </c>
      <c r="Y15" s="1">
        <v>1</v>
      </c>
      <c r="Z15" s="1">
        <v>3</v>
      </c>
      <c r="AA15" s="1">
        <v>14</v>
      </c>
      <c r="AB15" s="1">
        <v>22</v>
      </c>
      <c r="AC15" s="1">
        <v>7</v>
      </c>
      <c r="AD15" s="1">
        <v>7</v>
      </c>
      <c r="AE15" s="1">
        <v>6</v>
      </c>
      <c r="AF15" s="1">
        <v>11</v>
      </c>
      <c r="AG15" s="1">
        <v>6</v>
      </c>
      <c r="AH15" s="1">
        <v>1</v>
      </c>
      <c r="AI15" s="1">
        <v>10</v>
      </c>
      <c r="AJ15">
        <f t="shared" si="0"/>
        <v>168</v>
      </c>
    </row>
    <row r="16" spans="1:36" x14ac:dyDescent="0.25">
      <c r="A16" t="s">
        <v>6</v>
      </c>
      <c r="B16" t="s">
        <v>35</v>
      </c>
      <c r="C16" t="s">
        <v>39</v>
      </c>
      <c r="D16" t="s">
        <v>38</v>
      </c>
      <c r="E16" s="4" t="s">
        <v>37</v>
      </c>
      <c r="F16" s="1">
        <v>2</v>
      </c>
      <c r="G16" s="1">
        <v>7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2</v>
      </c>
      <c r="P16" s="1">
        <v>7</v>
      </c>
      <c r="Q16" s="1">
        <v>0</v>
      </c>
      <c r="R16" s="1">
        <v>1</v>
      </c>
      <c r="S16" s="1">
        <v>3</v>
      </c>
      <c r="T16" s="1">
        <v>0</v>
      </c>
      <c r="U16" s="1">
        <v>3</v>
      </c>
      <c r="V16" s="1">
        <v>2</v>
      </c>
      <c r="W16" s="1">
        <v>0</v>
      </c>
      <c r="X16" s="1">
        <v>0</v>
      </c>
      <c r="Y16" s="1">
        <v>0</v>
      </c>
      <c r="Z16" s="1">
        <v>3</v>
      </c>
      <c r="AA16" s="1">
        <v>4</v>
      </c>
      <c r="AB16" s="1">
        <v>2</v>
      </c>
      <c r="AC16" s="1">
        <v>3</v>
      </c>
      <c r="AD16" s="1">
        <v>0</v>
      </c>
      <c r="AE16" s="1">
        <v>2</v>
      </c>
      <c r="AF16" s="1">
        <v>3</v>
      </c>
      <c r="AG16" s="1">
        <v>1</v>
      </c>
      <c r="AH16" s="1">
        <v>1</v>
      </c>
      <c r="AI16" s="1">
        <v>1</v>
      </c>
      <c r="AJ16">
        <f t="shared" si="0"/>
        <v>47</v>
      </c>
    </row>
    <row r="17" spans="1:36" x14ac:dyDescent="0.25">
      <c r="A17" t="s">
        <v>6</v>
      </c>
      <c r="B17" t="s">
        <v>35</v>
      </c>
      <c r="C17" t="s">
        <v>34</v>
      </c>
      <c r="D17" t="s">
        <v>33</v>
      </c>
      <c r="E17" s="4" t="s">
        <v>32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1</v>
      </c>
      <c r="AH17" s="1">
        <v>0</v>
      </c>
      <c r="AI17" s="1">
        <v>0</v>
      </c>
      <c r="AJ17">
        <f t="shared" si="0"/>
        <v>4</v>
      </c>
    </row>
    <row r="18" spans="1:36" x14ac:dyDescent="0.25">
      <c r="A18" t="s">
        <v>15</v>
      </c>
      <c r="B18" t="s">
        <v>31</v>
      </c>
      <c r="C18" t="s">
        <v>30</v>
      </c>
      <c r="E18" s="4" t="s">
        <v>29</v>
      </c>
      <c r="F18" s="1">
        <v>23</v>
      </c>
      <c r="G18" s="1">
        <v>26</v>
      </c>
      <c r="H18" s="1">
        <v>18</v>
      </c>
      <c r="I18" s="1">
        <v>12</v>
      </c>
      <c r="J18" s="1">
        <v>1</v>
      </c>
      <c r="K18" s="1">
        <v>5</v>
      </c>
      <c r="L18" s="1">
        <v>3</v>
      </c>
      <c r="M18" s="1">
        <v>1</v>
      </c>
      <c r="N18" s="1">
        <v>11</v>
      </c>
      <c r="O18" s="1">
        <v>5</v>
      </c>
      <c r="P18" s="1">
        <v>39</v>
      </c>
      <c r="Q18" s="1">
        <v>6</v>
      </c>
      <c r="R18" s="1">
        <v>21</v>
      </c>
      <c r="S18" s="1">
        <v>6</v>
      </c>
      <c r="T18" s="1">
        <v>2</v>
      </c>
      <c r="U18" s="1">
        <v>29</v>
      </c>
      <c r="V18" s="1">
        <v>5</v>
      </c>
      <c r="W18" s="1">
        <v>13</v>
      </c>
      <c r="X18" s="1">
        <v>10</v>
      </c>
      <c r="Y18" s="1">
        <v>2</v>
      </c>
      <c r="Z18" s="1">
        <v>35</v>
      </c>
      <c r="AA18" s="1">
        <v>14</v>
      </c>
      <c r="AB18" s="1">
        <v>11</v>
      </c>
      <c r="AC18" s="1">
        <v>12</v>
      </c>
      <c r="AD18" s="1">
        <v>17</v>
      </c>
      <c r="AE18" s="1">
        <v>12</v>
      </c>
      <c r="AF18" s="1">
        <v>7</v>
      </c>
      <c r="AG18" s="1">
        <v>3</v>
      </c>
      <c r="AH18" s="1">
        <v>5</v>
      </c>
      <c r="AI18" s="1">
        <v>23</v>
      </c>
      <c r="AJ18">
        <f t="shared" si="0"/>
        <v>377</v>
      </c>
    </row>
    <row r="19" spans="1:36" x14ac:dyDescent="0.25">
      <c r="A19" t="s">
        <v>15</v>
      </c>
      <c r="B19" t="s">
        <v>14</v>
      </c>
      <c r="C19" t="s">
        <v>24</v>
      </c>
      <c r="D19" t="s">
        <v>23</v>
      </c>
      <c r="E19" s="4" t="s">
        <v>28</v>
      </c>
      <c r="F19" s="1">
        <v>15</v>
      </c>
      <c r="G19" s="1">
        <v>17</v>
      </c>
      <c r="H19" s="1">
        <v>12</v>
      </c>
      <c r="I19" s="1">
        <v>13</v>
      </c>
      <c r="J19" s="1">
        <v>5</v>
      </c>
      <c r="K19" s="1">
        <v>14</v>
      </c>
      <c r="L19" s="1">
        <v>9</v>
      </c>
      <c r="M19" s="1">
        <v>6</v>
      </c>
      <c r="N19" s="1">
        <v>12</v>
      </c>
      <c r="O19" s="1">
        <v>18</v>
      </c>
      <c r="P19" s="1">
        <v>9</v>
      </c>
      <c r="Q19" s="1">
        <v>6</v>
      </c>
      <c r="R19" s="1">
        <v>23</v>
      </c>
      <c r="S19" s="1">
        <v>8</v>
      </c>
      <c r="T19" s="1">
        <v>9</v>
      </c>
      <c r="U19" s="1">
        <v>12</v>
      </c>
      <c r="V19" s="1">
        <v>8</v>
      </c>
      <c r="W19" s="1">
        <v>11</v>
      </c>
      <c r="X19" s="1">
        <v>0</v>
      </c>
      <c r="Y19" s="1">
        <v>9</v>
      </c>
      <c r="Z19" s="1">
        <v>13</v>
      </c>
      <c r="AA19" s="1">
        <v>16</v>
      </c>
      <c r="AB19" s="1">
        <v>24</v>
      </c>
      <c r="AC19" s="1">
        <v>15</v>
      </c>
      <c r="AD19" s="1">
        <v>21</v>
      </c>
      <c r="AE19" s="1">
        <v>18</v>
      </c>
      <c r="AF19" s="1">
        <v>15</v>
      </c>
      <c r="AG19" s="1">
        <v>9</v>
      </c>
      <c r="AH19" s="1">
        <v>8</v>
      </c>
      <c r="AI19" s="1">
        <v>16</v>
      </c>
      <c r="AJ19">
        <f t="shared" si="0"/>
        <v>371</v>
      </c>
    </row>
    <row r="20" spans="1:36" x14ac:dyDescent="0.25">
      <c r="A20" t="s">
        <v>15</v>
      </c>
      <c r="B20" t="s">
        <v>14</v>
      </c>
      <c r="C20" t="s">
        <v>24</v>
      </c>
      <c r="D20" t="s">
        <v>27</v>
      </c>
      <c r="E20" s="4" t="s">
        <v>26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1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>
        <f t="shared" si="0"/>
        <v>3</v>
      </c>
    </row>
    <row r="21" spans="1:36" x14ac:dyDescent="0.25">
      <c r="A21" t="s">
        <v>15</v>
      </c>
      <c r="B21" t="s">
        <v>14</v>
      </c>
      <c r="C21" t="s">
        <v>24</v>
      </c>
      <c r="D21" t="s">
        <v>23</v>
      </c>
      <c r="E21" s="4" t="s">
        <v>25</v>
      </c>
      <c r="F21" s="1">
        <v>1</v>
      </c>
      <c r="G21" s="1">
        <v>2</v>
      </c>
      <c r="H21" s="1">
        <v>0</v>
      </c>
      <c r="I21" s="1">
        <v>4</v>
      </c>
      <c r="J21" s="1">
        <v>3</v>
      </c>
      <c r="K21" s="1">
        <v>6</v>
      </c>
      <c r="L21" s="1">
        <v>4</v>
      </c>
      <c r="M21" s="1">
        <v>2</v>
      </c>
      <c r="N21" s="1">
        <v>7</v>
      </c>
      <c r="O21" s="1">
        <v>5</v>
      </c>
      <c r="P21" s="1">
        <v>1</v>
      </c>
      <c r="Q21" s="1">
        <v>3</v>
      </c>
      <c r="R21" s="1">
        <v>2</v>
      </c>
      <c r="S21" s="1">
        <v>4</v>
      </c>
      <c r="T21" s="1">
        <v>2</v>
      </c>
      <c r="U21" s="1">
        <v>3</v>
      </c>
      <c r="V21" s="1">
        <v>10</v>
      </c>
      <c r="W21" s="1">
        <v>6</v>
      </c>
      <c r="X21" s="1">
        <v>18</v>
      </c>
      <c r="Y21" s="1">
        <v>7</v>
      </c>
      <c r="Z21" s="1">
        <v>1</v>
      </c>
      <c r="AA21" s="1">
        <v>3</v>
      </c>
      <c r="AB21" s="1">
        <v>4</v>
      </c>
      <c r="AC21" s="1">
        <v>3</v>
      </c>
      <c r="AD21" s="1">
        <v>3</v>
      </c>
      <c r="AE21" s="1">
        <v>4</v>
      </c>
      <c r="AF21" s="1">
        <v>3</v>
      </c>
      <c r="AG21" s="1">
        <v>5</v>
      </c>
      <c r="AH21" s="1">
        <v>7</v>
      </c>
      <c r="AI21" s="1">
        <v>4</v>
      </c>
      <c r="AJ21">
        <f t="shared" si="0"/>
        <v>127</v>
      </c>
    </row>
    <row r="22" spans="1:36" x14ac:dyDescent="0.25">
      <c r="A22" t="s">
        <v>15</v>
      </c>
      <c r="B22" t="s">
        <v>14</v>
      </c>
      <c r="C22" t="s">
        <v>24</v>
      </c>
      <c r="D22" t="s">
        <v>23</v>
      </c>
      <c r="E22" s="4" t="s">
        <v>22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1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>
        <f t="shared" si="0"/>
        <v>1</v>
      </c>
    </row>
    <row r="23" spans="1:36" x14ac:dyDescent="0.25">
      <c r="A23" t="s">
        <v>15</v>
      </c>
      <c r="B23" t="s">
        <v>14</v>
      </c>
      <c r="C23" t="s">
        <v>17</v>
      </c>
      <c r="D23" t="s">
        <v>20</v>
      </c>
      <c r="E23" s="4" t="s">
        <v>21</v>
      </c>
      <c r="F23" s="1">
        <v>6</v>
      </c>
      <c r="G23" s="1">
        <v>4</v>
      </c>
      <c r="H23" s="1">
        <v>5</v>
      </c>
      <c r="I23" s="1">
        <v>8</v>
      </c>
      <c r="J23" s="1">
        <v>0</v>
      </c>
      <c r="K23" s="1">
        <v>1</v>
      </c>
      <c r="L23" s="1">
        <v>0</v>
      </c>
      <c r="M23" s="1">
        <v>1</v>
      </c>
      <c r="N23" s="1">
        <v>4</v>
      </c>
      <c r="O23" s="1">
        <v>3</v>
      </c>
      <c r="P23" s="1">
        <v>3</v>
      </c>
      <c r="Q23" s="1">
        <v>0</v>
      </c>
      <c r="R23" s="1">
        <v>2</v>
      </c>
      <c r="S23" s="1">
        <v>6</v>
      </c>
      <c r="T23" s="1">
        <v>0</v>
      </c>
      <c r="U23" s="1">
        <v>6</v>
      </c>
      <c r="V23" s="1">
        <v>1</v>
      </c>
      <c r="W23" s="1">
        <v>6</v>
      </c>
      <c r="X23" s="1">
        <v>15</v>
      </c>
      <c r="Y23" s="1">
        <v>0</v>
      </c>
      <c r="Z23" s="1">
        <v>2</v>
      </c>
      <c r="AA23" s="1">
        <v>3</v>
      </c>
      <c r="AB23" s="1">
        <v>3</v>
      </c>
      <c r="AC23" s="1">
        <v>1</v>
      </c>
      <c r="AD23" s="1">
        <v>6</v>
      </c>
      <c r="AE23" s="1">
        <v>5</v>
      </c>
      <c r="AF23" s="1">
        <v>3</v>
      </c>
      <c r="AG23" s="1">
        <v>13</v>
      </c>
      <c r="AH23" s="1">
        <v>1</v>
      </c>
      <c r="AI23" s="1">
        <v>1</v>
      </c>
      <c r="AJ23">
        <f t="shared" si="0"/>
        <v>109</v>
      </c>
    </row>
    <row r="24" spans="1:36" x14ac:dyDescent="0.25">
      <c r="A24" t="s">
        <v>15</v>
      </c>
      <c r="B24" t="s">
        <v>14</v>
      </c>
      <c r="C24" t="s">
        <v>17</v>
      </c>
      <c r="D24" t="s">
        <v>19</v>
      </c>
      <c r="E24" s="4" t="s">
        <v>18</v>
      </c>
      <c r="F24" s="1">
        <v>2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>
        <f t="shared" si="0"/>
        <v>2</v>
      </c>
    </row>
    <row r="25" spans="1:36" x14ac:dyDescent="0.25">
      <c r="A25" t="s">
        <v>15</v>
      </c>
      <c r="B25" t="s">
        <v>14</v>
      </c>
      <c r="C25" t="s">
        <v>13</v>
      </c>
      <c r="D25" t="s">
        <v>12</v>
      </c>
      <c r="E25" s="4" t="s">
        <v>16</v>
      </c>
      <c r="F25" s="1">
        <v>3</v>
      </c>
      <c r="G25" s="1">
        <v>17</v>
      </c>
      <c r="H25" s="1">
        <v>8</v>
      </c>
      <c r="I25" s="1">
        <v>12</v>
      </c>
      <c r="J25" s="1">
        <v>2</v>
      </c>
      <c r="K25" s="1">
        <v>2</v>
      </c>
      <c r="L25" s="1">
        <v>0</v>
      </c>
      <c r="M25" s="1">
        <v>7</v>
      </c>
      <c r="N25" s="1">
        <v>14</v>
      </c>
      <c r="O25" s="1">
        <v>4</v>
      </c>
      <c r="P25" s="1">
        <v>10</v>
      </c>
      <c r="Q25" s="1">
        <v>3</v>
      </c>
      <c r="R25" s="1">
        <v>7</v>
      </c>
      <c r="S25" s="1">
        <v>5</v>
      </c>
      <c r="T25" s="1">
        <v>8</v>
      </c>
      <c r="U25" s="1">
        <v>6</v>
      </c>
      <c r="V25" s="1">
        <v>12</v>
      </c>
      <c r="W25" s="1">
        <v>6</v>
      </c>
      <c r="X25" s="1">
        <v>1</v>
      </c>
      <c r="Y25" s="1">
        <v>4</v>
      </c>
      <c r="Z25" s="1">
        <v>13</v>
      </c>
      <c r="AA25" s="1">
        <v>8</v>
      </c>
      <c r="AB25" s="1">
        <v>6</v>
      </c>
      <c r="AC25" s="1">
        <v>4</v>
      </c>
      <c r="AD25" s="1">
        <v>12</v>
      </c>
      <c r="AE25" s="1">
        <v>6</v>
      </c>
      <c r="AF25" s="1">
        <v>5</v>
      </c>
      <c r="AG25" s="1">
        <v>6</v>
      </c>
      <c r="AH25" s="1">
        <v>3</v>
      </c>
      <c r="AI25" s="1">
        <v>13</v>
      </c>
      <c r="AJ25">
        <f t="shared" si="0"/>
        <v>207</v>
      </c>
    </row>
    <row r="26" spans="1:36" x14ac:dyDescent="0.25">
      <c r="A26" t="s">
        <v>15</v>
      </c>
      <c r="B26" t="s">
        <v>14</v>
      </c>
      <c r="C26" t="s">
        <v>13</v>
      </c>
      <c r="D26" t="s">
        <v>12</v>
      </c>
      <c r="E26" s="4" t="s">
        <v>11</v>
      </c>
      <c r="F26" s="1">
        <v>3</v>
      </c>
      <c r="G26" s="1">
        <v>2</v>
      </c>
      <c r="H26" s="1">
        <v>6</v>
      </c>
      <c r="I26" s="1">
        <v>4</v>
      </c>
      <c r="J26" s="1">
        <v>3</v>
      </c>
      <c r="K26" s="1">
        <v>5</v>
      </c>
      <c r="L26" s="1">
        <v>7</v>
      </c>
      <c r="M26" s="1">
        <v>4</v>
      </c>
      <c r="N26" s="1">
        <v>3</v>
      </c>
      <c r="O26" s="1">
        <v>8</v>
      </c>
      <c r="P26" s="1">
        <v>5</v>
      </c>
      <c r="Q26" s="1">
        <v>4</v>
      </c>
      <c r="R26" s="1">
        <v>6</v>
      </c>
      <c r="S26" s="1">
        <v>2</v>
      </c>
      <c r="T26" s="1">
        <v>3</v>
      </c>
      <c r="U26" s="1">
        <v>4</v>
      </c>
      <c r="V26" s="1">
        <v>1</v>
      </c>
      <c r="W26" s="1">
        <v>5</v>
      </c>
      <c r="X26" s="1">
        <v>4</v>
      </c>
      <c r="Y26" s="1">
        <v>4</v>
      </c>
      <c r="Z26" s="1">
        <v>3</v>
      </c>
      <c r="AA26" s="1">
        <v>4</v>
      </c>
      <c r="AB26" s="1">
        <v>1</v>
      </c>
      <c r="AC26" s="1">
        <v>4</v>
      </c>
      <c r="AD26" s="1">
        <v>2</v>
      </c>
      <c r="AE26" s="1">
        <v>4</v>
      </c>
      <c r="AF26" s="1">
        <v>8</v>
      </c>
      <c r="AG26" s="1">
        <v>7</v>
      </c>
      <c r="AH26" s="1">
        <v>6</v>
      </c>
      <c r="AI26" s="1">
        <v>14</v>
      </c>
      <c r="AJ26">
        <f t="shared" si="0"/>
        <v>136</v>
      </c>
    </row>
    <row r="27" spans="1:36" x14ac:dyDescent="0.25">
      <c r="A27" t="s">
        <v>6</v>
      </c>
      <c r="B27" t="s">
        <v>5</v>
      </c>
      <c r="C27" t="s">
        <v>4</v>
      </c>
      <c r="D27" t="s">
        <v>10</v>
      </c>
      <c r="E27" s="4" t="s">
        <v>9</v>
      </c>
      <c r="F27" s="1">
        <v>13</v>
      </c>
      <c r="G27" s="1">
        <v>41</v>
      </c>
      <c r="H27" s="1">
        <v>7</v>
      </c>
      <c r="I27" s="1">
        <v>0</v>
      </c>
      <c r="J27" s="1">
        <v>36</v>
      </c>
      <c r="K27" s="1">
        <v>48</v>
      </c>
      <c r="L27" s="1">
        <v>41</v>
      </c>
      <c r="M27" s="1">
        <v>9</v>
      </c>
      <c r="N27" s="1">
        <v>12</v>
      </c>
      <c r="O27" s="1">
        <v>15</v>
      </c>
      <c r="P27" s="1">
        <v>26</v>
      </c>
      <c r="Q27" s="1">
        <v>5</v>
      </c>
      <c r="R27" s="1">
        <v>21</v>
      </c>
      <c r="S27" s="1">
        <v>23</v>
      </c>
      <c r="T27" s="1">
        <v>5</v>
      </c>
      <c r="U27" s="1">
        <v>30</v>
      </c>
      <c r="V27" s="1">
        <v>19</v>
      </c>
      <c r="W27" s="1">
        <v>20</v>
      </c>
      <c r="X27" s="1">
        <v>24</v>
      </c>
      <c r="Y27" s="1">
        <v>6</v>
      </c>
      <c r="Z27" s="1">
        <v>23</v>
      </c>
      <c r="AA27" s="1">
        <v>21</v>
      </c>
      <c r="AB27" s="1">
        <v>7</v>
      </c>
      <c r="AC27" s="1">
        <v>34</v>
      </c>
      <c r="AD27" s="1">
        <v>7</v>
      </c>
      <c r="AE27" s="1">
        <v>39</v>
      </c>
      <c r="AF27" s="1">
        <v>9</v>
      </c>
      <c r="AG27" s="1">
        <v>19</v>
      </c>
      <c r="AH27" s="1">
        <v>33</v>
      </c>
      <c r="AI27" s="1">
        <v>19</v>
      </c>
      <c r="AJ27">
        <f t="shared" si="0"/>
        <v>612</v>
      </c>
    </row>
    <row r="28" spans="1:36" x14ac:dyDescent="0.25">
      <c r="A28" t="s">
        <v>6</v>
      </c>
      <c r="B28" t="s">
        <v>5</v>
      </c>
      <c r="C28" t="s">
        <v>4</v>
      </c>
      <c r="D28" t="s">
        <v>8</v>
      </c>
      <c r="E28" s="4" t="s">
        <v>7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>
        <f t="shared" si="0"/>
        <v>1</v>
      </c>
    </row>
    <row r="29" spans="1:36" x14ac:dyDescent="0.25">
      <c r="A29" t="s">
        <v>2</v>
      </c>
      <c r="B29" t="s">
        <v>3</v>
      </c>
      <c r="E29" s="4" t="s">
        <v>3</v>
      </c>
      <c r="F29" s="1">
        <v>0</v>
      </c>
      <c r="G29" s="1">
        <v>0</v>
      </c>
      <c r="H29" s="1">
        <v>0</v>
      </c>
      <c r="I29" s="1">
        <v>14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2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1</v>
      </c>
      <c r="Z29" s="1">
        <v>1</v>
      </c>
      <c r="AA29" s="1">
        <v>0</v>
      </c>
      <c r="AB29" s="1">
        <v>0</v>
      </c>
      <c r="AC29" s="1">
        <v>0</v>
      </c>
      <c r="AD29" s="1">
        <v>2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>
        <f t="shared" si="0"/>
        <v>20</v>
      </c>
    </row>
    <row r="30" spans="1:36" x14ac:dyDescent="0.25">
      <c r="A30" t="s">
        <v>1</v>
      </c>
      <c r="E30" s="4" t="s">
        <v>1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>
        <f t="shared" si="0"/>
        <v>1</v>
      </c>
    </row>
    <row r="31" spans="1:36" x14ac:dyDescent="0.25">
      <c r="A31" t="s">
        <v>0</v>
      </c>
      <c r="E31" s="4" t="s">
        <v>0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1</v>
      </c>
      <c r="AE31" s="1">
        <v>2</v>
      </c>
      <c r="AF31" s="1">
        <v>0</v>
      </c>
      <c r="AG31" s="1">
        <v>0</v>
      </c>
      <c r="AH31" s="1">
        <v>0</v>
      </c>
      <c r="AI31" s="1">
        <v>0</v>
      </c>
      <c r="AJ31">
        <f t="shared" si="0"/>
        <v>6</v>
      </c>
    </row>
    <row r="32" spans="1:36" x14ac:dyDescent="0.25">
      <c r="AJ32">
        <f>SUM(AJ7:AJ31)</f>
        <v>8769</v>
      </c>
    </row>
  </sheetData>
  <conditionalFormatting sqref="AJ7:AJ32">
    <cfRule type="cellIs" dxfId="0" priority="1" operator="less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7F2F7-0804-4528-8A22-BC4E05C450D9}">
  <dimension ref="A1:O841"/>
  <sheetViews>
    <sheetView workbookViewId="0">
      <selection activeCell="G32" sqref="G32"/>
    </sheetView>
  </sheetViews>
  <sheetFormatPr defaultRowHeight="15" x14ac:dyDescent="0.25"/>
  <sheetData>
    <row r="1" spans="1:15" x14ac:dyDescent="0.25">
      <c r="A1" t="s">
        <v>101</v>
      </c>
      <c r="B1" t="s">
        <v>102</v>
      </c>
      <c r="C1" t="s">
        <v>101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t="s">
        <v>109</v>
      </c>
      <c r="K1" t="s">
        <v>110</v>
      </c>
      <c r="L1" t="s">
        <v>111</v>
      </c>
      <c r="M1" t="s">
        <v>112</v>
      </c>
      <c r="N1" t="s">
        <v>113</v>
      </c>
      <c r="O1" t="s">
        <v>114</v>
      </c>
    </row>
    <row r="2" spans="1:15" x14ac:dyDescent="0.25">
      <c r="A2">
        <v>1</v>
      </c>
      <c r="B2" t="s">
        <v>115</v>
      </c>
      <c r="C2">
        <v>1</v>
      </c>
      <c r="D2" t="s">
        <v>116</v>
      </c>
      <c r="E2" t="s">
        <v>117</v>
      </c>
      <c r="F2" t="s">
        <v>118</v>
      </c>
      <c r="G2">
        <v>1</v>
      </c>
      <c r="H2" t="s">
        <v>119</v>
      </c>
      <c r="I2">
        <v>1</v>
      </c>
      <c r="J2" s="7">
        <v>45339</v>
      </c>
      <c r="K2">
        <v>25.43232759</v>
      </c>
      <c r="L2">
        <v>20.9</v>
      </c>
      <c r="M2">
        <v>28.9</v>
      </c>
      <c r="N2">
        <v>8</v>
      </c>
      <c r="O2">
        <v>25.95</v>
      </c>
    </row>
    <row r="3" spans="1:15" x14ac:dyDescent="0.25">
      <c r="A3">
        <v>2</v>
      </c>
      <c r="B3" t="s">
        <v>115</v>
      </c>
      <c r="C3">
        <v>2</v>
      </c>
      <c r="D3" t="s">
        <v>116</v>
      </c>
      <c r="E3" t="s">
        <v>117</v>
      </c>
      <c r="F3" t="s">
        <v>118</v>
      </c>
      <c r="G3">
        <v>2</v>
      </c>
      <c r="H3" t="s">
        <v>120</v>
      </c>
      <c r="I3">
        <v>1</v>
      </c>
      <c r="J3" s="7">
        <v>45339</v>
      </c>
      <c r="K3">
        <v>26.66810345</v>
      </c>
      <c r="L3">
        <v>21.1</v>
      </c>
      <c r="M3">
        <v>30.5</v>
      </c>
      <c r="N3">
        <v>9.4</v>
      </c>
      <c r="O3">
        <v>27.35</v>
      </c>
    </row>
    <row r="4" spans="1:15" x14ac:dyDescent="0.25">
      <c r="A4">
        <v>3</v>
      </c>
      <c r="B4" t="s">
        <v>115</v>
      </c>
      <c r="C4">
        <v>3</v>
      </c>
      <c r="D4" t="s">
        <v>116</v>
      </c>
      <c r="E4" t="s">
        <v>117</v>
      </c>
      <c r="F4" t="s">
        <v>118</v>
      </c>
      <c r="G4">
        <v>3</v>
      </c>
      <c r="H4" t="s">
        <v>121</v>
      </c>
      <c r="I4">
        <v>1</v>
      </c>
      <c r="J4" s="7">
        <v>45339</v>
      </c>
      <c r="K4">
        <v>25.871551719999999</v>
      </c>
      <c r="L4">
        <v>21</v>
      </c>
      <c r="M4">
        <v>29.3</v>
      </c>
      <c r="N4">
        <v>8.3000000000000007</v>
      </c>
      <c r="O4">
        <v>26.6</v>
      </c>
    </row>
    <row r="5" spans="1:15" x14ac:dyDescent="0.25">
      <c r="A5">
        <v>4</v>
      </c>
      <c r="B5" t="s">
        <v>115</v>
      </c>
      <c r="C5">
        <v>4</v>
      </c>
      <c r="D5" t="s">
        <v>116</v>
      </c>
      <c r="E5" t="s">
        <v>117</v>
      </c>
      <c r="F5" t="s">
        <v>118</v>
      </c>
      <c r="G5">
        <v>4</v>
      </c>
      <c r="H5" t="s">
        <v>122</v>
      </c>
      <c r="I5">
        <v>1</v>
      </c>
      <c r="J5" s="7">
        <v>45339</v>
      </c>
      <c r="K5">
        <v>24.307758620000001</v>
      </c>
      <c r="L5">
        <v>20.399999999999999</v>
      </c>
      <c r="M5">
        <v>27.4</v>
      </c>
      <c r="N5">
        <v>7</v>
      </c>
      <c r="O5">
        <v>24.65</v>
      </c>
    </row>
    <row r="6" spans="1:15" x14ac:dyDescent="0.25">
      <c r="A6">
        <v>5</v>
      </c>
      <c r="B6" t="s">
        <v>115</v>
      </c>
      <c r="C6">
        <v>5</v>
      </c>
      <c r="D6" t="s">
        <v>116</v>
      </c>
      <c r="E6" t="s">
        <v>117</v>
      </c>
      <c r="F6" t="s">
        <v>118</v>
      </c>
      <c r="G6">
        <v>5</v>
      </c>
      <c r="H6" t="s">
        <v>123</v>
      </c>
      <c r="I6">
        <v>1</v>
      </c>
      <c r="J6" s="7">
        <v>45339</v>
      </c>
      <c r="K6">
        <v>25.578017240000001</v>
      </c>
      <c r="L6">
        <v>20.9</v>
      </c>
      <c r="M6">
        <v>29.2</v>
      </c>
      <c r="N6">
        <v>8.3000000000000007</v>
      </c>
      <c r="O6">
        <v>26.1</v>
      </c>
    </row>
    <row r="7" spans="1:15" x14ac:dyDescent="0.25">
      <c r="A7">
        <v>6</v>
      </c>
      <c r="B7" t="s">
        <v>115</v>
      </c>
      <c r="C7">
        <v>6</v>
      </c>
      <c r="D7" t="s">
        <v>116</v>
      </c>
      <c r="E7" t="s">
        <v>117</v>
      </c>
      <c r="F7" t="s">
        <v>118</v>
      </c>
      <c r="G7">
        <v>6</v>
      </c>
      <c r="H7" t="s">
        <v>124</v>
      </c>
      <c r="I7">
        <v>1</v>
      </c>
      <c r="J7" s="7">
        <v>45339</v>
      </c>
      <c r="K7">
        <v>24.71034483</v>
      </c>
      <c r="L7">
        <v>20.6</v>
      </c>
      <c r="M7">
        <v>27.8</v>
      </c>
      <c r="N7">
        <v>7.2</v>
      </c>
      <c r="O7">
        <v>25.2</v>
      </c>
    </row>
    <row r="8" spans="1:15" x14ac:dyDescent="0.25">
      <c r="A8">
        <v>7</v>
      </c>
      <c r="B8" t="s">
        <v>115</v>
      </c>
      <c r="C8">
        <v>7</v>
      </c>
      <c r="D8" t="s">
        <v>116</v>
      </c>
      <c r="E8" t="s">
        <v>117</v>
      </c>
      <c r="F8" t="s">
        <v>118</v>
      </c>
      <c r="G8">
        <v>7</v>
      </c>
      <c r="H8" t="s">
        <v>125</v>
      </c>
      <c r="I8">
        <v>1</v>
      </c>
      <c r="J8" s="7">
        <v>45339</v>
      </c>
      <c r="K8">
        <v>25.628879309999999</v>
      </c>
      <c r="L8">
        <v>20.9</v>
      </c>
      <c r="M8">
        <v>28.8</v>
      </c>
      <c r="N8">
        <v>7.9</v>
      </c>
      <c r="O8">
        <v>26.25</v>
      </c>
    </row>
    <row r="9" spans="1:15" x14ac:dyDescent="0.25">
      <c r="A9">
        <v>8</v>
      </c>
      <c r="B9" t="s">
        <v>115</v>
      </c>
      <c r="C9">
        <v>8</v>
      </c>
      <c r="D9" t="s">
        <v>116</v>
      </c>
      <c r="E9" t="s">
        <v>117</v>
      </c>
      <c r="F9" t="s">
        <v>118</v>
      </c>
      <c r="G9">
        <v>8</v>
      </c>
      <c r="H9" t="s">
        <v>126</v>
      </c>
      <c r="I9">
        <v>1</v>
      </c>
      <c r="J9" s="7">
        <v>45339</v>
      </c>
      <c r="K9">
        <v>25.155172409999999</v>
      </c>
      <c r="L9">
        <v>20.8</v>
      </c>
      <c r="M9">
        <v>28.4</v>
      </c>
      <c r="N9">
        <v>7.6</v>
      </c>
      <c r="O9">
        <v>25.65</v>
      </c>
    </row>
    <row r="10" spans="1:15" x14ac:dyDescent="0.25">
      <c r="A10">
        <v>9</v>
      </c>
      <c r="B10" t="s">
        <v>115</v>
      </c>
      <c r="C10">
        <v>9</v>
      </c>
      <c r="D10" t="s">
        <v>116</v>
      </c>
      <c r="E10" t="s">
        <v>117</v>
      </c>
      <c r="F10" t="s">
        <v>118</v>
      </c>
      <c r="G10">
        <v>9</v>
      </c>
      <c r="H10" t="s">
        <v>127</v>
      </c>
      <c r="I10">
        <v>1</v>
      </c>
      <c r="J10" s="7">
        <v>45339</v>
      </c>
      <c r="K10">
        <v>25.33965517</v>
      </c>
      <c r="L10">
        <v>20.7</v>
      </c>
      <c r="M10">
        <v>28.7</v>
      </c>
      <c r="N10">
        <v>8</v>
      </c>
      <c r="O10">
        <v>26</v>
      </c>
    </row>
    <row r="11" spans="1:15" x14ac:dyDescent="0.25">
      <c r="A11">
        <v>10</v>
      </c>
      <c r="B11" t="s">
        <v>115</v>
      </c>
      <c r="C11">
        <v>10</v>
      </c>
      <c r="D11" t="s">
        <v>116</v>
      </c>
      <c r="E11" t="s">
        <v>117</v>
      </c>
      <c r="F11" t="s">
        <v>118</v>
      </c>
      <c r="G11">
        <v>10</v>
      </c>
      <c r="H11" t="s">
        <v>128</v>
      </c>
      <c r="I11">
        <v>1</v>
      </c>
      <c r="J11" s="7">
        <v>45339</v>
      </c>
      <c r="K11">
        <v>25.16465517</v>
      </c>
      <c r="L11">
        <v>20.9</v>
      </c>
      <c r="M11">
        <v>28.1</v>
      </c>
      <c r="N11">
        <v>7.2</v>
      </c>
      <c r="O11">
        <v>25.7</v>
      </c>
    </row>
    <row r="12" spans="1:15" x14ac:dyDescent="0.25">
      <c r="A12">
        <v>11</v>
      </c>
      <c r="B12" t="s">
        <v>129</v>
      </c>
      <c r="C12">
        <v>11</v>
      </c>
      <c r="D12" t="s">
        <v>116</v>
      </c>
      <c r="E12" t="s">
        <v>130</v>
      </c>
      <c r="F12" t="s">
        <v>118</v>
      </c>
      <c r="G12">
        <v>1</v>
      </c>
      <c r="H12" t="s">
        <v>131</v>
      </c>
      <c r="I12">
        <v>1</v>
      </c>
      <c r="J12" s="7">
        <v>45339</v>
      </c>
      <c r="K12">
        <v>27.81336207</v>
      </c>
      <c r="L12">
        <v>21.1</v>
      </c>
      <c r="M12">
        <v>33</v>
      </c>
      <c r="N12">
        <v>11.9</v>
      </c>
      <c r="O12">
        <v>28.45</v>
      </c>
    </row>
    <row r="13" spans="1:15" x14ac:dyDescent="0.25">
      <c r="A13">
        <v>12</v>
      </c>
      <c r="B13" t="s">
        <v>129</v>
      </c>
      <c r="C13">
        <v>12</v>
      </c>
      <c r="D13" t="s">
        <v>116</v>
      </c>
      <c r="E13" t="s">
        <v>130</v>
      </c>
      <c r="F13" t="s">
        <v>118</v>
      </c>
      <c r="G13">
        <v>2</v>
      </c>
      <c r="H13" t="s">
        <v>132</v>
      </c>
      <c r="I13">
        <v>1</v>
      </c>
      <c r="J13" s="7">
        <v>45339</v>
      </c>
      <c r="K13">
        <v>25.425431029999999</v>
      </c>
      <c r="L13">
        <v>20.7</v>
      </c>
      <c r="M13">
        <v>30.2</v>
      </c>
      <c r="N13">
        <v>9.5</v>
      </c>
      <c r="O13">
        <v>25.6</v>
      </c>
    </row>
    <row r="14" spans="1:15" x14ac:dyDescent="0.25">
      <c r="A14">
        <v>13</v>
      </c>
      <c r="B14" t="s">
        <v>129</v>
      </c>
      <c r="C14">
        <v>13</v>
      </c>
      <c r="D14" t="s">
        <v>116</v>
      </c>
      <c r="E14" t="s">
        <v>130</v>
      </c>
      <c r="F14" t="s">
        <v>118</v>
      </c>
      <c r="G14">
        <v>3</v>
      </c>
      <c r="H14" t="s">
        <v>133</v>
      </c>
      <c r="I14">
        <v>1</v>
      </c>
      <c r="J14" s="7">
        <v>45339</v>
      </c>
      <c r="K14">
        <v>28.927586210000001</v>
      </c>
      <c r="L14">
        <v>21</v>
      </c>
      <c r="M14">
        <v>34.9</v>
      </c>
      <c r="N14">
        <v>13.9</v>
      </c>
      <c r="O14">
        <v>29.8</v>
      </c>
    </row>
    <row r="15" spans="1:15" x14ac:dyDescent="0.25">
      <c r="A15">
        <v>14</v>
      </c>
      <c r="B15" t="s">
        <v>129</v>
      </c>
      <c r="C15">
        <v>14</v>
      </c>
      <c r="D15" t="s">
        <v>116</v>
      </c>
      <c r="E15" t="s">
        <v>130</v>
      </c>
      <c r="F15" t="s">
        <v>118</v>
      </c>
      <c r="G15">
        <v>4</v>
      </c>
      <c r="H15" t="s">
        <v>134</v>
      </c>
      <c r="I15">
        <v>1</v>
      </c>
      <c r="J15" s="7">
        <v>45339</v>
      </c>
      <c r="K15">
        <v>25.026724139999999</v>
      </c>
      <c r="L15">
        <v>20.6</v>
      </c>
      <c r="M15">
        <v>29</v>
      </c>
      <c r="N15">
        <v>8.4</v>
      </c>
      <c r="O15">
        <v>25.25</v>
      </c>
    </row>
    <row r="16" spans="1:15" x14ac:dyDescent="0.25">
      <c r="A16">
        <v>15</v>
      </c>
      <c r="B16" t="s">
        <v>129</v>
      </c>
      <c r="C16">
        <v>15</v>
      </c>
      <c r="D16" t="s">
        <v>116</v>
      </c>
      <c r="E16" t="s">
        <v>130</v>
      </c>
      <c r="F16" t="s">
        <v>118</v>
      </c>
      <c r="G16">
        <v>5</v>
      </c>
      <c r="H16" t="s">
        <v>135</v>
      </c>
      <c r="I16">
        <v>1</v>
      </c>
      <c r="J16" s="7">
        <v>45339</v>
      </c>
      <c r="K16">
        <v>26.294396549999998</v>
      </c>
      <c r="L16">
        <v>20.8</v>
      </c>
      <c r="M16">
        <v>32.700000000000003</v>
      </c>
      <c r="N16">
        <v>11.9</v>
      </c>
      <c r="O16">
        <v>26.35</v>
      </c>
    </row>
    <row r="17" spans="1:15" x14ac:dyDescent="0.25">
      <c r="A17">
        <v>16</v>
      </c>
      <c r="B17" t="s">
        <v>129</v>
      </c>
      <c r="C17">
        <v>16</v>
      </c>
      <c r="D17" t="s">
        <v>116</v>
      </c>
      <c r="E17" t="s">
        <v>130</v>
      </c>
      <c r="F17" t="s">
        <v>118</v>
      </c>
      <c r="G17">
        <v>6</v>
      </c>
      <c r="H17" t="s">
        <v>136</v>
      </c>
      <c r="I17">
        <v>1</v>
      </c>
      <c r="J17" s="7">
        <v>45339</v>
      </c>
      <c r="K17">
        <v>26.304741379999999</v>
      </c>
      <c r="L17">
        <v>20.8</v>
      </c>
      <c r="M17">
        <v>31.3</v>
      </c>
      <c r="N17">
        <v>10.5</v>
      </c>
      <c r="O17">
        <v>26.7</v>
      </c>
    </row>
    <row r="18" spans="1:15" x14ac:dyDescent="0.25">
      <c r="A18">
        <v>17</v>
      </c>
      <c r="B18" t="s">
        <v>129</v>
      </c>
      <c r="C18">
        <v>17</v>
      </c>
      <c r="D18" t="s">
        <v>116</v>
      </c>
      <c r="E18" t="s">
        <v>130</v>
      </c>
      <c r="F18" t="s">
        <v>118</v>
      </c>
      <c r="G18">
        <v>7</v>
      </c>
      <c r="H18" t="s">
        <v>137</v>
      </c>
      <c r="I18">
        <v>1</v>
      </c>
      <c r="J18" s="7">
        <v>45339</v>
      </c>
      <c r="K18">
        <v>26.110344829999999</v>
      </c>
      <c r="L18">
        <v>20.8</v>
      </c>
      <c r="M18">
        <v>30.8</v>
      </c>
      <c r="N18">
        <v>10</v>
      </c>
      <c r="O18">
        <v>26.75</v>
      </c>
    </row>
    <row r="19" spans="1:15" x14ac:dyDescent="0.25">
      <c r="A19">
        <v>18</v>
      </c>
      <c r="B19" t="s">
        <v>129</v>
      </c>
      <c r="C19">
        <v>18</v>
      </c>
      <c r="D19" t="s">
        <v>116</v>
      </c>
      <c r="E19" t="s">
        <v>130</v>
      </c>
      <c r="F19" t="s">
        <v>118</v>
      </c>
      <c r="G19">
        <v>8</v>
      </c>
      <c r="H19" t="s">
        <v>138</v>
      </c>
      <c r="I19">
        <v>1</v>
      </c>
      <c r="J19" s="7">
        <v>45339</v>
      </c>
      <c r="K19">
        <v>25.31939655</v>
      </c>
      <c r="L19">
        <v>20.6</v>
      </c>
      <c r="M19">
        <v>29.9</v>
      </c>
      <c r="N19">
        <v>9.3000000000000007</v>
      </c>
      <c r="O19">
        <v>25.7</v>
      </c>
    </row>
    <row r="20" spans="1:15" x14ac:dyDescent="0.25">
      <c r="A20">
        <v>19</v>
      </c>
      <c r="B20" t="s">
        <v>129</v>
      </c>
      <c r="C20">
        <v>19</v>
      </c>
      <c r="D20" t="s">
        <v>116</v>
      </c>
      <c r="E20" t="s">
        <v>130</v>
      </c>
      <c r="F20" t="s">
        <v>118</v>
      </c>
      <c r="G20">
        <v>9</v>
      </c>
      <c r="H20" t="s">
        <v>139</v>
      </c>
      <c r="I20">
        <v>1</v>
      </c>
      <c r="J20" s="7">
        <v>45339</v>
      </c>
      <c r="K20">
        <v>24.200431030000001</v>
      </c>
      <c r="L20">
        <v>20.399999999999999</v>
      </c>
      <c r="M20">
        <v>27.7</v>
      </c>
      <c r="N20">
        <v>7.3</v>
      </c>
      <c r="O20">
        <v>24.5</v>
      </c>
    </row>
    <row r="21" spans="1:15" x14ac:dyDescent="0.25">
      <c r="A21">
        <v>20</v>
      </c>
      <c r="B21" t="s">
        <v>129</v>
      </c>
      <c r="C21">
        <v>20</v>
      </c>
      <c r="D21" t="s">
        <v>116</v>
      </c>
      <c r="E21" t="s">
        <v>130</v>
      </c>
      <c r="F21" t="s">
        <v>118</v>
      </c>
      <c r="G21">
        <v>10</v>
      </c>
      <c r="H21" t="s">
        <v>140</v>
      </c>
      <c r="I21">
        <v>1</v>
      </c>
      <c r="J21" s="7">
        <v>45339</v>
      </c>
      <c r="K21">
        <v>27.048706899999999</v>
      </c>
      <c r="L21">
        <v>20.7</v>
      </c>
      <c r="M21">
        <v>32</v>
      </c>
      <c r="N21">
        <v>11.3</v>
      </c>
      <c r="O21">
        <v>27.7</v>
      </c>
    </row>
    <row r="22" spans="1:15" x14ac:dyDescent="0.25">
      <c r="A22">
        <v>21</v>
      </c>
      <c r="B22" t="s">
        <v>141</v>
      </c>
      <c r="C22">
        <v>21</v>
      </c>
      <c r="D22" t="s">
        <v>116</v>
      </c>
      <c r="E22" t="s">
        <v>142</v>
      </c>
      <c r="F22" t="s">
        <v>118</v>
      </c>
      <c r="G22">
        <v>1</v>
      </c>
      <c r="H22" t="s">
        <v>143</v>
      </c>
      <c r="I22">
        <v>1</v>
      </c>
      <c r="J22" s="7">
        <v>45339</v>
      </c>
      <c r="K22">
        <v>27.093534479999999</v>
      </c>
      <c r="L22">
        <v>21.2</v>
      </c>
      <c r="M22">
        <v>32.299999999999997</v>
      </c>
      <c r="N22">
        <v>11.1</v>
      </c>
      <c r="O22">
        <v>27.6</v>
      </c>
    </row>
    <row r="23" spans="1:15" x14ac:dyDescent="0.25">
      <c r="A23">
        <v>22</v>
      </c>
      <c r="B23" t="s">
        <v>141</v>
      </c>
      <c r="C23">
        <v>22</v>
      </c>
      <c r="D23" t="s">
        <v>116</v>
      </c>
      <c r="E23" t="s">
        <v>142</v>
      </c>
      <c r="F23" t="s">
        <v>118</v>
      </c>
      <c r="G23">
        <v>2</v>
      </c>
      <c r="H23" t="s">
        <v>144</v>
      </c>
      <c r="I23">
        <v>1</v>
      </c>
      <c r="J23" s="7">
        <v>45339</v>
      </c>
      <c r="K23">
        <v>28.06767241</v>
      </c>
      <c r="L23">
        <v>21.2</v>
      </c>
      <c r="M23">
        <v>34.1</v>
      </c>
      <c r="N23">
        <v>12.9</v>
      </c>
      <c r="O23">
        <v>28.6</v>
      </c>
    </row>
    <row r="24" spans="1:15" x14ac:dyDescent="0.25">
      <c r="A24">
        <v>23</v>
      </c>
      <c r="B24" t="s">
        <v>141</v>
      </c>
      <c r="C24">
        <v>23</v>
      </c>
      <c r="D24" t="s">
        <v>116</v>
      </c>
      <c r="E24" t="s">
        <v>142</v>
      </c>
      <c r="F24" t="s">
        <v>118</v>
      </c>
      <c r="G24">
        <v>3</v>
      </c>
      <c r="H24" t="s">
        <v>145</v>
      </c>
      <c r="I24">
        <v>1</v>
      </c>
      <c r="J24" s="7">
        <v>45339</v>
      </c>
      <c r="K24">
        <v>26.836637929999998</v>
      </c>
      <c r="L24">
        <v>21.2</v>
      </c>
      <c r="M24">
        <v>31.6</v>
      </c>
      <c r="N24">
        <v>10.4</v>
      </c>
      <c r="O24">
        <v>27.45</v>
      </c>
    </row>
    <row r="25" spans="1:15" x14ac:dyDescent="0.25">
      <c r="A25">
        <v>24</v>
      </c>
      <c r="B25" t="s">
        <v>141</v>
      </c>
      <c r="C25">
        <v>24</v>
      </c>
      <c r="D25" t="s">
        <v>116</v>
      </c>
      <c r="E25" t="s">
        <v>142</v>
      </c>
      <c r="F25" t="s">
        <v>118</v>
      </c>
      <c r="G25">
        <v>4</v>
      </c>
      <c r="H25" t="s">
        <v>146</v>
      </c>
      <c r="I25">
        <v>1</v>
      </c>
      <c r="J25" s="7">
        <v>45339</v>
      </c>
      <c r="K25">
        <v>27.462068970000001</v>
      </c>
      <c r="L25">
        <v>20.6</v>
      </c>
      <c r="M25">
        <v>32.700000000000003</v>
      </c>
      <c r="N25">
        <v>12.1</v>
      </c>
      <c r="O25">
        <v>28.2</v>
      </c>
    </row>
    <row r="26" spans="1:15" x14ac:dyDescent="0.25">
      <c r="A26">
        <v>25</v>
      </c>
      <c r="B26" t="s">
        <v>141</v>
      </c>
      <c r="C26">
        <v>25</v>
      </c>
      <c r="D26" t="s">
        <v>116</v>
      </c>
      <c r="E26" t="s">
        <v>142</v>
      </c>
      <c r="F26" t="s">
        <v>118</v>
      </c>
      <c r="G26">
        <v>5</v>
      </c>
      <c r="H26" t="s">
        <v>147</v>
      </c>
      <c r="I26">
        <v>1</v>
      </c>
      <c r="J26" s="7">
        <v>45339</v>
      </c>
      <c r="K26">
        <v>26.428017239999999</v>
      </c>
      <c r="L26">
        <v>20.9</v>
      </c>
      <c r="M26">
        <v>32.200000000000003</v>
      </c>
      <c r="N26">
        <v>11.3</v>
      </c>
      <c r="O26">
        <v>26.65</v>
      </c>
    </row>
    <row r="27" spans="1:15" x14ac:dyDescent="0.25">
      <c r="A27">
        <v>26</v>
      </c>
      <c r="B27" t="s">
        <v>141</v>
      </c>
      <c r="C27">
        <v>26</v>
      </c>
      <c r="D27" t="s">
        <v>116</v>
      </c>
      <c r="E27" t="s">
        <v>142</v>
      </c>
      <c r="F27" t="s">
        <v>118</v>
      </c>
      <c r="G27">
        <v>6</v>
      </c>
      <c r="H27" t="s">
        <v>148</v>
      </c>
      <c r="I27">
        <v>1</v>
      </c>
      <c r="J27" s="7">
        <v>45339</v>
      </c>
      <c r="K27">
        <v>25.591810339999999</v>
      </c>
      <c r="L27">
        <v>20.6</v>
      </c>
      <c r="M27">
        <v>31</v>
      </c>
      <c r="N27">
        <v>10.4</v>
      </c>
      <c r="O27">
        <v>25.85</v>
      </c>
    </row>
    <row r="28" spans="1:15" x14ac:dyDescent="0.25">
      <c r="A28">
        <v>27</v>
      </c>
      <c r="B28" t="s">
        <v>141</v>
      </c>
      <c r="C28">
        <v>27</v>
      </c>
      <c r="D28" t="s">
        <v>116</v>
      </c>
      <c r="E28" t="s">
        <v>142</v>
      </c>
      <c r="F28" t="s">
        <v>118</v>
      </c>
      <c r="G28">
        <v>7</v>
      </c>
      <c r="H28" t="s">
        <v>149</v>
      </c>
      <c r="I28">
        <v>1</v>
      </c>
      <c r="J28" s="7">
        <v>45339</v>
      </c>
      <c r="K28">
        <v>26.35560345</v>
      </c>
      <c r="L28">
        <v>20.6</v>
      </c>
      <c r="M28">
        <v>31.9</v>
      </c>
      <c r="N28">
        <v>11.3</v>
      </c>
      <c r="O28">
        <v>26.75</v>
      </c>
    </row>
    <row r="29" spans="1:15" x14ac:dyDescent="0.25">
      <c r="A29">
        <v>28</v>
      </c>
      <c r="B29" t="s">
        <v>141</v>
      </c>
      <c r="C29">
        <v>28</v>
      </c>
      <c r="D29" t="s">
        <v>116</v>
      </c>
      <c r="E29" t="s">
        <v>142</v>
      </c>
      <c r="F29" t="s">
        <v>118</v>
      </c>
      <c r="G29">
        <v>8</v>
      </c>
      <c r="H29" t="s">
        <v>150</v>
      </c>
      <c r="I29">
        <v>1</v>
      </c>
      <c r="J29" s="7">
        <v>45339</v>
      </c>
      <c r="K29">
        <v>26.65215517</v>
      </c>
      <c r="L29">
        <v>20.9</v>
      </c>
      <c r="M29">
        <v>31.8</v>
      </c>
      <c r="N29">
        <v>10.9</v>
      </c>
      <c r="O29">
        <v>27.1</v>
      </c>
    </row>
    <row r="30" spans="1:15" x14ac:dyDescent="0.25">
      <c r="A30">
        <v>29</v>
      </c>
      <c r="B30" t="s">
        <v>141</v>
      </c>
      <c r="C30">
        <v>29</v>
      </c>
      <c r="D30" t="s">
        <v>116</v>
      </c>
      <c r="E30" t="s">
        <v>142</v>
      </c>
      <c r="F30" t="s">
        <v>118</v>
      </c>
      <c r="G30">
        <v>9</v>
      </c>
      <c r="H30" t="s">
        <v>151</v>
      </c>
      <c r="I30">
        <v>1</v>
      </c>
      <c r="J30" s="7">
        <v>45339</v>
      </c>
      <c r="K30">
        <v>24.990948280000001</v>
      </c>
      <c r="L30">
        <v>20.5</v>
      </c>
      <c r="M30">
        <v>29.2</v>
      </c>
      <c r="N30">
        <v>8.6999999999999993</v>
      </c>
      <c r="O30">
        <v>25.3</v>
      </c>
    </row>
    <row r="31" spans="1:15" x14ac:dyDescent="0.25">
      <c r="A31">
        <v>30</v>
      </c>
      <c r="B31" t="s">
        <v>141</v>
      </c>
      <c r="C31">
        <v>30</v>
      </c>
      <c r="D31" t="s">
        <v>116</v>
      </c>
      <c r="E31" t="s">
        <v>142</v>
      </c>
      <c r="F31" t="s">
        <v>118</v>
      </c>
      <c r="G31">
        <v>10</v>
      </c>
      <c r="H31" t="s">
        <v>152</v>
      </c>
      <c r="I31">
        <v>1</v>
      </c>
      <c r="J31" s="7">
        <v>45339</v>
      </c>
      <c r="K31">
        <v>26.308620690000001</v>
      </c>
      <c r="L31">
        <v>20.3</v>
      </c>
      <c r="M31">
        <v>31.4</v>
      </c>
      <c r="N31">
        <v>11.1</v>
      </c>
      <c r="O31">
        <v>26.7</v>
      </c>
    </row>
    <row r="32" spans="1:15" x14ac:dyDescent="0.25">
      <c r="A32">
        <v>31</v>
      </c>
      <c r="B32" t="s">
        <v>115</v>
      </c>
      <c r="C32">
        <v>31</v>
      </c>
      <c r="D32" t="s">
        <v>116</v>
      </c>
      <c r="E32" t="s">
        <v>117</v>
      </c>
      <c r="F32" t="s">
        <v>118</v>
      </c>
      <c r="G32">
        <v>1</v>
      </c>
      <c r="H32" t="s">
        <v>119</v>
      </c>
      <c r="I32">
        <v>2</v>
      </c>
      <c r="J32" s="7">
        <v>45340</v>
      </c>
      <c r="K32">
        <v>25.128512400000002</v>
      </c>
      <c r="L32">
        <v>20.8</v>
      </c>
      <c r="M32">
        <v>28.1</v>
      </c>
      <c r="N32">
        <v>7.3</v>
      </c>
      <c r="O32">
        <v>25.3</v>
      </c>
    </row>
    <row r="33" spans="1:15" x14ac:dyDescent="0.25">
      <c r="A33">
        <v>32</v>
      </c>
      <c r="B33" t="s">
        <v>115</v>
      </c>
      <c r="C33">
        <v>32</v>
      </c>
      <c r="D33" t="s">
        <v>116</v>
      </c>
      <c r="E33" t="s">
        <v>117</v>
      </c>
      <c r="F33" t="s">
        <v>118</v>
      </c>
      <c r="G33">
        <v>2</v>
      </c>
      <c r="H33" t="s">
        <v>120</v>
      </c>
      <c r="I33">
        <v>2</v>
      </c>
      <c r="J33" s="7">
        <v>45340</v>
      </c>
      <c r="K33">
        <v>25.152066120000001</v>
      </c>
      <c r="L33">
        <v>20.9</v>
      </c>
      <c r="M33">
        <v>28.4</v>
      </c>
      <c r="N33">
        <v>7.5</v>
      </c>
      <c r="O33">
        <v>25.4</v>
      </c>
    </row>
    <row r="34" spans="1:15" x14ac:dyDescent="0.25">
      <c r="A34">
        <v>33</v>
      </c>
      <c r="B34" t="s">
        <v>115</v>
      </c>
      <c r="C34">
        <v>33</v>
      </c>
      <c r="D34" t="s">
        <v>116</v>
      </c>
      <c r="E34" t="s">
        <v>117</v>
      </c>
      <c r="F34" t="s">
        <v>118</v>
      </c>
      <c r="G34">
        <v>3</v>
      </c>
      <c r="H34" t="s">
        <v>121</v>
      </c>
      <c r="I34">
        <v>2</v>
      </c>
      <c r="J34" s="7">
        <v>45340</v>
      </c>
      <c r="K34">
        <v>24.598347109999999</v>
      </c>
      <c r="L34">
        <v>20.9</v>
      </c>
      <c r="M34">
        <v>27.4</v>
      </c>
      <c r="N34">
        <v>6.5</v>
      </c>
      <c r="O34">
        <v>24.9</v>
      </c>
    </row>
    <row r="35" spans="1:15" x14ac:dyDescent="0.25">
      <c r="A35">
        <v>34</v>
      </c>
      <c r="B35" t="s">
        <v>115</v>
      </c>
      <c r="C35">
        <v>34</v>
      </c>
      <c r="D35" t="s">
        <v>116</v>
      </c>
      <c r="E35" t="s">
        <v>117</v>
      </c>
      <c r="F35" t="s">
        <v>118</v>
      </c>
      <c r="G35">
        <v>4</v>
      </c>
      <c r="H35" t="s">
        <v>122</v>
      </c>
      <c r="I35">
        <v>2</v>
      </c>
      <c r="J35" s="7">
        <v>45340</v>
      </c>
      <c r="K35">
        <v>23.274380170000001</v>
      </c>
      <c r="L35">
        <v>20.3</v>
      </c>
      <c r="M35">
        <v>26</v>
      </c>
      <c r="N35">
        <v>5.7</v>
      </c>
      <c r="O35">
        <v>23.3</v>
      </c>
    </row>
    <row r="36" spans="1:15" x14ac:dyDescent="0.25">
      <c r="A36">
        <v>35</v>
      </c>
      <c r="B36" t="s">
        <v>115</v>
      </c>
      <c r="C36">
        <v>35</v>
      </c>
      <c r="D36" t="s">
        <v>116</v>
      </c>
      <c r="E36" t="s">
        <v>117</v>
      </c>
      <c r="F36" t="s">
        <v>118</v>
      </c>
      <c r="G36">
        <v>5</v>
      </c>
      <c r="H36" t="s">
        <v>123</v>
      </c>
      <c r="I36">
        <v>2</v>
      </c>
      <c r="J36" s="7">
        <v>45340</v>
      </c>
      <c r="K36">
        <v>24.91446281</v>
      </c>
      <c r="L36">
        <v>20.8</v>
      </c>
      <c r="M36">
        <v>27.8</v>
      </c>
      <c r="N36">
        <v>7</v>
      </c>
      <c r="O36">
        <v>25.3</v>
      </c>
    </row>
    <row r="37" spans="1:15" x14ac:dyDescent="0.25">
      <c r="A37">
        <v>36</v>
      </c>
      <c r="B37" t="s">
        <v>115</v>
      </c>
      <c r="C37">
        <v>36</v>
      </c>
      <c r="D37" t="s">
        <v>116</v>
      </c>
      <c r="E37" t="s">
        <v>117</v>
      </c>
      <c r="F37" t="s">
        <v>118</v>
      </c>
      <c r="G37">
        <v>6</v>
      </c>
      <c r="H37" t="s">
        <v>124</v>
      </c>
      <c r="I37">
        <v>2</v>
      </c>
      <c r="J37" s="7">
        <v>45340</v>
      </c>
      <c r="K37">
        <v>24.370247930000001</v>
      </c>
      <c r="L37">
        <v>20.5</v>
      </c>
      <c r="M37">
        <v>27.3</v>
      </c>
      <c r="N37">
        <v>6.8</v>
      </c>
      <c r="O37">
        <v>24.65</v>
      </c>
    </row>
    <row r="38" spans="1:15" x14ac:dyDescent="0.25">
      <c r="A38">
        <v>37</v>
      </c>
      <c r="B38" t="s">
        <v>115</v>
      </c>
      <c r="C38">
        <v>37</v>
      </c>
      <c r="D38" t="s">
        <v>116</v>
      </c>
      <c r="E38" t="s">
        <v>117</v>
      </c>
      <c r="F38" t="s">
        <v>118</v>
      </c>
      <c r="G38">
        <v>7</v>
      </c>
      <c r="H38" t="s">
        <v>125</v>
      </c>
      <c r="I38">
        <v>2</v>
      </c>
      <c r="J38" s="7">
        <v>45340</v>
      </c>
      <c r="K38">
        <v>24.93347107</v>
      </c>
      <c r="L38">
        <v>20.7</v>
      </c>
      <c r="M38">
        <v>28.3</v>
      </c>
      <c r="N38">
        <v>7.6</v>
      </c>
      <c r="O38">
        <v>25.05</v>
      </c>
    </row>
    <row r="39" spans="1:15" x14ac:dyDescent="0.25">
      <c r="A39">
        <v>38</v>
      </c>
      <c r="B39" t="s">
        <v>115</v>
      </c>
      <c r="C39">
        <v>38</v>
      </c>
      <c r="D39" t="s">
        <v>116</v>
      </c>
      <c r="E39" t="s">
        <v>117</v>
      </c>
      <c r="F39" t="s">
        <v>118</v>
      </c>
      <c r="G39">
        <v>8</v>
      </c>
      <c r="H39" t="s">
        <v>126</v>
      </c>
      <c r="I39">
        <v>2</v>
      </c>
      <c r="J39" s="7">
        <v>45340</v>
      </c>
      <c r="K39">
        <v>23.814462809999998</v>
      </c>
      <c r="L39">
        <v>20.3</v>
      </c>
      <c r="M39">
        <v>26.8</v>
      </c>
      <c r="N39">
        <v>6.5</v>
      </c>
      <c r="O39">
        <v>23.9</v>
      </c>
    </row>
    <row r="40" spans="1:15" x14ac:dyDescent="0.25">
      <c r="A40">
        <v>39</v>
      </c>
      <c r="B40" t="s">
        <v>115</v>
      </c>
      <c r="C40">
        <v>39</v>
      </c>
      <c r="D40" t="s">
        <v>116</v>
      </c>
      <c r="E40" t="s">
        <v>117</v>
      </c>
      <c r="F40" t="s">
        <v>118</v>
      </c>
      <c r="G40">
        <v>9</v>
      </c>
      <c r="H40" t="s">
        <v>127</v>
      </c>
      <c r="I40">
        <v>2</v>
      </c>
      <c r="J40" s="7">
        <v>45340</v>
      </c>
      <c r="K40">
        <v>24.20371901</v>
      </c>
      <c r="L40">
        <v>20.5</v>
      </c>
      <c r="M40">
        <v>27.1</v>
      </c>
      <c r="N40">
        <v>6.6</v>
      </c>
      <c r="O40">
        <v>24.5</v>
      </c>
    </row>
    <row r="41" spans="1:15" x14ac:dyDescent="0.25">
      <c r="A41">
        <v>40</v>
      </c>
      <c r="B41" t="s">
        <v>115</v>
      </c>
      <c r="C41">
        <v>40</v>
      </c>
      <c r="D41" t="s">
        <v>116</v>
      </c>
      <c r="E41" t="s">
        <v>117</v>
      </c>
      <c r="F41" t="s">
        <v>118</v>
      </c>
      <c r="G41">
        <v>10</v>
      </c>
      <c r="H41" t="s">
        <v>128</v>
      </c>
      <c r="I41">
        <v>2</v>
      </c>
      <c r="J41" s="7">
        <v>45340</v>
      </c>
      <c r="K41">
        <v>23.80991736</v>
      </c>
      <c r="L41">
        <v>20.3</v>
      </c>
      <c r="M41">
        <v>26.8</v>
      </c>
      <c r="N41">
        <v>6.5</v>
      </c>
      <c r="O41">
        <v>23.8</v>
      </c>
    </row>
    <row r="42" spans="1:15" x14ac:dyDescent="0.25">
      <c r="A42">
        <v>41</v>
      </c>
      <c r="B42" t="s">
        <v>129</v>
      </c>
      <c r="C42">
        <v>41</v>
      </c>
      <c r="D42" t="s">
        <v>116</v>
      </c>
      <c r="E42" t="s">
        <v>130</v>
      </c>
      <c r="F42" t="s">
        <v>118</v>
      </c>
      <c r="G42">
        <v>1</v>
      </c>
      <c r="H42" t="s">
        <v>131</v>
      </c>
      <c r="I42">
        <v>2</v>
      </c>
      <c r="J42" s="7">
        <v>45340</v>
      </c>
      <c r="K42">
        <v>27.52727273</v>
      </c>
      <c r="L42">
        <v>21</v>
      </c>
      <c r="M42">
        <v>33.1</v>
      </c>
      <c r="N42">
        <v>12.1</v>
      </c>
      <c r="O42">
        <v>27.9</v>
      </c>
    </row>
    <row r="43" spans="1:15" x14ac:dyDescent="0.25">
      <c r="A43">
        <v>42</v>
      </c>
      <c r="B43" t="s">
        <v>129</v>
      </c>
      <c r="C43">
        <v>42</v>
      </c>
      <c r="D43" t="s">
        <v>116</v>
      </c>
      <c r="E43" t="s">
        <v>130</v>
      </c>
      <c r="F43" t="s">
        <v>118</v>
      </c>
      <c r="G43">
        <v>2</v>
      </c>
      <c r="H43" t="s">
        <v>132</v>
      </c>
      <c r="I43">
        <v>2</v>
      </c>
      <c r="J43" s="7">
        <v>45340</v>
      </c>
      <c r="K43">
        <v>25.201652889999998</v>
      </c>
      <c r="L43">
        <v>20.6</v>
      </c>
      <c r="M43">
        <v>30.2</v>
      </c>
      <c r="N43">
        <v>9.6</v>
      </c>
      <c r="O43">
        <v>25.2</v>
      </c>
    </row>
    <row r="44" spans="1:15" x14ac:dyDescent="0.25">
      <c r="A44">
        <v>43</v>
      </c>
      <c r="B44" t="s">
        <v>129</v>
      </c>
      <c r="C44">
        <v>43</v>
      </c>
      <c r="D44" t="s">
        <v>116</v>
      </c>
      <c r="E44" t="s">
        <v>130</v>
      </c>
      <c r="F44" t="s">
        <v>118</v>
      </c>
      <c r="G44">
        <v>3</v>
      </c>
      <c r="H44" t="s">
        <v>133</v>
      </c>
      <c r="I44">
        <v>2</v>
      </c>
      <c r="J44" s="7">
        <v>45340</v>
      </c>
      <c r="K44">
        <v>28.161157020000001</v>
      </c>
      <c r="L44">
        <v>21.3</v>
      </c>
      <c r="M44">
        <v>33.700000000000003</v>
      </c>
      <c r="N44">
        <v>12.4</v>
      </c>
      <c r="O44">
        <v>28.85</v>
      </c>
    </row>
    <row r="45" spans="1:15" x14ac:dyDescent="0.25">
      <c r="A45">
        <v>44</v>
      </c>
      <c r="B45" t="s">
        <v>129</v>
      </c>
      <c r="C45">
        <v>44</v>
      </c>
      <c r="D45" t="s">
        <v>116</v>
      </c>
      <c r="E45" t="s">
        <v>130</v>
      </c>
      <c r="F45" t="s">
        <v>118</v>
      </c>
      <c r="G45">
        <v>4</v>
      </c>
      <c r="H45" t="s">
        <v>134</v>
      </c>
      <c r="I45">
        <v>2</v>
      </c>
      <c r="J45" s="7">
        <v>45340</v>
      </c>
      <c r="K45">
        <v>25.80165289</v>
      </c>
      <c r="L45">
        <v>20.2</v>
      </c>
      <c r="M45">
        <v>30.5</v>
      </c>
      <c r="N45">
        <v>10.3</v>
      </c>
      <c r="O45">
        <v>26.3</v>
      </c>
    </row>
    <row r="46" spans="1:15" x14ac:dyDescent="0.25">
      <c r="A46">
        <v>45</v>
      </c>
      <c r="B46" t="s">
        <v>129</v>
      </c>
      <c r="C46">
        <v>45</v>
      </c>
      <c r="D46" t="s">
        <v>116</v>
      </c>
      <c r="E46" t="s">
        <v>130</v>
      </c>
      <c r="F46" t="s">
        <v>118</v>
      </c>
      <c r="G46">
        <v>5</v>
      </c>
      <c r="H46" t="s">
        <v>135</v>
      </c>
      <c r="I46">
        <v>2</v>
      </c>
      <c r="J46" s="7">
        <v>45340</v>
      </c>
      <c r="K46">
        <v>25.840495870000002</v>
      </c>
      <c r="L46">
        <v>20.5</v>
      </c>
      <c r="M46">
        <v>30.4</v>
      </c>
      <c r="N46">
        <v>9.9</v>
      </c>
      <c r="O46">
        <v>26.2</v>
      </c>
    </row>
    <row r="47" spans="1:15" x14ac:dyDescent="0.25">
      <c r="A47">
        <v>46</v>
      </c>
      <c r="B47" t="s">
        <v>129</v>
      </c>
      <c r="C47">
        <v>46</v>
      </c>
      <c r="D47" t="s">
        <v>116</v>
      </c>
      <c r="E47" t="s">
        <v>130</v>
      </c>
      <c r="F47" t="s">
        <v>118</v>
      </c>
      <c r="G47">
        <v>6</v>
      </c>
      <c r="H47" t="s">
        <v>136</v>
      </c>
      <c r="I47">
        <v>2</v>
      </c>
      <c r="J47" s="7">
        <v>45340</v>
      </c>
      <c r="K47">
        <v>27.123140500000002</v>
      </c>
      <c r="L47">
        <v>20.8</v>
      </c>
      <c r="M47">
        <v>32.700000000000003</v>
      </c>
      <c r="N47">
        <v>11.9</v>
      </c>
      <c r="O47">
        <v>27.35</v>
      </c>
    </row>
    <row r="48" spans="1:15" x14ac:dyDescent="0.25">
      <c r="A48">
        <v>47</v>
      </c>
      <c r="B48" t="s">
        <v>129</v>
      </c>
      <c r="C48">
        <v>47</v>
      </c>
      <c r="D48" t="s">
        <v>116</v>
      </c>
      <c r="E48" t="s">
        <v>130</v>
      </c>
      <c r="F48" t="s">
        <v>118</v>
      </c>
      <c r="G48">
        <v>7</v>
      </c>
      <c r="H48" t="s">
        <v>137</v>
      </c>
      <c r="I48">
        <v>2</v>
      </c>
      <c r="J48" s="7">
        <v>45340</v>
      </c>
      <c r="K48">
        <v>26.05</v>
      </c>
      <c r="L48">
        <v>20.6</v>
      </c>
      <c r="M48">
        <v>30.6</v>
      </c>
      <c r="N48">
        <v>10</v>
      </c>
      <c r="O48">
        <v>26.45</v>
      </c>
    </row>
    <row r="49" spans="1:15" x14ac:dyDescent="0.25">
      <c r="A49">
        <v>48</v>
      </c>
      <c r="B49" t="s">
        <v>129</v>
      </c>
      <c r="C49">
        <v>48</v>
      </c>
      <c r="D49" t="s">
        <v>116</v>
      </c>
      <c r="E49" t="s">
        <v>130</v>
      </c>
      <c r="F49" t="s">
        <v>118</v>
      </c>
      <c r="G49">
        <v>8</v>
      </c>
      <c r="H49" t="s">
        <v>138</v>
      </c>
      <c r="I49">
        <v>2</v>
      </c>
      <c r="J49" s="7">
        <v>45340</v>
      </c>
      <c r="K49">
        <v>25.006198349999998</v>
      </c>
      <c r="L49">
        <v>20.2</v>
      </c>
      <c r="M49">
        <v>29</v>
      </c>
      <c r="N49">
        <v>8.8000000000000007</v>
      </c>
      <c r="O49">
        <v>25.15</v>
      </c>
    </row>
    <row r="50" spans="1:15" x14ac:dyDescent="0.25">
      <c r="A50">
        <v>49</v>
      </c>
      <c r="B50" t="s">
        <v>129</v>
      </c>
      <c r="C50">
        <v>49</v>
      </c>
      <c r="D50" t="s">
        <v>116</v>
      </c>
      <c r="E50" t="s">
        <v>130</v>
      </c>
      <c r="F50" t="s">
        <v>118</v>
      </c>
      <c r="G50">
        <v>9</v>
      </c>
      <c r="H50" t="s">
        <v>139</v>
      </c>
      <c r="I50">
        <v>2</v>
      </c>
      <c r="J50" s="7">
        <v>45340</v>
      </c>
      <c r="K50">
        <v>24.13884298</v>
      </c>
      <c r="L50">
        <v>20.100000000000001</v>
      </c>
      <c r="M50">
        <v>28</v>
      </c>
      <c r="N50">
        <v>7.9</v>
      </c>
      <c r="O50">
        <v>24.25</v>
      </c>
    </row>
    <row r="51" spans="1:15" x14ac:dyDescent="0.25">
      <c r="A51">
        <v>50</v>
      </c>
      <c r="B51" t="s">
        <v>129</v>
      </c>
      <c r="C51">
        <v>50</v>
      </c>
      <c r="D51" t="s">
        <v>116</v>
      </c>
      <c r="E51" t="s">
        <v>130</v>
      </c>
      <c r="F51" t="s">
        <v>118</v>
      </c>
      <c r="G51">
        <v>10</v>
      </c>
      <c r="H51" t="s">
        <v>140</v>
      </c>
      <c r="I51">
        <v>2</v>
      </c>
      <c r="J51" s="7">
        <v>45340</v>
      </c>
      <c r="K51">
        <v>26.487190080000001</v>
      </c>
      <c r="L51">
        <v>20.6</v>
      </c>
      <c r="M51">
        <v>30.1</v>
      </c>
      <c r="N51">
        <v>9.5</v>
      </c>
      <c r="O51">
        <v>27.15</v>
      </c>
    </row>
    <row r="52" spans="1:15" x14ac:dyDescent="0.25">
      <c r="A52">
        <v>51</v>
      </c>
      <c r="B52" t="s">
        <v>141</v>
      </c>
      <c r="C52">
        <v>51</v>
      </c>
      <c r="D52" t="s">
        <v>116</v>
      </c>
      <c r="E52" t="s">
        <v>142</v>
      </c>
      <c r="F52" t="s">
        <v>118</v>
      </c>
      <c r="G52">
        <v>1</v>
      </c>
      <c r="H52" t="s">
        <v>143</v>
      </c>
      <c r="I52">
        <v>2</v>
      </c>
      <c r="J52" s="7">
        <v>45340</v>
      </c>
      <c r="K52">
        <v>26.720661159999999</v>
      </c>
      <c r="L52">
        <v>21.1</v>
      </c>
      <c r="M52">
        <v>32.299999999999997</v>
      </c>
      <c r="N52">
        <v>11.2</v>
      </c>
      <c r="O52">
        <v>26.65</v>
      </c>
    </row>
    <row r="53" spans="1:15" x14ac:dyDescent="0.25">
      <c r="A53">
        <v>52</v>
      </c>
      <c r="B53" t="s">
        <v>141</v>
      </c>
      <c r="C53">
        <v>52</v>
      </c>
      <c r="D53" t="s">
        <v>116</v>
      </c>
      <c r="E53" t="s">
        <v>142</v>
      </c>
      <c r="F53" t="s">
        <v>118</v>
      </c>
      <c r="G53">
        <v>2</v>
      </c>
      <c r="H53" t="s">
        <v>144</v>
      </c>
      <c r="I53">
        <v>2</v>
      </c>
      <c r="J53" s="7">
        <v>45340</v>
      </c>
      <c r="K53">
        <v>27.000413219999999</v>
      </c>
      <c r="L53">
        <v>21.1</v>
      </c>
      <c r="M53">
        <v>32.6</v>
      </c>
      <c r="N53">
        <v>11.5</v>
      </c>
      <c r="O53">
        <v>27.05</v>
      </c>
    </row>
    <row r="54" spans="1:15" x14ac:dyDescent="0.25">
      <c r="A54">
        <v>53</v>
      </c>
      <c r="B54" t="s">
        <v>141</v>
      </c>
      <c r="C54">
        <v>53</v>
      </c>
      <c r="D54" t="s">
        <v>116</v>
      </c>
      <c r="E54" t="s">
        <v>142</v>
      </c>
      <c r="F54" t="s">
        <v>118</v>
      </c>
      <c r="G54">
        <v>3</v>
      </c>
      <c r="H54" t="s">
        <v>145</v>
      </c>
      <c r="I54">
        <v>2</v>
      </c>
      <c r="J54" s="7">
        <v>45340</v>
      </c>
      <c r="K54">
        <v>26.788842979999998</v>
      </c>
      <c r="L54">
        <v>20.9</v>
      </c>
      <c r="M54">
        <v>30.4</v>
      </c>
      <c r="N54">
        <v>9.5</v>
      </c>
      <c r="O54">
        <v>27.55</v>
      </c>
    </row>
    <row r="55" spans="1:15" x14ac:dyDescent="0.25">
      <c r="A55">
        <v>54</v>
      </c>
      <c r="B55" t="s">
        <v>141</v>
      </c>
      <c r="C55">
        <v>54</v>
      </c>
      <c r="D55" t="s">
        <v>116</v>
      </c>
      <c r="E55" t="s">
        <v>142</v>
      </c>
      <c r="F55" t="s">
        <v>118</v>
      </c>
      <c r="G55">
        <v>4</v>
      </c>
      <c r="H55" t="s">
        <v>146</v>
      </c>
      <c r="I55">
        <v>2</v>
      </c>
      <c r="J55" s="7">
        <v>45340</v>
      </c>
      <c r="K55">
        <v>26.590082639999999</v>
      </c>
      <c r="L55">
        <v>20.7</v>
      </c>
      <c r="M55">
        <v>31.3</v>
      </c>
      <c r="N55">
        <v>10.6</v>
      </c>
      <c r="O55">
        <v>26.9</v>
      </c>
    </row>
    <row r="56" spans="1:15" x14ac:dyDescent="0.25">
      <c r="A56">
        <v>55</v>
      </c>
      <c r="B56" t="s">
        <v>141</v>
      </c>
      <c r="C56">
        <v>55</v>
      </c>
      <c r="D56" t="s">
        <v>116</v>
      </c>
      <c r="E56" t="s">
        <v>142</v>
      </c>
      <c r="F56" t="s">
        <v>118</v>
      </c>
      <c r="G56">
        <v>5</v>
      </c>
      <c r="H56" t="s">
        <v>147</v>
      </c>
      <c r="I56">
        <v>2</v>
      </c>
      <c r="J56" s="7">
        <v>45340</v>
      </c>
      <c r="K56">
        <v>26.46859504</v>
      </c>
      <c r="L56">
        <v>20.7</v>
      </c>
      <c r="M56">
        <v>30.9</v>
      </c>
      <c r="N56">
        <v>10.199999999999999</v>
      </c>
      <c r="O56">
        <v>27</v>
      </c>
    </row>
    <row r="57" spans="1:15" x14ac:dyDescent="0.25">
      <c r="A57">
        <v>56</v>
      </c>
      <c r="B57" t="s">
        <v>141</v>
      </c>
      <c r="C57">
        <v>56</v>
      </c>
      <c r="D57" t="s">
        <v>116</v>
      </c>
      <c r="E57" t="s">
        <v>142</v>
      </c>
      <c r="F57" t="s">
        <v>118</v>
      </c>
      <c r="G57">
        <v>6</v>
      </c>
      <c r="H57" t="s">
        <v>148</v>
      </c>
      <c r="I57">
        <v>2</v>
      </c>
      <c r="J57" s="7">
        <v>45340</v>
      </c>
      <c r="K57">
        <v>25.354958679999999</v>
      </c>
      <c r="L57">
        <v>20.2</v>
      </c>
      <c r="M57">
        <v>29.6</v>
      </c>
      <c r="N57">
        <v>9.4</v>
      </c>
      <c r="O57">
        <v>25.7</v>
      </c>
    </row>
    <row r="58" spans="1:15" x14ac:dyDescent="0.25">
      <c r="A58">
        <v>57</v>
      </c>
      <c r="B58" t="s">
        <v>141</v>
      </c>
      <c r="C58">
        <v>57</v>
      </c>
      <c r="D58" t="s">
        <v>116</v>
      </c>
      <c r="E58" t="s">
        <v>142</v>
      </c>
      <c r="F58" t="s">
        <v>118</v>
      </c>
      <c r="G58">
        <v>7</v>
      </c>
      <c r="H58" t="s">
        <v>149</v>
      </c>
      <c r="I58">
        <v>2</v>
      </c>
      <c r="J58" s="7">
        <v>45340</v>
      </c>
      <c r="K58">
        <v>25.860330579999999</v>
      </c>
      <c r="L58">
        <v>20.399999999999999</v>
      </c>
      <c r="M58">
        <v>30.2</v>
      </c>
      <c r="N58">
        <v>9.8000000000000007</v>
      </c>
      <c r="O58">
        <v>26.2</v>
      </c>
    </row>
    <row r="59" spans="1:15" x14ac:dyDescent="0.25">
      <c r="A59">
        <v>58</v>
      </c>
      <c r="B59" t="s">
        <v>141</v>
      </c>
      <c r="C59">
        <v>58</v>
      </c>
      <c r="D59" t="s">
        <v>116</v>
      </c>
      <c r="E59" t="s">
        <v>142</v>
      </c>
      <c r="F59" t="s">
        <v>118</v>
      </c>
      <c r="G59">
        <v>8</v>
      </c>
      <c r="H59" t="s">
        <v>150</v>
      </c>
      <c r="I59">
        <v>2</v>
      </c>
      <c r="J59" s="7">
        <v>45340</v>
      </c>
      <c r="K59">
        <v>26.29338843</v>
      </c>
      <c r="L59">
        <v>20.8</v>
      </c>
      <c r="M59">
        <v>30.2</v>
      </c>
      <c r="N59">
        <v>9.4</v>
      </c>
      <c r="O59">
        <v>26.55</v>
      </c>
    </row>
    <row r="60" spans="1:15" x14ac:dyDescent="0.25">
      <c r="A60">
        <v>59</v>
      </c>
      <c r="B60" t="s">
        <v>141</v>
      </c>
      <c r="C60">
        <v>59</v>
      </c>
      <c r="D60" t="s">
        <v>116</v>
      </c>
      <c r="E60" t="s">
        <v>142</v>
      </c>
      <c r="F60" t="s">
        <v>118</v>
      </c>
      <c r="G60">
        <v>9</v>
      </c>
      <c r="H60" t="s">
        <v>151</v>
      </c>
      <c r="I60">
        <v>2</v>
      </c>
      <c r="J60" s="7">
        <v>45340</v>
      </c>
      <c r="K60">
        <v>24.769834710000001</v>
      </c>
      <c r="L60">
        <v>20.2</v>
      </c>
      <c r="M60">
        <v>28.7</v>
      </c>
      <c r="N60">
        <v>8.5</v>
      </c>
      <c r="O60">
        <v>24.9</v>
      </c>
    </row>
    <row r="61" spans="1:15" x14ac:dyDescent="0.25">
      <c r="A61">
        <v>60</v>
      </c>
      <c r="B61" t="s">
        <v>141</v>
      </c>
      <c r="C61">
        <v>60</v>
      </c>
      <c r="D61" t="s">
        <v>116</v>
      </c>
      <c r="E61" t="s">
        <v>142</v>
      </c>
      <c r="F61" t="s">
        <v>118</v>
      </c>
      <c r="G61">
        <v>10</v>
      </c>
      <c r="H61" t="s">
        <v>152</v>
      </c>
      <c r="I61">
        <v>2</v>
      </c>
      <c r="J61" s="7">
        <v>45340</v>
      </c>
      <c r="K61">
        <v>25.780991740000001</v>
      </c>
      <c r="L61">
        <v>20.5</v>
      </c>
      <c r="M61">
        <v>30.3</v>
      </c>
      <c r="N61">
        <v>9.8000000000000007</v>
      </c>
      <c r="O61">
        <v>25.85</v>
      </c>
    </row>
    <row r="62" spans="1:15" x14ac:dyDescent="0.25">
      <c r="A62">
        <v>61</v>
      </c>
      <c r="B62" t="s">
        <v>115</v>
      </c>
      <c r="C62">
        <v>61</v>
      </c>
      <c r="D62" t="s">
        <v>116</v>
      </c>
      <c r="E62" t="s">
        <v>117</v>
      </c>
      <c r="F62" t="s">
        <v>118</v>
      </c>
      <c r="G62">
        <v>1</v>
      </c>
      <c r="H62" t="s">
        <v>119</v>
      </c>
      <c r="I62">
        <v>3</v>
      </c>
      <c r="J62" s="7">
        <v>45341</v>
      </c>
      <c r="K62">
        <v>26.209583330000001</v>
      </c>
      <c r="L62">
        <v>22.8</v>
      </c>
      <c r="M62">
        <v>27.6</v>
      </c>
      <c r="N62">
        <v>4.8</v>
      </c>
      <c r="O62">
        <v>26.85</v>
      </c>
    </row>
    <row r="63" spans="1:15" x14ac:dyDescent="0.25">
      <c r="A63">
        <v>62</v>
      </c>
      <c r="B63" t="s">
        <v>115</v>
      </c>
      <c r="C63">
        <v>62</v>
      </c>
      <c r="D63" t="s">
        <v>116</v>
      </c>
      <c r="E63" t="s">
        <v>117</v>
      </c>
      <c r="F63" t="s">
        <v>118</v>
      </c>
      <c r="G63">
        <v>2</v>
      </c>
      <c r="H63" t="s">
        <v>120</v>
      </c>
      <c r="I63">
        <v>3</v>
      </c>
      <c r="J63" s="7">
        <v>45341</v>
      </c>
      <c r="K63">
        <v>26.837499999999999</v>
      </c>
      <c r="L63">
        <v>23.2</v>
      </c>
      <c r="M63">
        <v>28.6</v>
      </c>
      <c r="N63">
        <v>5.4</v>
      </c>
      <c r="O63">
        <v>27.3</v>
      </c>
    </row>
    <row r="64" spans="1:15" x14ac:dyDescent="0.25">
      <c r="A64">
        <v>63</v>
      </c>
      <c r="B64" t="s">
        <v>115</v>
      </c>
      <c r="C64">
        <v>63</v>
      </c>
      <c r="D64" t="s">
        <v>116</v>
      </c>
      <c r="E64" t="s">
        <v>117</v>
      </c>
      <c r="F64" t="s">
        <v>118</v>
      </c>
      <c r="G64">
        <v>3</v>
      </c>
      <c r="H64" t="s">
        <v>121</v>
      </c>
      <c r="I64">
        <v>3</v>
      </c>
      <c r="J64" s="7">
        <v>45341</v>
      </c>
      <c r="K64">
        <v>25.91333333</v>
      </c>
      <c r="L64">
        <v>22.9</v>
      </c>
      <c r="M64">
        <v>27.2</v>
      </c>
      <c r="N64">
        <v>4.3</v>
      </c>
      <c r="O64">
        <v>26.3</v>
      </c>
    </row>
    <row r="65" spans="1:15" x14ac:dyDescent="0.25">
      <c r="A65">
        <v>64</v>
      </c>
      <c r="B65" t="s">
        <v>115</v>
      </c>
      <c r="C65">
        <v>64</v>
      </c>
      <c r="D65" t="s">
        <v>116</v>
      </c>
      <c r="E65" t="s">
        <v>117</v>
      </c>
      <c r="F65" t="s">
        <v>118</v>
      </c>
      <c r="G65">
        <v>4</v>
      </c>
      <c r="H65" t="s">
        <v>122</v>
      </c>
      <c r="I65">
        <v>3</v>
      </c>
      <c r="J65" s="7">
        <v>45341</v>
      </c>
      <c r="K65">
        <v>25.01958333</v>
      </c>
      <c r="L65">
        <v>22.2</v>
      </c>
      <c r="M65">
        <v>26.8</v>
      </c>
      <c r="N65">
        <v>4.5999999999999996</v>
      </c>
      <c r="O65">
        <v>25.2</v>
      </c>
    </row>
    <row r="66" spans="1:15" x14ac:dyDescent="0.25">
      <c r="A66">
        <v>65</v>
      </c>
      <c r="B66" t="s">
        <v>115</v>
      </c>
      <c r="C66">
        <v>65</v>
      </c>
      <c r="D66" t="s">
        <v>116</v>
      </c>
      <c r="E66" t="s">
        <v>117</v>
      </c>
      <c r="F66" t="s">
        <v>118</v>
      </c>
      <c r="G66">
        <v>5</v>
      </c>
      <c r="H66" t="s">
        <v>123</v>
      </c>
      <c r="I66">
        <v>3</v>
      </c>
      <c r="J66" s="7">
        <v>45341</v>
      </c>
      <c r="K66">
        <v>26.368749999999999</v>
      </c>
      <c r="L66">
        <v>23</v>
      </c>
      <c r="M66">
        <v>27.9</v>
      </c>
      <c r="N66">
        <v>4.9000000000000004</v>
      </c>
      <c r="O66">
        <v>26.8</v>
      </c>
    </row>
    <row r="67" spans="1:15" x14ac:dyDescent="0.25">
      <c r="A67">
        <v>66</v>
      </c>
      <c r="B67" t="s">
        <v>115</v>
      </c>
      <c r="C67">
        <v>66</v>
      </c>
      <c r="D67" t="s">
        <v>116</v>
      </c>
      <c r="E67" t="s">
        <v>117</v>
      </c>
      <c r="F67" t="s">
        <v>118</v>
      </c>
      <c r="G67">
        <v>6</v>
      </c>
      <c r="H67" t="s">
        <v>124</v>
      </c>
      <c r="I67">
        <v>3</v>
      </c>
      <c r="J67" s="7">
        <v>45341</v>
      </c>
      <c r="K67">
        <v>25.455833330000001</v>
      </c>
      <c r="L67">
        <v>22.4</v>
      </c>
      <c r="M67">
        <v>27.1</v>
      </c>
      <c r="N67">
        <v>4.7</v>
      </c>
      <c r="O67">
        <v>25.85</v>
      </c>
    </row>
    <row r="68" spans="1:15" x14ac:dyDescent="0.25">
      <c r="A68">
        <v>67</v>
      </c>
      <c r="B68" t="s">
        <v>115</v>
      </c>
      <c r="C68">
        <v>67</v>
      </c>
      <c r="D68" t="s">
        <v>116</v>
      </c>
      <c r="E68" t="s">
        <v>117</v>
      </c>
      <c r="F68" t="s">
        <v>118</v>
      </c>
      <c r="G68">
        <v>7</v>
      </c>
      <c r="H68" t="s">
        <v>125</v>
      </c>
      <c r="I68">
        <v>3</v>
      </c>
      <c r="J68" s="7">
        <v>45341</v>
      </c>
      <c r="K68">
        <v>26.855</v>
      </c>
      <c r="L68">
        <v>23.4</v>
      </c>
      <c r="M68">
        <v>28.3</v>
      </c>
      <c r="N68">
        <v>4.9000000000000004</v>
      </c>
      <c r="O68">
        <v>27.45</v>
      </c>
    </row>
    <row r="69" spans="1:15" x14ac:dyDescent="0.25">
      <c r="A69">
        <v>68</v>
      </c>
      <c r="B69" t="s">
        <v>115</v>
      </c>
      <c r="C69">
        <v>68</v>
      </c>
      <c r="D69" t="s">
        <v>116</v>
      </c>
      <c r="E69" t="s">
        <v>117</v>
      </c>
      <c r="F69" t="s">
        <v>118</v>
      </c>
      <c r="G69">
        <v>8</v>
      </c>
      <c r="H69" t="s">
        <v>126</v>
      </c>
      <c r="I69">
        <v>3</v>
      </c>
      <c r="J69" s="7">
        <v>45341</v>
      </c>
      <c r="K69">
        <v>25.700416669999999</v>
      </c>
      <c r="L69">
        <v>22.5</v>
      </c>
      <c r="M69">
        <v>27.3</v>
      </c>
      <c r="N69">
        <v>4.8</v>
      </c>
      <c r="O69">
        <v>26.05</v>
      </c>
    </row>
    <row r="70" spans="1:15" x14ac:dyDescent="0.25">
      <c r="A70">
        <v>69</v>
      </c>
      <c r="B70" t="s">
        <v>115</v>
      </c>
      <c r="C70">
        <v>69</v>
      </c>
      <c r="D70" t="s">
        <v>116</v>
      </c>
      <c r="E70" t="s">
        <v>117</v>
      </c>
      <c r="F70" t="s">
        <v>118</v>
      </c>
      <c r="G70">
        <v>9</v>
      </c>
      <c r="H70" t="s">
        <v>127</v>
      </c>
      <c r="I70">
        <v>3</v>
      </c>
      <c r="J70" s="7">
        <v>45341</v>
      </c>
      <c r="K70">
        <v>25.068333330000002</v>
      </c>
      <c r="L70">
        <v>22.2</v>
      </c>
      <c r="M70">
        <v>26.8</v>
      </c>
      <c r="N70">
        <v>4.5999999999999996</v>
      </c>
      <c r="O70">
        <v>25.3</v>
      </c>
    </row>
    <row r="71" spans="1:15" x14ac:dyDescent="0.25">
      <c r="A71">
        <v>70</v>
      </c>
      <c r="B71" t="s">
        <v>115</v>
      </c>
      <c r="C71">
        <v>70</v>
      </c>
      <c r="D71" t="s">
        <v>116</v>
      </c>
      <c r="E71" t="s">
        <v>117</v>
      </c>
      <c r="F71" t="s">
        <v>118</v>
      </c>
      <c r="G71">
        <v>10</v>
      </c>
      <c r="H71" t="s">
        <v>128</v>
      </c>
      <c r="I71">
        <v>3</v>
      </c>
      <c r="J71" s="7">
        <v>45341</v>
      </c>
      <c r="K71">
        <v>24.93791667</v>
      </c>
      <c r="L71">
        <v>21.6</v>
      </c>
      <c r="M71">
        <v>27.1</v>
      </c>
      <c r="N71">
        <v>5.5</v>
      </c>
      <c r="O71">
        <v>25.2</v>
      </c>
    </row>
    <row r="72" spans="1:15" x14ac:dyDescent="0.25">
      <c r="A72">
        <v>71</v>
      </c>
      <c r="B72" t="s">
        <v>129</v>
      </c>
      <c r="C72">
        <v>71</v>
      </c>
      <c r="D72" t="s">
        <v>116</v>
      </c>
      <c r="E72" t="s">
        <v>130</v>
      </c>
      <c r="F72" t="s">
        <v>118</v>
      </c>
      <c r="G72">
        <v>1</v>
      </c>
      <c r="H72" t="s">
        <v>131</v>
      </c>
      <c r="I72">
        <v>3</v>
      </c>
      <c r="J72" s="7">
        <v>45341</v>
      </c>
      <c r="K72">
        <v>30.032916669999999</v>
      </c>
      <c r="L72">
        <v>23.5</v>
      </c>
      <c r="M72">
        <v>34.700000000000003</v>
      </c>
      <c r="N72">
        <v>11.2</v>
      </c>
      <c r="O72">
        <v>30.1</v>
      </c>
    </row>
    <row r="73" spans="1:15" x14ac:dyDescent="0.25">
      <c r="A73">
        <v>72</v>
      </c>
      <c r="B73" t="s">
        <v>129</v>
      </c>
      <c r="C73">
        <v>72</v>
      </c>
      <c r="D73" t="s">
        <v>116</v>
      </c>
      <c r="E73" t="s">
        <v>130</v>
      </c>
      <c r="F73" t="s">
        <v>118</v>
      </c>
      <c r="G73">
        <v>2</v>
      </c>
      <c r="H73" t="s">
        <v>132</v>
      </c>
      <c r="I73">
        <v>3</v>
      </c>
      <c r="J73" s="7">
        <v>45341</v>
      </c>
      <c r="K73">
        <v>26.697083330000002</v>
      </c>
      <c r="L73">
        <v>22.3</v>
      </c>
      <c r="M73">
        <v>31.1</v>
      </c>
      <c r="N73">
        <v>8.8000000000000007</v>
      </c>
      <c r="O73">
        <v>26.5</v>
      </c>
    </row>
    <row r="74" spans="1:15" x14ac:dyDescent="0.25">
      <c r="A74">
        <v>73</v>
      </c>
      <c r="B74" t="s">
        <v>129</v>
      </c>
      <c r="C74">
        <v>73</v>
      </c>
      <c r="D74" t="s">
        <v>116</v>
      </c>
      <c r="E74" t="s">
        <v>130</v>
      </c>
      <c r="F74" t="s">
        <v>118</v>
      </c>
      <c r="G74">
        <v>3</v>
      </c>
      <c r="H74" t="s">
        <v>133</v>
      </c>
      <c r="I74">
        <v>3</v>
      </c>
      <c r="J74" s="7">
        <v>45341</v>
      </c>
      <c r="K74">
        <v>31.497499999999999</v>
      </c>
      <c r="L74">
        <v>24.6</v>
      </c>
      <c r="M74">
        <v>36.299999999999997</v>
      </c>
      <c r="N74">
        <v>11.7</v>
      </c>
      <c r="O74">
        <v>31.35</v>
      </c>
    </row>
    <row r="75" spans="1:15" x14ac:dyDescent="0.25">
      <c r="A75">
        <v>74</v>
      </c>
      <c r="B75" t="s">
        <v>129</v>
      </c>
      <c r="C75">
        <v>74</v>
      </c>
      <c r="D75" t="s">
        <v>116</v>
      </c>
      <c r="E75" t="s">
        <v>130</v>
      </c>
      <c r="F75" t="s">
        <v>118</v>
      </c>
      <c r="G75">
        <v>4</v>
      </c>
      <c r="H75" t="s">
        <v>134</v>
      </c>
      <c r="I75">
        <v>3</v>
      </c>
      <c r="J75" s="7">
        <v>45341</v>
      </c>
      <c r="K75">
        <v>27.717083330000001</v>
      </c>
      <c r="L75">
        <v>22.7</v>
      </c>
      <c r="M75">
        <v>32.1</v>
      </c>
      <c r="N75">
        <v>9.4</v>
      </c>
      <c r="O75">
        <v>27.75</v>
      </c>
    </row>
    <row r="76" spans="1:15" x14ac:dyDescent="0.25">
      <c r="A76">
        <v>75</v>
      </c>
      <c r="B76" t="s">
        <v>129</v>
      </c>
      <c r="C76">
        <v>75</v>
      </c>
      <c r="D76" t="s">
        <v>116</v>
      </c>
      <c r="E76" t="s">
        <v>130</v>
      </c>
      <c r="F76" t="s">
        <v>118</v>
      </c>
      <c r="G76">
        <v>5</v>
      </c>
      <c r="H76" t="s">
        <v>135</v>
      </c>
      <c r="I76">
        <v>3</v>
      </c>
      <c r="J76" s="7">
        <v>45341</v>
      </c>
      <c r="K76">
        <v>28.74291667</v>
      </c>
      <c r="L76">
        <v>22.5</v>
      </c>
      <c r="M76">
        <v>34</v>
      </c>
      <c r="N76">
        <v>11.5</v>
      </c>
      <c r="O76">
        <v>28.7</v>
      </c>
    </row>
    <row r="77" spans="1:15" x14ac:dyDescent="0.25">
      <c r="A77">
        <v>76</v>
      </c>
      <c r="B77" t="s">
        <v>129</v>
      </c>
      <c r="C77">
        <v>76</v>
      </c>
      <c r="D77" t="s">
        <v>116</v>
      </c>
      <c r="E77" t="s">
        <v>130</v>
      </c>
      <c r="F77" t="s">
        <v>118</v>
      </c>
      <c r="G77">
        <v>6</v>
      </c>
      <c r="H77" t="s">
        <v>136</v>
      </c>
      <c r="I77">
        <v>3</v>
      </c>
      <c r="J77" s="7">
        <v>45341</v>
      </c>
      <c r="K77">
        <v>29.85958333</v>
      </c>
      <c r="L77">
        <v>23.4</v>
      </c>
      <c r="M77">
        <v>35.4</v>
      </c>
      <c r="N77">
        <v>12</v>
      </c>
      <c r="O77">
        <v>29.35</v>
      </c>
    </row>
    <row r="78" spans="1:15" x14ac:dyDescent="0.25">
      <c r="A78">
        <v>77</v>
      </c>
      <c r="B78" t="s">
        <v>129</v>
      </c>
      <c r="C78">
        <v>77</v>
      </c>
      <c r="D78" t="s">
        <v>116</v>
      </c>
      <c r="E78" t="s">
        <v>130</v>
      </c>
      <c r="F78" t="s">
        <v>118</v>
      </c>
      <c r="G78">
        <v>7</v>
      </c>
      <c r="H78" t="s">
        <v>137</v>
      </c>
      <c r="I78">
        <v>3</v>
      </c>
      <c r="J78" s="7">
        <v>45341</v>
      </c>
      <c r="K78">
        <v>28.133333329999999</v>
      </c>
      <c r="L78">
        <v>22.7</v>
      </c>
      <c r="M78">
        <v>32.9</v>
      </c>
      <c r="N78">
        <v>10.199999999999999</v>
      </c>
      <c r="O78">
        <v>28.05</v>
      </c>
    </row>
    <row r="79" spans="1:15" x14ac:dyDescent="0.25">
      <c r="A79">
        <v>78</v>
      </c>
      <c r="B79" t="s">
        <v>129</v>
      </c>
      <c r="C79">
        <v>78</v>
      </c>
      <c r="D79" t="s">
        <v>116</v>
      </c>
      <c r="E79" t="s">
        <v>130</v>
      </c>
      <c r="F79" t="s">
        <v>118</v>
      </c>
      <c r="G79">
        <v>8</v>
      </c>
      <c r="H79" t="s">
        <v>138</v>
      </c>
      <c r="I79">
        <v>3</v>
      </c>
      <c r="J79" s="7">
        <v>45341</v>
      </c>
      <c r="K79">
        <v>26.53541667</v>
      </c>
      <c r="L79">
        <v>21.6</v>
      </c>
      <c r="M79">
        <v>31.1</v>
      </c>
      <c r="N79">
        <v>9.5</v>
      </c>
      <c r="O79">
        <v>26.65</v>
      </c>
    </row>
    <row r="80" spans="1:15" x14ac:dyDescent="0.25">
      <c r="A80">
        <v>79</v>
      </c>
      <c r="B80" t="s">
        <v>129</v>
      </c>
      <c r="C80">
        <v>79</v>
      </c>
      <c r="D80" t="s">
        <v>116</v>
      </c>
      <c r="E80" t="s">
        <v>130</v>
      </c>
      <c r="F80" t="s">
        <v>118</v>
      </c>
      <c r="G80">
        <v>9</v>
      </c>
      <c r="H80" t="s">
        <v>139</v>
      </c>
      <c r="I80">
        <v>3</v>
      </c>
      <c r="J80" s="7">
        <v>45341</v>
      </c>
      <c r="K80">
        <v>25.602499999999999</v>
      </c>
      <c r="L80">
        <v>21.2</v>
      </c>
      <c r="M80">
        <v>30.1</v>
      </c>
      <c r="N80">
        <v>8.9</v>
      </c>
      <c r="O80">
        <v>25.6</v>
      </c>
    </row>
    <row r="81" spans="1:15" x14ac:dyDescent="0.25">
      <c r="A81">
        <v>80</v>
      </c>
      <c r="B81" t="s">
        <v>129</v>
      </c>
      <c r="C81">
        <v>80</v>
      </c>
      <c r="D81" t="s">
        <v>116</v>
      </c>
      <c r="E81" t="s">
        <v>130</v>
      </c>
      <c r="F81" t="s">
        <v>118</v>
      </c>
      <c r="G81">
        <v>10</v>
      </c>
      <c r="H81" t="s">
        <v>140</v>
      </c>
      <c r="I81">
        <v>3</v>
      </c>
      <c r="J81" s="7">
        <v>45341</v>
      </c>
      <c r="K81">
        <v>28.695</v>
      </c>
      <c r="L81">
        <v>23.2</v>
      </c>
      <c r="M81">
        <v>31.8</v>
      </c>
      <c r="N81">
        <v>8.6</v>
      </c>
      <c r="O81">
        <v>28.95</v>
      </c>
    </row>
    <row r="82" spans="1:15" x14ac:dyDescent="0.25">
      <c r="A82">
        <v>81</v>
      </c>
      <c r="B82" t="s">
        <v>141</v>
      </c>
      <c r="C82">
        <v>81</v>
      </c>
      <c r="D82" t="s">
        <v>116</v>
      </c>
      <c r="E82" t="s">
        <v>142</v>
      </c>
      <c r="F82" t="s">
        <v>118</v>
      </c>
      <c r="G82">
        <v>1</v>
      </c>
      <c r="H82" t="s">
        <v>143</v>
      </c>
      <c r="I82">
        <v>3</v>
      </c>
      <c r="J82" s="7">
        <v>45341</v>
      </c>
      <c r="K82">
        <v>30.282499999999999</v>
      </c>
      <c r="L82">
        <v>23.9</v>
      </c>
      <c r="M82">
        <v>35.200000000000003</v>
      </c>
      <c r="N82">
        <v>11.3</v>
      </c>
      <c r="O82">
        <v>30.1</v>
      </c>
    </row>
    <row r="83" spans="1:15" x14ac:dyDescent="0.25">
      <c r="A83">
        <v>82</v>
      </c>
      <c r="B83" t="s">
        <v>141</v>
      </c>
      <c r="C83">
        <v>82</v>
      </c>
      <c r="D83" t="s">
        <v>116</v>
      </c>
      <c r="E83" t="s">
        <v>142</v>
      </c>
      <c r="F83" t="s">
        <v>118</v>
      </c>
      <c r="G83">
        <v>2</v>
      </c>
      <c r="H83" t="s">
        <v>144</v>
      </c>
      <c r="I83">
        <v>3</v>
      </c>
      <c r="J83" s="7">
        <v>45341</v>
      </c>
      <c r="K83">
        <v>28.077083330000001</v>
      </c>
      <c r="L83">
        <v>23.6</v>
      </c>
      <c r="M83">
        <v>31.7</v>
      </c>
      <c r="N83">
        <v>8.1</v>
      </c>
      <c r="O83">
        <v>27.9</v>
      </c>
    </row>
    <row r="84" spans="1:15" x14ac:dyDescent="0.25">
      <c r="A84">
        <v>83</v>
      </c>
      <c r="B84" t="s">
        <v>141</v>
      </c>
      <c r="C84">
        <v>83</v>
      </c>
      <c r="D84" t="s">
        <v>116</v>
      </c>
      <c r="E84" t="s">
        <v>142</v>
      </c>
      <c r="F84" t="s">
        <v>118</v>
      </c>
      <c r="G84">
        <v>3</v>
      </c>
      <c r="H84" t="s">
        <v>145</v>
      </c>
      <c r="I84">
        <v>3</v>
      </c>
      <c r="J84" s="7">
        <v>45341</v>
      </c>
      <c r="K84">
        <v>29.715833329999999</v>
      </c>
      <c r="L84">
        <v>23.6</v>
      </c>
      <c r="M84">
        <v>33.9</v>
      </c>
      <c r="N84">
        <v>10.3</v>
      </c>
      <c r="O84">
        <v>29.6</v>
      </c>
    </row>
    <row r="85" spans="1:15" x14ac:dyDescent="0.25">
      <c r="A85">
        <v>84</v>
      </c>
      <c r="B85" t="s">
        <v>141</v>
      </c>
      <c r="C85">
        <v>84</v>
      </c>
      <c r="D85" t="s">
        <v>116</v>
      </c>
      <c r="E85" t="s">
        <v>142</v>
      </c>
      <c r="F85" t="s">
        <v>118</v>
      </c>
      <c r="G85">
        <v>4</v>
      </c>
      <c r="H85" t="s">
        <v>146</v>
      </c>
      <c r="I85">
        <v>3</v>
      </c>
      <c r="J85" s="7">
        <v>45341</v>
      </c>
      <c r="K85">
        <v>29.147083330000001</v>
      </c>
      <c r="L85">
        <v>22.9</v>
      </c>
      <c r="M85">
        <v>33</v>
      </c>
      <c r="N85">
        <v>10.1</v>
      </c>
      <c r="O85">
        <v>29.3</v>
      </c>
    </row>
    <row r="86" spans="1:15" x14ac:dyDescent="0.25">
      <c r="A86">
        <v>85</v>
      </c>
      <c r="B86" t="s">
        <v>141</v>
      </c>
      <c r="C86">
        <v>85</v>
      </c>
      <c r="D86" t="s">
        <v>116</v>
      </c>
      <c r="E86" t="s">
        <v>142</v>
      </c>
      <c r="F86" t="s">
        <v>118</v>
      </c>
      <c r="G86">
        <v>5</v>
      </c>
      <c r="H86" t="s">
        <v>147</v>
      </c>
      <c r="I86">
        <v>3</v>
      </c>
      <c r="J86" s="7">
        <v>45341</v>
      </c>
      <c r="K86">
        <v>27.748750000000001</v>
      </c>
      <c r="L86">
        <v>22.9</v>
      </c>
      <c r="M86">
        <v>30.6</v>
      </c>
      <c r="N86">
        <v>7.7</v>
      </c>
      <c r="O86">
        <v>28</v>
      </c>
    </row>
    <row r="87" spans="1:15" x14ac:dyDescent="0.25">
      <c r="A87">
        <v>86</v>
      </c>
      <c r="B87" t="s">
        <v>141</v>
      </c>
      <c r="C87">
        <v>86</v>
      </c>
      <c r="D87" t="s">
        <v>116</v>
      </c>
      <c r="E87" t="s">
        <v>142</v>
      </c>
      <c r="F87" t="s">
        <v>118</v>
      </c>
      <c r="G87">
        <v>6</v>
      </c>
      <c r="H87" t="s">
        <v>148</v>
      </c>
      <c r="I87">
        <v>3</v>
      </c>
      <c r="J87" s="7">
        <v>45341</v>
      </c>
      <c r="K87">
        <v>28.06625</v>
      </c>
      <c r="L87">
        <v>22.5</v>
      </c>
      <c r="M87">
        <v>32.1</v>
      </c>
      <c r="N87">
        <v>9.6</v>
      </c>
      <c r="O87">
        <v>28.35</v>
      </c>
    </row>
    <row r="88" spans="1:15" x14ac:dyDescent="0.25">
      <c r="A88">
        <v>87</v>
      </c>
      <c r="B88" t="s">
        <v>141</v>
      </c>
      <c r="C88">
        <v>87</v>
      </c>
      <c r="D88" t="s">
        <v>116</v>
      </c>
      <c r="E88" t="s">
        <v>142</v>
      </c>
      <c r="F88" t="s">
        <v>118</v>
      </c>
      <c r="G88">
        <v>7</v>
      </c>
      <c r="H88" t="s">
        <v>149</v>
      </c>
      <c r="I88">
        <v>3</v>
      </c>
      <c r="J88" s="7">
        <v>45341</v>
      </c>
      <c r="K88">
        <v>28.36708333</v>
      </c>
      <c r="L88">
        <v>22.5</v>
      </c>
      <c r="M88">
        <v>33.1</v>
      </c>
      <c r="N88">
        <v>10.6</v>
      </c>
      <c r="O88">
        <v>28.3</v>
      </c>
    </row>
    <row r="89" spans="1:15" x14ac:dyDescent="0.25">
      <c r="A89">
        <v>88</v>
      </c>
      <c r="B89" t="s">
        <v>141</v>
      </c>
      <c r="C89">
        <v>88</v>
      </c>
      <c r="D89" t="s">
        <v>116</v>
      </c>
      <c r="E89" t="s">
        <v>142</v>
      </c>
      <c r="F89" t="s">
        <v>118</v>
      </c>
      <c r="G89">
        <v>8</v>
      </c>
      <c r="H89" t="s">
        <v>150</v>
      </c>
      <c r="I89">
        <v>3</v>
      </c>
      <c r="J89" s="7">
        <v>45341</v>
      </c>
      <c r="K89">
        <v>27.904166669999999</v>
      </c>
      <c r="L89">
        <v>22.8</v>
      </c>
      <c r="M89">
        <v>31.5</v>
      </c>
      <c r="N89">
        <v>8.6999999999999993</v>
      </c>
      <c r="O89">
        <v>28.3</v>
      </c>
    </row>
    <row r="90" spans="1:15" x14ac:dyDescent="0.25">
      <c r="A90">
        <v>89</v>
      </c>
      <c r="B90" t="s">
        <v>141</v>
      </c>
      <c r="C90">
        <v>89</v>
      </c>
      <c r="D90" t="s">
        <v>116</v>
      </c>
      <c r="E90" t="s">
        <v>142</v>
      </c>
      <c r="F90" t="s">
        <v>118</v>
      </c>
      <c r="G90">
        <v>9</v>
      </c>
      <c r="H90" t="s">
        <v>151</v>
      </c>
      <c r="I90">
        <v>3</v>
      </c>
      <c r="J90" s="7">
        <v>45341</v>
      </c>
      <c r="K90">
        <v>26.615416669999998</v>
      </c>
      <c r="L90">
        <v>21.7</v>
      </c>
      <c r="M90">
        <v>30.7</v>
      </c>
      <c r="N90">
        <v>9</v>
      </c>
      <c r="O90">
        <v>26.7</v>
      </c>
    </row>
    <row r="91" spans="1:15" x14ac:dyDescent="0.25">
      <c r="A91">
        <v>90</v>
      </c>
      <c r="B91" t="s">
        <v>141</v>
      </c>
      <c r="C91">
        <v>90</v>
      </c>
      <c r="D91" t="s">
        <v>116</v>
      </c>
      <c r="E91" t="s">
        <v>142</v>
      </c>
      <c r="F91" t="s">
        <v>118</v>
      </c>
      <c r="G91">
        <v>10</v>
      </c>
      <c r="H91" t="s">
        <v>152</v>
      </c>
      <c r="I91">
        <v>3</v>
      </c>
      <c r="J91" s="7">
        <v>45341</v>
      </c>
      <c r="K91">
        <v>27.709166669999998</v>
      </c>
      <c r="L91">
        <v>22.5</v>
      </c>
      <c r="M91">
        <v>31.9</v>
      </c>
      <c r="N91">
        <v>9.4</v>
      </c>
      <c r="O91">
        <v>27.7</v>
      </c>
    </row>
    <row r="92" spans="1:15" x14ac:dyDescent="0.25">
      <c r="A92">
        <v>91</v>
      </c>
      <c r="B92" t="s">
        <v>115</v>
      </c>
      <c r="C92">
        <v>91</v>
      </c>
      <c r="D92" t="s">
        <v>116</v>
      </c>
      <c r="E92" t="s">
        <v>117</v>
      </c>
      <c r="F92" t="s">
        <v>118</v>
      </c>
      <c r="G92">
        <v>1</v>
      </c>
      <c r="H92" t="s">
        <v>119</v>
      </c>
      <c r="I92">
        <v>4</v>
      </c>
      <c r="J92" s="7">
        <v>45342</v>
      </c>
      <c r="K92">
        <v>26.330416670000002</v>
      </c>
      <c r="L92">
        <v>25.4</v>
      </c>
      <c r="M92">
        <v>26.7</v>
      </c>
      <c r="N92">
        <v>1.3</v>
      </c>
      <c r="O92">
        <v>26.4</v>
      </c>
    </row>
    <row r="93" spans="1:15" x14ac:dyDescent="0.25">
      <c r="A93">
        <v>92</v>
      </c>
      <c r="B93" t="s">
        <v>115</v>
      </c>
      <c r="C93">
        <v>92</v>
      </c>
      <c r="D93" t="s">
        <v>116</v>
      </c>
      <c r="E93" t="s">
        <v>117</v>
      </c>
      <c r="F93" t="s">
        <v>118</v>
      </c>
      <c r="G93">
        <v>2</v>
      </c>
      <c r="H93" t="s">
        <v>120</v>
      </c>
      <c r="I93">
        <v>4</v>
      </c>
      <c r="J93" s="7">
        <v>45342</v>
      </c>
      <c r="K93">
        <v>26.69916667</v>
      </c>
      <c r="L93">
        <v>25.5</v>
      </c>
      <c r="M93">
        <v>27.5</v>
      </c>
      <c r="N93">
        <v>2</v>
      </c>
      <c r="O93">
        <v>26.7</v>
      </c>
    </row>
    <row r="94" spans="1:15" x14ac:dyDescent="0.25">
      <c r="A94">
        <v>93</v>
      </c>
      <c r="B94" t="s">
        <v>115</v>
      </c>
      <c r="C94">
        <v>93</v>
      </c>
      <c r="D94" t="s">
        <v>116</v>
      </c>
      <c r="E94" t="s">
        <v>117</v>
      </c>
      <c r="F94" t="s">
        <v>118</v>
      </c>
      <c r="G94">
        <v>3</v>
      </c>
      <c r="H94" t="s">
        <v>121</v>
      </c>
      <c r="I94">
        <v>4</v>
      </c>
      <c r="J94" s="7">
        <v>45342</v>
      </c>
      <c r="K94">
        <v>25.596666670000001</v>
      </c>
      <c r="L94">
        <v>24.7</v>
      </c>
      <c r="M94">
        <v>26.3</v>
      </c>
      <c r="N94">
        <v>1.6</v>
      </c>
      <c r="O94">
        <v>25.5</v>
      </c>
    </row>
    <row r="95" spans="1:15" x14ac:dyDescent="0.25">
      <c r="A95">
        <v>94</v>
      </c>
      <c r="B95" t="s">
        <v>115</v>
      </c>
      <c r="C95">
        <v>94</v>
      </c>
      <c r="D95" t="s">
        <v>116</v>
      </c>
      <c r="E95" t="s">
        <v>117</v>
      </c>
      <c r="F95" t="s">
        <v>118</v>
      </c>
      <c r="G95">
        <v>4</v>
      </c>
      <c r="H95" t="s">
        <v>122</v>
      </c>
      <c r="I95">
        <v>4</v>
      </c>
      <c r="J95" s="7">
        <v>45342</v>
      </c>
      <c r="K95">
        <v>25.22666667</v>
      </c>
      <c r="L95">
        <v>23.9</v>
      </c>
      <c r="M95">
        <v>25.9</v>
      </c>
      <c r="N95">
        <v>2</v>
      </c>
      <c r="O95">
        <v>25.3</v>
      </c>
    </row>
    <row r="96" spans="1:15" x14ac:dyDescent="0.25">
      <c r="A96">
        <v>95</v>
      </c>
      <c r="B96" t="s">
        <v>115</v>
      </c>
      <c r="C96">
        <v>95</v>
      </c>
      <c r="D96" t="s">
        <v>116</v>
      </c>
      <c r="E96" t="s">
        <v>117</v>
      </c>
      <c r="F96" t="s">
        <v>118</v>
      </c>
      <c r="G96">
        <v>5</v>
      </c>
      <c r="H96" t="s">
        <v>123</v>
      </c>
      <c r="I96">
        <v>4</v>
      </c>
      <c r="J96" s="7">
        <v>45342</v>
      </c>
      <c r="K96">
        <v>26.067499999999999</v>
      </c>
      <c r="L96">
        <v>25.2</v>
      </c>
      <c r="M96">
        <v>26.6</v>
      </c>
      <c r="N96">
        <v>1.4</v>
      </c>
      <c r="O96">
        <v>26.1</v>
      </c>
    </row>
    <row r="97" spans="1:15" x14ac:dyDescent="0.25">
      <c r="A97">
        <v>96</v>
      </c>
      <c r="B97" t="s">
        <v>115</v>
      </c>
      <c r="C97">
        <v>96</v>
      </c>
      <c r="D97" t="s">
        <v>116</v>
      </c>
      <c r="E97" t="s">
        <v>117</v>
      </c>
      <c r="F97" t="s">
        <v>118</v>
      </c>
      <c r="G97">
        <v>6</v>
      </c>
      <c r="H97" t="s">
        <v>124</v>
      </c>
      <c r="I97">
        <v>4</v>
      </c>
      <c r="J97" s="7">
        <v>45342</v>
      </c>
      <c r="K97">
        <v>25.436250000000001</v>
      </c>
      <c r="L97">
        <v>24.4</v>
      </c>
      <c r="M97">
        <v>26</v>
      </c>
      <c r="N97">
        <v>1.6</v>
      </c>
      <c r="O97">
        <v>25.4</v>
      </c>
    </row>
    <row r="98" spans="1:15" x14ac:dyDescent="0.25">
      <c r="A98">
        <v>97</v>
      </c>
      <c r="B98" t="s">
        <v>115</v>
      </c>
      <c r="C98">
        <v>97</v>
      </c>
      <c r="D98" t="s">
        <v>116</v>
      </c>
      <c r="E98" t="s">
        <v>117</v>
      </c>
      <c r="F98" t="s">
        <v>118</v>
      </c>
      <c r="G98">
        <v>7</v>
      </c>
      <c r="H98" t="s">
        <v>125</v>
      </c>
      <c r="I98">
        <v>4</v>
      </c>
      <c r="J98" s="7">
        <v>45342</v>
      </c>
      <c r="K98">
        <v>26.158750000000001</v>
      </c>
      <c r="L98">
        <v>24.9</v>
      </c>
      <c r="M98">
        <v>26.8</v>
      </c>
      <c r="N98">
        <v>1.9</v>
      </c>
      <c r="O98">
        <v>26.15</v>
      </c>
    </row>
    <row r="99" spans="1:15" x14ac:dyDescent="0.25">
      <c r="A99">
        <v>98</v>
      </c>
      <c r="B99" t="s">
        <v>115</v>
      </c>
      <c r="C99">
        <v>98</v>
      </c>
      <c r="D99" t="s">
        <v>116</v>
      </c>
      <c r="E99" t="s">
        <v>117</v>
      </c>
      <c r="F99" t="s">
        <v>118</v>
      </c>
      <c r="G99">
        <v>8</v>
      </c>
      <c r="H99" t="s">
        <v>126</v>
      </c>
      <c r="I99">
        <v>4</v>
      </c>
      <c r="J99" s="7">
        <v>45342</v>
      </c>
      <c r="K99">
        <v>25.764583330000001</v>
      </c>
      <c r="L99">
        <v>24.7</v>
      </c>
      <c r="M99">
        <v>26.4</v>
      </c>
      <c r="N99">
        <v>1.7</v>
      </c>
      <c r="O99">
        <v>25.8</v>
      </c>
    </row>
    <row r="100" spans="1:15" x14ac:dyDescent="0.25">
      <c r="A100">
        <v>99</v>
      </c>
      <c r="B100" t="s">
        <v>115</v>
      </c>
      <c r="C100">
        <v>99</v>
      </c>
      <c r="D100" t="s">
        <v>116</v>
      </c>
      <c r="E100" t="s">
        <v>117</v>
      </c>
      <c r="F100" t="s">
        <v>118</v>
      </c>
      <c r="G100">
        <v>9</v>
      </c>
      <c r="H100" t="s">
        <v>127</v>
      </c>
      <c r="I100">
        <v>4</v>
      </c>
      <c r="J100" s="7">
        <v>45342</v>
      </c>
      <c r="K100">
        <v>25.223333329999999</v>
      </c>
      <c r="L100">
        <v>24.1</v>
      </c>
      <c r="M100">
        <v>25.9</v>
      </c>
      <c r="N100">
        <v>1.8</v>
      </c>
      <c r="O100">
        <v>25.1</v>
      </c>
    </row>
    <row r="101" spans="1:15" x14ac:dyDescent="0.25">
      <c r="A101">
        <v>100</v>
      </c>
      <c r="B101" t="s">
        <v>115</v>
      </c>
      <c r="C101">
        <v>100</v>
      </c>
      <c r="D101" t="s">
        <v>116</v>
      </c>
      <c r="E101" t="s">
        <v>117</v>
      </c>
      <c r="F101" t="s">
        <v>118</v>
      </c>
      <c r="G101">
        <v>10</v>
      </c>
      <c r="H101" t="s">
        <v>128</v>
      </c>
      <c r="I101">
        <v>4</v>
      </c>
      <c r="J101" s="7">
        <v>45342</v>
      </c>
      <c r="K101">
        <v>25.112500000000001</v>
      </c>
      <c r="L101">
        <v>23.8</v>
      </c>
      <c r="M101">
        <v>25.9</v>
      </c>
      <c r="N101">
        <v>2.1</v>
      </c>
      <c r="O101">
        <v>25.1</v>
      </c>
    </row>
    <row r="102" spans="1:15" x14ac:dyDescent="0.25">
      <c r="A102">
        <v>101</v>
      </c>
      <c r="B102" t="s">
        <v>129</v>
      </c>
      <c r="C102">
        <v>101</v>
      </c>
      <c r="D102" t="s">
        <v>116</v>
      </c>
      <c r="E102" t="s">
        <v>130</v>
      </c>
      <c r="F102" t="s">
        <v>118</v>
      </c>
      <c r="G102">
        <v>1</v>
      </c>
      <c r="H102" t="s">
        <v>131</v>
      </c>
      <c r="I102">
        <v>4</v>
      </c>
      <c r="J102" s="7">
        <v>45342</v>
      </c>
      <c r="K102">
        <v>30.489583329999999</v>
      </c>
      <c r="L102">
        <v>26.7</v>
      </c>
      <c r="M102">
        <v>32.5</v>
      </c>
      <c r="N102">
        <v>5.8</v>
      </c>
      <c r="O102">
        <v>30.4</v>
      </c>
    </row>
    <row r="103" spans="1:15" x14ac:dyDescent="0.25">
      <c r="A103">
        <v>102</v>
      </c>
      <c r="B103" t="s">
        <v>129</v>
      </c>
      <c r="C103">
        <v>102</v>
      </c>
      <c r="D103" t="s">
        <v>116</v>
      </c>
      <c r="E103" t="s">
        <v>130</v>
      </c>
      <c r="F103" t="s">
        <v>118</v>
      </c>
      <c r="G103">
        <v>2</v>
      </c>
      <c r="H103" t="s">
        <v>132</v>
      </c>
      <c r="I103">
        <v>4</v>
      </c>
      <c r="J103" s="7">
        <v>45342</v>
      </c>
      <c r="K103">
        <v>27.872499999999999</v>
      </c>
      <c r="L103">
        <v>24.8</v>
      </c>
      <c r="M103">
        <v>30</v>
      </c>
      <c r="N103">
        <v>5.2</v>
      </c>
      <c r="O103">
        <v>28</v>
      </c>
    </row>
    <row r="104" spans="1:15" x14ac:dyDescent="0.25">
      <c r="A104">
        <v>103</v>
      </c>
      <c r="B104" t="s">
        <v>129</v>
      </c>
      <c r="C104">
        <v>103</v>
      </c>
      <c r="D104" t="s">
        <v>116</v>
      </c>
      <c r="E104" t="s">
        <v>130</v>
      </c>
      <c r="F104" t="s">
        <v>118</v>
      </c>
      <c r="G104">
        <v>3</v>
      </c>
      <c r="H104" t="s">
        <v>133</v>
      </c>
      <c r="I104">
        <v>4</v>
      </c>
      <c r="J104" s="7">
        <v>45342</v>
      </c>
      <c r="K104">
        <v>30.110416669999999</v>
      </c>
      <c r="L104">
        <v>26.7</v>
      </c>
      <c r="M104">
        <v>32.200000000000003</v>
      </c>
      <c r="N104">
        <v>5.5</v>
      </c>
      <c r="O104">
        <v>29.8</v>
      </c>
    </row>
    <row r="105" spans="1:15" x14ac:dyDescent="0.25">
      <c r="A105">
        <v>104</v>
      </c>
      <c r="B105" t="s">
        <v>129</v>
      </c>
      <c r="C105">
        <v>104</v>
      </c>
      <c r="D105" t="s">
        <v>116</v>
      </c>
      <c r="E105" t="s">
        <v>130</v>
      </c>
      <c r="F105" t="s">
        <v>118</v>
      </c>
      <c r="G105">
        <v>4</v>
      </c>
      <c r="H105" t="s">
        <v>134</v>
      </c>
      <c r="I105">
        <v>4</v>
      </c>
      <c r="J105" s="7">
        <v>45342</v>
      </c>
      <c r="K105">
        <v>28.443333330000002</v>
      </c>
      <c r="L105">
        <v>25.2</v>
      </c>
      <c r="M105">
        <v>29.8</v>
      </c>
      <c r="N105">
        <v>4.5999999999999996</v>
      </c>
      <c r="O105">
        <v>28.6</v>
      </c>
    </row>
    <row r="106" spans="1:15" x14ac:dyDescent="0.25">
      <c r="A106">
        <v>105</v>
      </c>
      <c r="B106" t="s">
        <v>129</v>
      </c>
      <c r="C106">
        <v>105</v>
      </c>
      <c r="D106" t="s">
        <v>116</v>
      </c>
      <c r="E106" t="s">
        <v>130</v>
      </c>
      <c r="F106" t="s">
        <v>118</v>
      </c>
      <c r="G106">
        <v>5</v>
      </c>
      <c r="H106" t="s">
        <v>135</v>
      </c>
      <c r="I106">
        <v>4</v>
      </c>
      <c r="J106" s="7">
        <v>45342</v>
      </c>
      <c r="K106">
        <v>28.26</v>
      </c>
      <c r="L106">
        <v>25</v>
      </c>
      <c r="M106">
        <v>30</v>
      </c>
      <c r="N106">
        <v>5</v>
      </c>
      <c r="O106">
        <v>28.3</v>
      </c>
    </row>
    <row r="107" spans="1:15" x14ac:dyDescent="0.25">
      <c r="A107">
        <v>106</v>
      </c>
      <c r="B107" t="s">
        <v>129</v>
      </c>
      <c r="C107">
        <v>106</v>
      </c>
      <c r="D107" t="s">
        <v>116</v>
      </c>
      <c r="E107" t="s">
        <v>130</v>
      </c>
      <c r="F107" t="s">
        <v>118</v>
      </c>
      <c r="G107">
        <v>6</v>
      </c>
      <c r="H107" t="s">
        <v>136</v>
      </c>
      <c r="I107">
        <v>4</v>
      </c>
      <c r="J107" s="7">
        <v>45342</v>
      </c>
      <c r="K107">
        <v>29.87458333</v>
      </c>
      <c r="L107">
        <v>26.3</v>
      </c>
      <c r="M107">
        <v>31.5</v>
      </c>
      <c r="N107">
        <v>5.2</v>
      </c>
      <c r="O107">
        <v>29.8</v>
      </c>
    </row>
    <row r="108" spans="1:15" x14ac:dyDescent="0.25">
      <c r="A108">
        <v>107</v>
      </c>
      <c r="B108" t="s">
        <v>129</v>
      </c>
      <c r="C108">
        <v>107</v>
      </c>
      <c r="D108" t="s">
        <v>116</v>
      </c>
      <c r="E108" t="s">
        <v>130</v>
      </c>
      <c r="F108" t="s">
        <v>118</v>
      </c>
      <c r="G108">
        <v>7</v>
      </c>
      <c r="H108" t="s">
        <v>137</v>
      </c>
      <c r="I108">
        <v>4</v>
      </c>
      <c r="J108" s="7">
        <v>45342</v>
      </c>
      <c r="K108">
        <v>28.391249999999999</v>
      </c>
      <c r="L108">
        <v>24.9</v>
      </c>
      <c r="M108">
        <v>30.5</v>
      </c>
      <c r="N108">
        <v>5.6</v>
      </c>
      <c r="O108">
        <v>28.5</v>
      </c>
    </row>
    <row r="109" spans="1:15" x14ac:dyDescent="0.25">
      <c r="A109">
        <v>108</v>
      </c>
      <c r="B109" t="s">
        <v>129</v>
      </c>
      <c r="C109">
        <v>108</v>
      </c>
      <c r="D109" t="s">
        <v>116</v>
      </c>
      <c r="E109" t="s">
        <v>130</v>
      </c>
      <c r="F109" t="s">
        <v>118</v>
      </c>
      <c r="G109">
        <v>8</v>
      </c>
      <c r="H109" t="s">
        <v>138</v>
      </c>
      <c r="I109">
        <v>4</v>
      </c>
      <c r="J109" s="7">
        <v>45342</v>
      </c>
      <c r="K109">
        <v>27.09333333</v>
      </c>
      <c r="L109">
        <v>23.6</v>
      </c>
      <c r="M109">
        <v>29.5</v>
      </c>
      <c r="N109">
        <v>5.9</v>
      </c>
      <c r="O109">
        <v>27.3</v>
      </c>
    </row>
    <row r="110" spans="1:15" x14ac:dyDescent="0.25">
      <c r="A110">
        <v>109</v>
      </c>
      <c r="B110" t="s">
        <v>129</v>
      </c>
      <c r="C110">
        <v>109</v>
      </c>
      <c r="D110" t="s">
        <v>116</v>
      </c>
      <c r="E110" t="s">
        <v>130</v>
      </c>
      <c r="F110" t="s">
        <v>118</v>
      </c>
      <c r="G110">
        <v>9</v>
      </c>
      <c r="H110" t="s">
        <v>139</v>
      </c>
      <c r="I110">
        <v>4</v>
      </c>
      <c r="J110" s="7">
        <v>45342</v>
      </c>
      <c r="K110">
        <v>26.43708333</v>
      </c>
      <c r="L110">
        <v>23.2</v>
      </c>
      <c r="M110">
        <v>28.8</v>
      </c>
      <c r="N110">
        <v>5.6</v>
      </c>
      <c r="O110">
        <v>26.65</v>
      </c>
    </row>
    <row r="111" spans="1:15" x14ac:dyDescent="0.25">
      <c r="A111">
        <v>110</v>
      </c>
      <c r="B111" t="s">
        <v>129</v>
      </c>
      <c r="C111">
        <v>110</v>
      </c>
      <c r="D111" t="s">
        <v>116</v>
      </c>
      <c r="E111" t="s">
        <v>130</v>
      </c>
      <c r="F111" t="s">
        <v>118</v>
      </c>
      <c r="G111">
        <v>10</v>
      </c>
      <c r="H111" t="s">
        <v>140</v>
      </c>
      <c r="I111">
        <v>4</v>
      </c>
      <c r="J111" s="7">
        <v>45342</v>
      </c>
      <c r="K111">
        <v>29.568333330000002</v>
      </c>
      <c r="L111">
        <v>26.1</v>
      </c>
      <c r="M111">
        <v>31.6</v>
      </c>
      <c r="N111">
        <v>5.5</v>
      </c>
      <c r="O111">
        <v>29.4</v>
      </c>
    </row>
    <row r="112" spans="1:15" x14ac:dyDescent="0.25">
      <c r="A112">
        <v>111</v>
      </c>
      <c r="B112" t="s">
        <v>141</v>
      </c>
      <c r="C112">
        <v>111</v>
      </c>
      <c r="D112" t="s">
        <v>116</v>
      </c>
      <c r="E112" t="s">
        <v>142</v>
      </c>
      <c r="F112" t="s">
        <v>118</v>
      </c>
      <c r="G112">
        <v>1</v>
      </c>
      <c r="H112" t="s">
        <v>143</v>
      </c>
      <c r="I112">
        <v>4</v>
      </c>
      <c r="J112" s="7">
        <v>45342</v>
      </c>
      <c r="K112">
        <v>30.521249999999998</v>
      </c>
      <c r="L112">
        <v>27.2</v>
      </c>
      <c r="M112">
        <v>32.200000000000003</v>
      </c>
      <c r="N112">
        <v>5</v>
      </c>
      <c r="O112">
        <v>30.4</v>
      </c>
    </row>
    <row r="113" spans="1:15" x14ac:dyDescent="0.25">
      <c r="A113">
        <v>112</v>
      </c>
      <c r="B113" t="s">
        <v>141</v>
      </c>
      <c r="C113">
        <v>112</v>
      </c>
      <c r="D113" t="s">
        <v>116</v>
      </c>
      <c r="E113" t="s">
        <v>142</v>
      </c>
      <c r="F113" t="s">
        <v>118</v>
      </c>
      <c r="G113">
        <v>2</v>
      </c>
      <c r="H113" t="s">
        <v>144</v>
      </c>
      <c r="I113">
        <v>4</v>
      </c>
      <c r="J113" s="7">
        <v>45342</v>
      </c>
      <c r="K113">
        <v>29.200416669999999</v>
      </c>
      <c r="L113">
        <v>26.3</v>
      </c>
      <c r="M113">
        <v>30.6</v>
      </c>
      <c r="N113">
        <v>4.3</v>
      </c>
      <c r="O113">
        <v>29.2</v>
      </c>
    </row>
    <row r="114" spans="1:15" x14ac:dyDescent="0.25">
      <c r="A114">
        <v>113</v>
      </c>
      <c r="B114" t="s">
        <v>141</v>
      </c>
      <c r="C114">
        <v>113</v>
      </c>
      <c r="D114" t="s">
        <v>116</v>
      </c>
      <c r="E114" t="s">
        <v>142</v>
      </c>
      <c r="F114" t="s">
        <v>118</v>
      </c>
      <c r="G114">
        <v>3</v>
      </c>
      <c r="H114" t="s">
        <v>145</v>
      </c>
      <c r="I114">
        <v>4</v>
      </c>
      <c r="J114" s="7">
        <v>45342</v>
      </c>
      <c r="K114">
        <v>29.35125</v>
      </c>
      <c r="L114">
        <v>25.4</v>
      </c>
      <c r="M114">
        <v>31.4</v>
      </c>
      <c r="N114">
        <v>6</v>
      </c>
      <c r="O114">
        <v>29.45</v>
      </c>
    </row>
    <row r="115" spans="1:15" x14ac:dyDescent="0.25">
      <c r="A115">
        <v>114</v>
      </c>
      <c r="B115" t="s">
        <v>141</v>
      </c>
      <c r="C115">
        <v>114</v>
      </c>
      <c r="D115" t="s">
        <v>116</v>
      </c>
      <c r="E115" t="s">
        <v>142</v>
      </c>
      <c r="F115" t="s">
        <v>118</v>
      </c>
      <c r="G115">
        <v>4</v>
      </c>
      <c r="H115" t="s">
        <v>146</v>
      </c>
      <c r="I115">
        <v>4</v>
      </c>
      <c r="J115" s="7">
        <v>45342</v>
      </c>
      <c r="K115">
        <v>30.134166669999999</v>
      </c>
      <c r="L115">
        <v>26</v>
      </c>
      <c r="M115">
        <v>32.299999999999997</v>
      </c>
      <c r="N115">
        <v>6.3</v>
      </c>
      <c r="O115">
        <v>30.1</v>
      </c>
    </row>
    <row r="116" spans="1:15" x14ac:dyDescent="0.25">
      <c r="A116">
        <v>115</v>
      </c>
      <c r="B116" t="s">
        <v>141</v>
      </c>
      <c r="C116">
        <v>115</v>
      </c>
      <c r="D116" t="s">
        <v>116</v>
      </c>
      <c r="E116" t="s">
        <v>142</v>
      </c>
      <c r="F116" t="s">
        <v>118</v>
      </c>
      <c r="G116">
        <v>5</v>
      </c>
      <c r="H116" t="s">
        <v>147</v>
      </c>
      <c r="I116">
        <v>4</v>
      </c>
      <c r="J116" s="7">
        <v>45342</v>
      </c>
      <c r="K116">
        <v>29.477916669999999</v>
      </c>
      <c r="L116">
        <v>25.9</v>
      </c>
      <c r="M116">
        <v>31.4</v>
      </c>
      <c r="N116">
        <v>5.5</v>
      </c>
      <c r="O116">
        <v>29.5</v>
      </c>
    </row>
    <row r="117" spans="1:15" x14ac:dyDescent="0.25">
      <c r="A117">
        <v>116</v>
      </c>
      <c r="B117" t="s">
        <v>141</v>
      </c>
      <c r="C117">
        <v>116</v>
      </c>
      <c r="D117" t="s">
        <v>116</v>
      </c>
      <c r="E117" t="s">
        <v>142</v>
      </c>
      <c r="F117" t="s">
        <v>118</v>
      </c>
      <c r="G117">
        <v>6</v>
      </c>
      <c r="H117" t="s">
        <v>148</v>
      </c>
      <c r="I117">
        <v>4</v>
      </c>
      <c r="J117" s="7">
        <v>45342</v>
      </c>
      <c r="K117">
        <v>28.50375</v>
      </c>
      <c r="L117">
        <v>24.9</v>
      </c>
      <c r="M117">
        <v>30.9</v>
      </c>
      <c r="N117">
        <v>6</v>
      </c>
      <c r="O117">
        <v>28.6</v>
      </c>
    </row>
    <row r="118" spans="1:15" x14ac:dyDescent="0.25">
      <c r="A118">
        <v>117</v>
      </c>
      <c r="B118" t="s">
        <v>141</v>
      </c>
      <c r="C118">
        <v>117</v>
      </c>
      <c r="D118" t="s">
        <v>116</v>
      </c>
      <c r="E118" t="s">
        <v>142</v>
      </c>
      <c r="F118" t="s">
        <v>118</v>
      </c>
      <c r="G118">
        <v>7</v>
      </c>
      <c r="H118" t="s">
        <v>149</v>
      </c>
      <c r="I118">
        <v>4</v>
      </c>
      <c r="J118" s="7">
        <v>45342</v>
      </c>
      <c r="K118">
        <v>29.065000000000001</v>
      </c>
      <c r="L118">
        <v>25.4</v>
      </c>
      <c r="M118">
        <v>31.2</v>
      </c>
      <c r="N118">
        <v>5.8</v>
      </c>
      <c r="O118">
        <v>29</v>
      </c>
    </row>
    <row r="119" spans="1:15" x14ac:dyDescent="0.25">
      <c r="A119">
        <v>118</v>
      </c>
      <c r="B119" t="s">
        <v>141</v>
      </c>
      <c r="C119">
        <v>118</v>
      </c>
      <c r="D119" t="s">
        <v>116</v>
      </c>
      <c r="E119" t="s">
        <v>142</v>
      </c>
      <c r="F119" t="s">
        <v>118</v>
      </c>
      <c r="G119">
        <v>8</v>
      </c>
      <c r="H119" t="s">
        <v>150</v>
      </c>
      <c r="I119">
        <v>4</v>
      </c>
      <c r="J119" s="7">
        <v>45342</v>
      </c>
      <c r="K119">
        <v>28.515000000000001</v>
      </c>
      <c r="L119">
        <v>25.2</v>
      </c>
      <c r="M119">
        <v>30.6</v>
      </c>
      <c r="N119">
        <v>5.4</v>
      </c>
      <c r="O119">
        <v>28.6</v>
      </c>
    </row>
    <row r="120" spans="1:15" x14ac:dyDescent="0.25">
      <c r="A120">
        <v>119</v>
      </c>
      <c r="B120" t="s">
        <v>141</v>
      </c>
      <c r="C120">
        <v>119</v>
      </c>
      <c r="D120" t="s">
        <v>116</v>
      </c>
      <c r="E120" t="s">
        <v>142</v>
      </c>
      <c r="F120" t="s">
        <v>118</v>
      </c>
      <c r="G120">
        <v>9</v>
      </c>
      <c r="H120" t="s">
        <v>151</v>
      </c>
      <c r="I120">
        <v>4</v>
      </c>
      <c r="J120" s="7">
        <v>45342</v>
      </c>
      <c r="K120">
        <v>28.03458333</v>
      </c>
      <c r="L120">
        <v>24.7</v>
      </c>
      <c r="M120">
        <v>30.4</v>
      </c>
      <c r="N120">
        <v>5.7</v>
      </c>
      <c r="O120">
        <v>28.2</v>
      </c>
    </row>
    <row r="121" spans="1:15" x14ac:dyDescent="0.25">
      <c r="A121">
        <v>120</v>
      </c>
      <c r="B121" t="s">
        <v>141</v>
      </c>
      <c r="C121">
        <v>120</v>
      </c>
      <c r="D121" t="s">
        <v>116</v>
      </c>
      <c r="E121" t="s">
        <v>142</v>
      </c>
      <c r="F121" t="s">
        <v>118</v>
      </c>
      <c r="G121">
        <v>10</v>
      </c>
      <c r="H121" t="s">
        <v>152</v>
      </c>
      <c r="I121">
        <v>4</v>
      </c>
      <c r="J121" s="7">
        <v>45342</v>
      </c>
      <c r="K121">
        <v>28.208333329999999</v>
      </c>
      <c r="L121">
        <v>25.2</v>
      </c>
      <c r="M121">
        <v>29.9</v>
      </c>
      <c r="N121">
        <v>4.7</v>
      </c>
      <c r="O121">
        <v>28.35</v>
      </c>
    </row>
    <row r="122" spans="1:15" x14ac:dyDescent="0.25">
      <c r="A122">
        <v>121</v>
      </c>
      <c r="B122" t="s">
        <v>115</v>
      </c>
      <c r="C122">
        <v>121</v>
      </c>
      <c r="D122" t="s">
        <v>116</v>
      </c>
      <c r="E122" t="s">
        <v>117</v>
      </c>
      <c r="F122" t="s">
        <v>118</v>
      </c>
      <c r="G122">
        <v>1</v>
      </c>
      <c r="H122" t="s">
        <v>119</v>
      </c>
      <c r="I122">
        <v>5</v>
      </c>
      <c r="J122" s="7">
        <v>45343</v>
      </c>
      <c r="K122">
        <v>28.454150200000001</v>
      </c>
      <c r="L122">
        <v>26.6</v>
      </c>
      <c r="M122">
        <v>29.4</v>
      </c>
      <c r="N122">
        <v>2.8</v>
      </c>
      <c r="O122">
        <v>28.6</v>
      </c>
    </row>
    <row r="123" spans="1:15" x14ac:dyDescent="0.25">
      <c r="A123">
        <v>122</v>
      </c>
      <c r="B123" t="s">
        <v>115</v>
      </c>
      <c r="C123">
        <v>122</v>
      </c>
      <c r="D123" t="s">
        <v>116</v>
      </c>
      <c r="E123" t="s">
        <v>117</v>
      </c>
      <c r="F123" t="s">
        <v>118</v>
      </c>
      <c r="G123">
        <v>2</v>
      </c>
      <c r="H123" t="s">
        <v>120</v>
      </c>
      <c r="I123">
        <v>5</v>
      </c>
      <c r="J123" s="7">
        <v>45343</v>
      </c>
      <c r="K123">
        <v>28.188142289999998</v>
      </c>
      <c r="L123">
        <v>27.5</v>
      </c>
      <c r="M123">
        <v>28.6</v>
      </c>
      <c r="N123">
        <v>1.1000000000000001</v>
      </c>
      <c r="O123">
        <v>28.2</v>
      </c>
    </row>
    <row r="124" spans="1:15" x14ac:dyDescent="0.25">
      <c r="A124">
        <v>123</v>
      </c>
      <c r="B124" t="s">
        <v>115</v>
      </c>
      <c r="C124">
        <v>123</v>
      </c>
      <c r="D124" t="s">
        <v>116</v>
      </c>
      <c r="E124" t="s">
        <v>117</v>
      </c>
      <c r="F124" t="s">
        <v>118</v>
      </c>
      <c r="G124">
        <v>3</v>
      </c>
      <c r="H124" t="s">
        <v>121</v>
      </c>
      <c r="I124">
        <v>5</v>
      </c>
      <c r="J124" s="7">
        <v>45343</v>
      </c>
      <c r="K124">
        <v>26.775098809999999</v>
      </c>
      <c r="L124">
        <v>25.8</v>
      </c>
      <c r="M124">
        <v>27.4</v>
      </c>
      <c r="N124">
        <v>1.6</v>
      </c>
      <c r="O124">
        <v>27</v>
      </c>
    </row>
    <row r="125" spans="1:15" x14ac:dyDescent="0.25">
      <c r="A125">
        <v>124</v>
      </c>
      <c r="B125" t="s">
        <v>115</v>
      </c>
      <c r="C125">
        <v>124</v>
      </c>
      <c r="D125" t="s">
        <v>116</v>
      </c>
      <c r="E125" t="s">
        <v>117</v>
      </c>
      <c r="F125" t="s">
        <v>118</v>
      </c>
      <c r="G125">
        <v>4</v>
      </c>
      <c r="H125" t="s">
        <v>122</v>
      </c>
      <c r="I125">
        <v>5</v>
      </c>
      <c r="J125" s="7">
        <v>45343</v>
      </c>
      <c r="K125">
        <v>26.6687747</v>
      </c>
      <c r="L125">
        <v>25.4</v>
      </c>
      <c r="M125">
        <v>27.4</v>
      </c>
      <c r="N125">
        <v>2</v>
      </c>
      <c r="O125">
        <v>26.8</v>
      </c>
    </row>
    <row r="126" spans="1:15" x14ac:dyDescent="0.25">
      <c r="A126">
        <v>125</v>
      </c>
      <c r="B126" t="s">
        <v>115</v>
      </c>
      <c r="C126">
        <v>125</v>
      </c>
      <c r="D126" t="s">
        <v>116</v>
      </c>
      <c r="E126" t="s">
        <v>117</v>
      </c>
      <c r="F126" t="s">
        <v>118</v>
      </c>
      <c r="G126">
        <v>5</v>
      </c>
      <c r="H126" t="s">
        <v>123</v>
      </c>
      <c r="I126">
        <v>5</v>
      </c>
      <c r="J126" s="7">
        <v>45343</v>
      </c>
      <c r="K126">
        <v>26.794071150000001</v>
      </c>
      <c r="L126">
        <v>25.9</v>
      </c>
      <c r="M126">
        <v>27.5</v>
      </c>
      <c r="N126">
        <v>1.6</v>
      </c>
      <c r="O126">
        <v>26.9</v>
      </c>
    </row>
    <row r="127" spans="1:15" x14ac:dyDescent="0.25">
      <c r="A127">
        <v>126</v>
      </c>
      <c r="B127" t="s">
        <v>115</v>
      </c>
      <c r="C127">
        <v>126</v>
      </c>
      <c r="D127" t="s">
        <v>116</v>
      </c>
      <c r="E127" t="s">
        <v>117</v>
      </c>
      <c r="F127" t="s">
        <v>118</v>
      </c>
      <c r="G127">
        <v>6</v>
      </c>
      <c r="H127" t="s">
        <v>124</v>
      </c>
      <c r="I127">
        <v>5</v>
      </c>
      <c r="J127" s="7">
        <v>45343</v>
      </c>
      <c r="K127">
        <v>26.568774699999999</v>
      </c>
      <c r="L127">
        <v>25.6</v>
      </c>
      <c r="M127">
        <v>27.2</v>
      </c>
      <c r="N127">
        <v>1.6</v>
      </c>
      <c r="O127">
        <v>26.7</v>
      </c>
    </row>
    <row r="128" spans="1:15" x14ac:dyDescent="0.25">
      <c r="A128">
        <v>127</v>
      </c>
      <c r="B128" t="s">
        <v>115</v>
      </c>
      <c r="C128">
        <v>127</v>
      </c>
      <c r="D128" t="s">
        <v>116</v>
      </c>
      <c r="E128" t="s">
        <v>117</v>
      </c>
      <c r="F128" t="s">
        <v>118</v>
      </c>
      <c r="G128">
        <v>7</v>
      </c>
      <c r="H128" t="s">
        <v>125</v>
      </c>
      <c r="I128">
        <v>5</v>
      </c>
      <c r="J128" s="7">
        <v>45343</v>
      </c>
      <c r="K128">
        <v>27.703557310000001</v>
      </c>
      <c r="L128">
        <v>26.8</v>
      </c>
      <c r="M128">
        <v>28.1</v>
      </c>
      <c r="N128">
        <v>1.3</v>
      </c>
      <c r="O128">
        <v>27.9</v>
      </c>
    </row>
    <row r="129" spans="1:15" x14ac:dyDescent="0.25">
      <c r="A129">
        <v>128</v>
      </c>
      <c r="B129" t="s">
        <v>115</v>
      </c>
      <c r="C129">
        <v>128</v>
      </c>
      <c r="D129" t="s">
        <v>116</v>
      </c>
      <c r="E129" t="s">
        <v>117</v>
      </c>
      <c r="F129" t="s">
        <v>118</v>
      </c>
      <c r="G129">
        <v>8</v>
      </c>
      <c r="H129" t="s">
        <v>126</v>
      </c>
      <c r="I129">
        <v>5</v>
      </c>
      <c r="J129" s="7">
        <v>45343</v>
      </c>
      <c r="K129">
        <v>27.001581030000001</v>
      </c>
      <c r="L129">
        <v>25.8</v>
      </c>
      <c r="M129">
        <v>27.5</v>
      </c>
      <c r="N129">
        <v>1.7</v>
      </c>
      <c r="O129">
        <v>27.4</v>
      </c>
    </row>
    <row r="130" spans="1:15" x14ac:dyDescent="0.25">
      <c r="A130">
        <v>129</v>
      </c>
      <c r="B130" t="s">
        <v>115</v>
      </c>
      <c r="C130">
        <v>129</v>
      </c>
      <c r="D130" t="s">
        <v>116</v>
      </c>
      <c r="E130" t="s">
        <v>117</v>
      </c>
      <c r="F130" t="s">
        <v>118</v>
      </c>
      <c r="G130">
        <v>9</v>
      </c>
      <c r="H130" t="s">
        <v>127</v>
      </c>
      <c r="I130">
        <v>5</v>
      </c>
      <c r="J130" s="7">
        <v>45343</v>
      </c>
      <c r="K130">
        <v>26.365612649999999</v>
      </c>
      <c r="L130">
        <v>25</v>
      </c>
      <c r="M130">
        <v>27.3</v>
      </c>
      <c r="N130">
        <v>2.2999999999999998</v>
      </c>
      <c r="O130">
        <v>26.6</v>
      </c>
    </row>
    <row r="131" spans="1:15" x14ac:dyDescent="0.25">
      <c r="A131">
        <v>130</v>
      </c>
      <c r="B131" t="s">
        <v>115</v>
      </c>
      <c r="C131">
        <v>130</v>
      </c>
      <c r="D131" t="s">
        <v>116</v>
      </c>
      <c r="E131" t="s">
        <v>117</v>
      </c>
      <c r="F131" t="s">
        <v>118</v>
      </c>
      <c r="G131">
        <v>10</v>
      </c>
      <c r="H131" t="s">
        <v>128</v>
      </c>
      <c r="I131">
        <v>5</v>
      </c>
      <c r="J131" s="7">
        <v>45343</v>
      </c>
      <c r="K131">
        <v>26.483794469999999</v>
      </c>
      <c r="L131">
        <v>25.1</v>
      </c>
      <c r="M131">
        <v>27.3</v>
      </c>
      <c r="N131">
        <v>2.2000000000000002</v>
      </c>
      <c r="O131">
        <v>26.7</v>
      </c>
    </row>
    <row r="132" spans="1:15" x14ac:dyDescent="0.25">
      <c r="A132">
        <v>131</v>
      </c>
      <c r="B132" t="s">
        <v>129</v>
      </c>
      <c r="C132">
        <v>131</v>
      </c>
      <c r="D132" t="s">
        <v>116</v>
      </c>
      <c r="E132" t="s">
        <v>130</v>
      </c>
      <c r="F132" t="s">
        <v>118</v>
      </c>
      <c r="G132">
        <v>1</v>
      </c>
      <c r="H132" t="s">
        <v>131</v>
      </c>
      <c r="I132">
        <v>5</v>
      </c>
      <c r="J132" s="7">
        <v>45343</v>
      </c>
      <c r="K132">
        <v>31.73794466</v>
      </c>
      <c r="L132">
        <v>29.1</v>
      </c>
      <c r="M132">
        <v>33.1</v>
      </c>
      <c r="N132">
        <v>4</v>
      </c>
      <c r="O132">
        <v>32.200000000000003</v>
      </c>
    </row>
    <row r="133" spans="1:15" x14ac:dyDescent="0.25">
      <c r="A133">
        <v>132</v>
      </c>
      <c r="B133" t="s">
        <v>129</v>
      </c>
      <c r="C133">
        <v>132</v>
      </c>
      <c r="D133" t="s">
        <v>116</v>
      </c>
      <c r="E133" t="s">
        <v>130</v>
      </c>
      <c r="F133" t="s">
        <v>118</v>
      </c>
      <c r="G133">
        <v>2</v>
      </c>
      <c r="H133" t="s">
        <v>132</v>
      </c>
      <c r="I133">
        <v>5</v>
      </c>
      <c r="J133" s="7">
        <v>45343</v>
      </c>
      <c r="K133">
        <v>29.492885380000001</v>
      </c>
      <c r="L133">
        <v>25.6</v>
      </c>
      <c r="M133">
        <v>31.4</v>
      </c>
      <c r="N133">
        <v>5.8</v>
      </c>
      <c r="O133">
        <v>30.4</v>
      </c>
    </row>
    <row r="134" spans="1:15" x14ac:dyDescent="0.25">
      <c r="A134">
        <v>133</v>
      </c>
      <c r="B134" t="s">
        <v>129</v>
      </c>
      <c r="C134">
        <v>133</v>
      </c>
      <c r="D134" t="s">
        <v>116</v>
      </c>
      <c r="E134" t="s">
        <v>130</v>
      </c>
      <c r="F134" t="s">
        <v>118</v>
      </c>
      <c r="G134">
        <v>3</v>
      </c>
      <c r="H134" t="s">
        <v>133</v>
      </c>
      <c r="I134">
        <v>5</v>
      </c>
      <c r="J134" s="7">
        <v>45343</v>
      </c>
      <c r="K134">
        <v>33.902766800000002</v>
      </c>
      <c r="L134">
        <v>29.6</v>
      </c>
      <c r="M134">
        <v>36.1</v>
      </c>
      <c r="N134">
        <v>6.5</v>
      </c>
      <c r="O134">
        <v>34.5</v>
      </c>
    </row>
    <row r="135" spans="1:15" x14ac:dyDescent="0.25">
      <c r="A135">
        <v>134</v>
      </c>
      <c r="B135" t="s">
        <v>129</v>
      </c>
      <c r="C135">
        <v>134</v>
      </c>
      <c r="D135" t="s">
        <v>116</v>
      </c>
      <c r="E135" t="s">
        <v>130</v>
      </c>
      <c r="F135" t="s">
        <v>118</v>
      </c>
      <c r="G135">
        <v>4</v>
      </c>
      <c r="H135" t="s">
        <v>134</v>
      </c>
      <c r="I135">
        <v>5</v>
      </c>
      <c r="J135" s="7">
        <v>45343</v>
      </c>
      <c r="K135">
        <v>30.12371542</v>
      </c>
      <c r="L135">
        <v>26.8</v>
      </c>
      <c r="M135">
        <v>31.8</v>
      </c>
      <c r="N135">
        <v>5</v>
      </c>
      <c r="O135">
        <v>30.8</v>
      </c>
    </row>
    <row r="136" spans="1:15" x14ac:dyDescent="0.25">
      <c r="A136">
        <v>135</v>
      </c>
      <c r="B136" t="s">
        <v>129</v>
      </c>
      <c r="C136">
        <v>135</v>
      </c>
      <c r="D136" t="s">
        <v>116</v>
      </c>
      <c r="E136" t="s">
        <v>130</v>
      </c>
      <c r="F136" t="s">
        <v>118</v>
      </c>
      <c r="G136">
        <v>5</v>
      </c>
      <c r="H136" t="s">
        <v>135</v>
      </c>
      <c r="I136">
        <v>5</v>
      </c>
      <c r="J136" s="7">
        <v>45343</v>
      </c>
      <c r="K136">
        <v>30.198418969999999</v>
      </c>
      <c r="L136">
        <v>26.4</v>
      </c>
      <c r="M136">
        <v>32</v>
      </c>
      <c r="N136">
        <v>5.6</v>
      </c>
      <c r="O136">
        <v>31.2</v>
      </c>
    </row>
    <row r="137" spans="1:15" x14ac:dyDescent="0.25">
      <c r="A137">
        <v>136</v>
      </c>
      <c r="B137" t="s">
        <v>129</v>
      </c>
      <c r="C137">
        <v>136</v>
      </c>
      <c r="D137" t="s">
        <v>116</v>
      </c>
      <c r="E137" t="s">
        <v>130</v>
      </c>
      <c r="F137" t="s">
        <v>118</v>
      </c>
      <c r="G137">
        <v>6</v>
      </c>
      <c r="H137" t="s">
        <v>136</v>
      </c>
      <c r="I137">
        <v>5</v>
      </c>
      <c r="J137" s="7">
        <v>45343</v>
      </c>
      <c r="K137">
        <v>32.027667979999997</v>
      </c>
      <c r="L137">
        <v>27.9</v>
      </c>
      <c r="M137">
        <v>33.700000000000003</v>
      </c>
      <c r="N137">
        <v>5.8</v>
      </c>
      <c r="O137">
        <v>32.799999999999997</v>
      </c>
    </row>
    <row r="138" spans="1:15" x14ac:dyDescent="0.25">
      <c r="A138">
        <v>137</v>
      </c>
      <c r="B138" t="s">
        <v>129</v>
      </c>
      <c r="C138">
        <v>137</v>
      </c>
      <c r="D138" t="s">
        <v>116</v>
      </c>
      <c r="E138" t="s">
        <v>130</v>
      </c>
      <c r="F138" t="s">
        <v>118</v>
      </c>
      <c r="G138">
        <v>7</v>
      </c>
      <c r="H138" t="s">
        <v>137</v>
      </c>
      <c r="I138">
        <v>5</v>
      </c>
      <c r="J138" s="7">
        <v>45343</v>
      </c>
      <c r="K138">
        <v>29.346640319999999</v>
      </c>
      <c r="L138">
        <v>25</v>
      </c>
      <c r="M138">
        <v>31.2</v>
      </c>
      <c r="N138">
        <v>6.2</v>
      </c>
      <c r="O138">
        <v>30.6</v>
      </c>
    </row>
    <row r="139" spans="1:15" x14ac:dyDescent="0.25">
      <c r="A139">
        <v>138</v>
      </c>
      <c r="B139" t="s">
        <v>129</v>
      </c>
      <c r="C139">
        <v>138</v>
      </c>
      <c r="D139" t="s">
        <v>116</v>
      </c>
      <c r="E139" t="s">
        <v>130</v>
      </c>
      <c r="F139" t="s">
        <v>118</v>
      </c>
      <c r="G139">
        <v>8</v>
      </c>
      <c r="H139" t="s">
        <v>138</v>
      </c>
      <c r="I139">
        <v>5</v>
      </c>
      <c r="J139" s="7">
        <v>45343</v>
      </c>
      <c r="K139">
        <v>27.77826087</v>
      </c>
      <c r="L139">
        <v>24.3</v>
      </c>
      <c r="M139">
        <v>30.4</v>
      </c>
      <c r="N139">
        <v>6.1</v>
      </c>
      <c r="O139">
        <v>28.4</v>
      </c>
    </row>
    <row r="140" spans="1:15" x14ac:dyDescent="0.25">
      <c r="A140">
        <v>139</v>
      </c>
      <c r="B140" t="s">
        <v>129</v>
      </c>
      <c r="C140">
        <v>139</v>
      </c>
      <c r="D140" t="s">
        <v>116</v>
      </c>
      <c r="E140" t="s">
        <v>130</v>
      </c>
      <c r="F140" t="s">
        <v>118</v>
      </c>
      <c r="G140">
        <v>9</v>
      </c>
      <c r="H140" t="s">
        <v>139</v>
      </c>
      <c r="I140">
        <v>5</v>
      </c>
      <c r="J140" s="7">
        <v>45343</v>
      </c>
      <c r="K140">
        <v>28.29683794</v>
      </c>
      <c r="L140">
        <v>23.8</v>
      </c>
      <c r="M140">
        <v>30.5</v>
      </c>
      <c r="N140">
        <v>6.7</v>
      </c>
      <c r="O140">
        <v>29.2</v>
      </c>
    </row>
    <row r="141" spans="1:15" x14ac:dyDescent="0.25">
      <c r="A141">
        <v>140</v>
      </c>
      <c r="B141" t="s">
        <v>129</v>
      </c>
      <c r="C141">
        <v>140</v>
      </c>
      <c r="D141" t="s">
        <v>116</v>
      </c>
      <c r="E141" t="s">
        <v>130</v>
      </c>
      <c r="F141" t="s">
        <v>118</v>
      </c>
      <c r="G141">
        <v>10</v>
      </c>
      <c r="H141" t="s">
        <v>140</v>
      </c>
      <c r="I141">
        <v>5</v>
      </c>
      <c r="J141" s="7">
        <v>45343</v>
      </c>
      <c r="K141">
        <v>31.106324109999999</v>
      </c>
      <c r="L141">
        <v>27.1</v>
      </c>
      <c r="M141">
        <v>33.799999999999997</v>
      </c>
      <c r="N141">
        <v>6.7</v>
      </c>
      <c r="O141">
        <v>31.5</v>
      </c>
    </row>
    <row r="142" spans="1:15" x14ac:dyDescent="0.25">
      <c r="A142">
        <v>141</v>
      </c>
      <c r="B142" t="s">
        <v>141</v>
      </c>
      <c r="C142">
        <v>141</v>
      </c>
      <c r="D142" t="s">
        <v>116</v>
      </c>
      <c r="E142" t="s">
        <v>142</v>
      </c>
      <c r="F142" t="s">
        <v>118</v>
      </c>
      <c r="G142">
        <v>1</v>
      </c>
      <c r="H142" t="s">
        <v>143</v>
      </c>
      <c r="I142">
        <v>5</v>
      </c>
      <c r="J142" s="7">
        <v>45343</v>
      </c>
      <c r="K142">
        <v>32.41936759</v>
      </c>
      <c r="L142">
        <v>28.5</v>
      </c>
      <c r="M142">
        <v>34.700000000000003</v>
      </c>
      <c r="N142">
        <v>6.2</v>
      </c>
      <c r="O142">
        <v>32.799999999999997</v>
      </c>
    </row>
    <row r="143" spans="1:15" x14ac:dyDescent="0.25">
      <c r="A143">
        <v>142</v>
      </c>
      <c r="B143" t="s">
        <v>141</v>
      </c>
      <c r="C143">
        <v>142</v>
      </c>
      <c r="D143" t="s">
        <v>116</v>
      </c>
      <c r="E143" t="s">
        <v>142</v>
      </c>
      <c r="F143" t="s">
        <v>118</v>
      </c>
      <c r="G143">
        <v>2</v>
      </c>
      <c r="H143" t="s">
        <v>144</v>
      </c>
      <c r="I143">
        <v>5</v>
      </c>
      <c r="J143" s="7">
        <v>45343</v>
      </c>
      <c r="K143">
        <v>31.467588930000002</v>
      </c>
      <c r="L143">
        <v>27.6</v>
      </c>
      <c r="M143">
        <v>33.4</v>
      </c>
      <c r="N143">
        <v>5.8</v>
      </c>
      <c r="O143">
        <v>32.200000000000003</v>
      </c>
    </row>
    <row r="144" spans="1:15" x14ac:dyDescent="0.25">
      <c r="A144">
        <v>143</v>
      </c>
      <c r="B144" t="s">
        <v>141</v>
      </c>
      <c r="C144">
        <v>143</v>
      </c>
      <c r="D144" t="s">
        <v>116</v>
      </c>
      <c r="E144" t="s">
        <v>142</v>
      </c>
      <c r="F144" t="s">
        <v>118</v>
      </c>
      <c r="G144">
        <v>3</v>
      </c>
      <c r="H144" t="s">
        <v>145</v>
      </c>
      <c r="I144">
        <v>5</v>
      </c>
      <c r="J144" s="7">
        <v>45343</v>
      </c>
      <c r="K144">
        <v>30.166798419999999</v>
      </c>
      <c r="L144">
        <v>26.4</v>
      </c>
      <c r="M144">
        <v>32.4</v>
      </c>
      <c r="N144">
        <v>6</v>
      </c>
      <c r="O144">
        <v>31.2</v>
      </c>
    </row>
    <row r="145" spans="1:15" x14ac:dyDescent="0.25">
      <c r="A145">
        <v>144</v>
      </c>
      <c r="B145" t="s">
        <v>141</v>
      </c>
      <c r="C145">
        <v>144</v>
      </c>
      <c r="D145" t="s">
        <v>116</v>
      </c>
      <c r="E145" t="s">
        <v>142</v>
      </c>
      <c r="F145" t="s">
        <v>118</v>
      </c>
      <c r="G145">
        <v>4</v>
      </c>
      <c r="H145" t="s">
        <v>146</v>
      </c>
      <c r="I145">
        <v>5</v>
      </c>
      <c r="J145" s="7">
        <v>45343</v>
      </c>
      <c r="K145">
        <v>31.522134390000002</v>
      </c>
      <c r="L145">
        <v>28.1</v>
      </c>
      <c r="M145">
        <v>32.9</v>
      </c>
      <c r="N145">
        <v>4.8</v>
      </c>
      <c r="O145">
        <v>32.1</v>
      </c>
    </row>
    <row r="146" spans="1:15" x14ac:dyDescent="0.25">
      <c r="A146">
        <v>145</v>
      </c>
      <c r="B146" t="s">
        <v>141</v>
      </c>
      <c r="C146">
        <v>145</v>
      </c>
      <c r="D146" t="s">
        <v>116</v>
      </c>
      <c r="E146" t="s">
        <v>142</v>
      </c>
      <c r="F146" t="s">
        <v>118</v>
      </c>
      <c r="G146">
        <v>5</v>
      </c>
      <c r="H146" t="s">
        <v>147</v>
      </c>
      <c r="I146">
        <v>5</v>
      </c>
      <c r="J146" s="7">
        <v>45343</v>
      </c>
      <c r="K146">
        <v>31.46086957</v>
      </c>
      <c r="L146">
        <v>27.1</v>
      </c>
      <c r="M146">
        <v>33.200000000000003</v>
      </c>
      <c r="N146">
        <v>6.1</v>
      </c>
      <c r="O146">
        <v>32.5</v>
      </c>
    </row>
    <row r="147" spans="1:15" x14ac:dyDescent="0.25">
      <c r="A147">
        <v>146</v>
      </c>
      <c r="B147" t="s">
        <v>141</v>
      </c>
      <c r="C147">
        <v>146</v>
      </c>
      <c r="D147" t="s">
        <v>116</v>
      </c>
      <c r="E147" t="s">
        <v>142</v>
      </c>
      <c r="F147" t="s">
        <v>118</v>
      </c>
      <c r="G147">
        <v>6</v>
      </c>
      <c r="H147" t="s">
        <v>148</v>
      </c>
      <c r="I147">
        <v>5</v>
      </c>
      <c r="J147" s="7">
        <v>45343</v>
      </c>
      <c r="K147">
        <v>29.572727270000001</v>
      </c>
      <c r="L147">
        <v>25.6</v>
      </c>
      <c r="M147">
        <v>31.5</v>
      </c>
      <c r="N147">
        <v>5.9</v>
      </c>
      <c r="O147">
        <v>30.8</v>
      </c>
    </row>
    <row r="148" spans="1:15" x14ac:dyDescent="0.25">
      <c r="A148">
        <v>147</v>
      </c>
      <c r="B148" t="s">
        <v>141</v>
      </c>
      <c r="C148">
        <v>147</v>
      </c>
      <c r="D148" t="s">
        <v>116</v>
      </c>
      <c r="E148" t="s">
        <v>142</v>
      </c>
      <c r="F148" t="s">
        <v>118</v>
      </c>
      <c r="G148">
        <v>7</v>
      </c>
      <c r="H148" t="s">
        <v>149</v>
      </c>
      <c r="I148">
        <v>5</v>
      </c>
      <c r="J148" s="7">
        <v>45343</v>
      </c>
      <c r="K148">
        <v>31.394466399999999</v>
      </c>
      <c r="L148">
        <v>26.3</v>
      </c>
      <c r="M148">
        <v>33.9</v>
      </c>
      <c r="N148">
        <v>7.6</v>
      </c>
      <c r="O148">
        <v>32.1</v>
      </c>
    </row>
    <row r="149" spans="1:15" x14ac:dyDescent="0.25">
      <c r="A149">
        <v>148</v>
      </c>
      <c r="B149" t="s">
        <v>141</v>
      </c>
      <c r="C149">
        <v>148</v>
      </c>
      <c r="D149" t="s">
        <v>116</v>
      </c>
      <c r="E149" t="s">
        <v>142</v>
      </c>
      <c r="F149" t="s">
        <v>118</v>
      </c>
      <c r="G149">
        <v>8</v>
      </c>
      <c r="H149" t="s">
        <v>150</v>
      </c>
      <c r="I149">
        <v>5</v>
      </c>
      <c r="J149" s="7">
        <v>45343</v>
      </c>
      <c r="K149">
        <v>29.592885379999998</v>
      </c>
      <c r="L149">
        <v>25.5</v>
      </c>
      <c r="M149">
        <v>31.5</v>
      </c>
      <c r="N149">
        <v>6</v>
      </c>
      <c r="O149">
        <v>30.8</v>
      </c>
    </row>
    <row r="150" spans="1:15" x14ac:dyDescent="0.25">
      <c r="A150">
        <v>149</v>
      </c>
      <c r="B150" t="s">
        <v>141</v>
      </c>
      <c r="C150">
        <v>149</v>
      </c>
      <c r="D150" t="s">
        <v>116</v>
      </c>
      <c r="E150" t="s">
        <v>142</v>
      </c>
      <c r="F150" t="s">
        <v>118</v>
      </c>
      <c r="G150">
        <v>9</v>
      </c>
      <c r="H150" t="s">
        <v>151</v>
      </c>
      <c r="I150">
        <v>5</v>
      </c>
      <c r="J150" s="7">
        <v>45343</v>
      </c>
      <c r="K150">
        <v>29.628458500000001</v>
      </c>
      <c r="L150">
        <v>25.2</v>
      </c>
      <c r="M150">
        <v>31.7</v>
      </c>
      <c r="N150">
        <v>6.5</v>
      </c>
      <c r="O150">
        <v>30.8</v>
      </c>
    </row>
    <row r="151" spans="1:15" x14ac:dyDescent="0.25">
      <c r="A151">
        <v>150</v>
      </c>
      <c r="B151" t="s">
        <v>141</v>
      </c>
      <c r="C151">
        <v>150</v>
      </c>
      <c r="D151" t="s">
        <v>116</v>
      </c>
      <c r="E151" t="s">
        <v>142</v>
      </c>
      <c r="F151" t="s">
        <v>118</v>
      </c>
      <c r="G151">
        <v>10</v>
      </c>
      <c r="H151" t="s">
        <v>152</v>
      </c>
      <c r="I151">
        <v>5</v>
      </c>
      <c r="J151" s="7">
        <v>45343</v>
      </c>
      <c r="K151">
        <v>30.659683789999999</v>
      </c>
      <c r="L151">
        <v>26.8</v>
      </c>
      <c r="M151">
        <v>32.6</v>
      </c>
      <c r="N151">
        <v>5.8</v>
      </c>
      <c r="O151">
        <v>31.5</v>
      </c>
    </row>
    <row r="152" spans="1:15" x14ac:dyDescent="0.25">
      <c r="A152">
        <v>151</v>
      </c>
      <c r="B152" t="s">
        <v>115</v>
      </c>
      <c r="C152">
        <v>151</v>
      </c>
      <c r="D152" t="s">
        <v>116</v>
      </c>
      <c r="E152" t="s">
        <v>117</v>
      </c>
      <c r="F152" t="s">
        <v>118</v>
      </c>
      <c r="G152">
        <v>1</v>
      </c>
      <c r="H152" t="s">
        <v>119</v>
      </c>
      <c r="I152">
        <v>6</v>
      </c>
      <c r="J152" s="7">
        <v>45344</v>
      </c>
      <c r="K152">
        <v>24.426180259999999</v>
      </c>
      <c r="L152">
        <v>24</v>
      </c>
      <c r="M152">
        <v>24.8</v>
      </c>
      <c r="N152">
        <v>0.8</v>
      </c>
      <c r="O152">
        <v>24.4</v>
      </c>
    </row>
    <row r="153" spans="1:15" x14ac:dyDescent="0.25">
      <c r="A153">
        <v>152</v>
      </c>
      <c r="B153" t="s">
        <v>115</v>
      </c>
      <c r="C153">
        <v>152</v>
      </c>
      <c r="D153" t="s">
        <v>116</v>
      </c>
      <c r="E153" t="s">
        <v>117</v>
      </c>
      <c r="F153" t="s">
        <v>118</v>
      </c>
      <c r="G153">
        <v>2</v>
      </c>
      <c r="H153" t="s">
        <v>120</v>
      </c>
      <c r="I153">
        <v>6</v>
      </c>
      <c r="J153" s="7">
        <v>45344</v>
      </c>
      <c r="K153">
        <v>24.533047209999999</v>
      </c>
      <c r="L153">
        <v>24</v>
      </c>
      <c r="M153">
        <v>25</v>
      </c>
      <c r="N153">
        <v>1</v>
      </c>
      <c r="O153">
        <v>24.5</v>
      </c>
    </row>
    <row r="154" spans="1:15" x14ac:dyDescent="0.25">
      <c r="A154">
        <v>153</v>
      </c>
      <c r="B154" t="s">
        <v>115</v>
      </c>
      <c r="C154">
        <v>153</v>
      </c>
      <c r="D154" t="s">
        <v>116</v>
      </c>
      <c r="E154" t="s">
        <v>117</v>
      </c>
      <c r="F154" t="s">
        <v>118</v>
      </c>
      <c r="G154">
        <v>3</v>
      </c>
      <c r="H154" t="s">
        <v>121</v>
      </c>
      <c r="I154">
        <v>6</v>
      </c>
      <c r="J154" s="7">
        <v>45344</v>
      </c>
      <c r="K154">
        <v>24.536909869999999</v>
      </c>
      <c r="L154">
        <v>23.9</v>
      </c>
      <c r="M154">
        <v>25</v>
      </c>
      <c r="N154">
        <v>1.1000000000000001</v>
      </c>
      <c r="O154">
        <v>24.5</v>
      </c>
    </row>
    <row r="155" spans="1:15" x14ac:dyDescent="0.25">
      <c r="A155">
        <v>154</v>
      </c>
      <c r="B155" t="s">
        <v>115</v>
      </c>
      <c r="C155">
        <v>154</v>
      </c>
      <c r="D155" t="s">
        <v>116</v>
      </c>
      <c r="E155" t="s">
        <v>117</v>
      </c>
      <c r="F155" t="s">
        <v>118</v>
      </c>
      <c r="G155">
        <v>4</v>
      </c>
      <c r="H155" t="s">
        <v>122</v>
      </c>
      <c r="I155">
        <v>6</v>
      </c>
      <c r="J155" s="7">
        <v>45344</v>
      </c>
      <c r="K155">
        <v>24.284120170000001</v>
      </c>
      <c r="L155">
        <v>24</v>
      </c>
      <c r="M155">
        <v>24.6</v>
      </c>
      <c r="N155">
        <v>0.6</v>
      </c>
      <c r="O155">
        <v>24.2</v>
      </c>
    </row>
    <row r="156" spans="1:15" x14ac:dyDescent="0.25">
      <c r="A156">
        <v>155</v>
      </c>
      <c r="B156" t="s">
        <v>115</v>
      </c>
      <c r="C156">
        <v>155</v>
      </c>
      <c r="D156" t="s">
        <v>116</v>
      </c>
      <c r="E156" t="s">
        <v>117</v>
      </c>
      <c r="F156" t="s">
        <v>118</v>
      </c>
      <c r="G156">
        <v>5</v>
      </c>
      <c r="H156" t="s">
        <v>123</v>
      </c>
      <c r="I156">
        <v>6</v>
      </c>
      <c r="J156" s="7">
        <v>45344</v>
      </c>
      <c r="K156">
        <v>24.591845490000001</v>
      </c>
      <c r="L156">
        <v>23.8</v>
      </c>
      <c r="M156">
        <v>25</v>
      </c>
      <c r="N156">
        <v>1.2</v>
      </c>
      <c r="O156">
        <v>24.6</v>
      </c>
    </row>
    <row r="157" spans="1:15" x14ac:dyDescent="0.25">
      <c r="A157">
        <v>156</v>
      </c>
      <c r="B157" t="s">
        <v>115</v>
      </c>
      <c r="C157">
        <v>156</v>
      </c>
      <c r="D157" t="s">
        <v>116</v>
      </c>
      <c r="E157" t="s">
        <v>117</v>
      </c>
      <c r="F157" t="s">
        <v>118</v>
      </c>
      <c r="G157">
        <v>6</v>
      </c>
      <c r="H157" t="s">
        <v>124</v>
      </c>
      <c r="I157">
        <v>6</v>
      </c>
      <c r="J157" s="7">
        <v>45344</v>
      </c>
      <c r="K157">
        <v>24.516738199999999</v>
      </c>
      <c r="L157">
        <v>23.7</v>
      </c>
      <c r="M157">
        <v>24.9</v>
      </c>
      <c r="N157">
        <v>1.2</v>
      </c>
      <c r="O157">
        <v>24.5</v>
      </c>
    </row>
    <row r="158" spans="1:15" x14ac:dyDescent="0.25">
      <c r="A158">
        <v>157</v>
      </c>
      <c r="B158" t="s">
        <v>115</v>
      </c>
      <c r="C158">
        <v>157</v>
      </c>
      <c r="D158" t="s">
        <v>116</v>
      </c>
      <c r="E158" t="s">
        <v>117</v>
      </c>
      <c r="F158" t="s">
        <v>118</v>
      </c>
      <c r="G158">
        <v>7</v>
      </c>
      <c r="H158" t="s">
        <v>125</v>
      </c>
      <c r="I158">
        <v>6</v>
      </c>
      <c r="J158" s="7">
        <v>45344</v>
      </c>
      <c r="K158">
        <v>24.913733910000001</v>
      </c>
      <c r="L158">
        <v>24.1</v>
      </c>
      <c r="M158">
        <v>25.5</v>
      </c>
      <c r="N158">
        <v>1.4</v>
      </c>
      <c r="O158">
        <v>24.9</v>
      </c>
    </row>
    <row r="159" spans="1:15" x14ac:dyDescent="0.25">
      <c r="A159">
        <v>158</v>
      </c>
      <c r="B159" t="s">
        <v>115</v>
      </c>
      <c r="C159">
        <v>158</v>
      </c>
      <c r="D159" t="s">
        <v>116</v>
      </c>
      <c r="E159" t="s">
        <v>117</v>
      </c>
      <c r="F159" t="s">
        <v>118</v>
      </c>
      <c r="G159">
        <v>8</v>
      </c>
      <c r="H159" t="s">
        <v>126</v>
      </c>
      <c r="I159">
        <v>6</v>
      </c>
      <c r="J159" s="7">
        <v>45344</v>
      </c>
      <c r="K159">
        <v>24.386695280000001</v>
      </c>
      <c r="L159">
        <v>23.3</v>
      </c>
      <c r="M159">
        <v>24.7</v>
      </c>
      <c r="N159">
        <v>1.4</v>
      </c>
      <c r="O159">
        <v>24.5</v>
      </c>
    </row>
    <row r="160" spans="1:15" x14ac:dyDescent="0.25">
      <c r="A160">
        <v>159</v>
      </c>
      <c r="B160" t="s">
        <v>115</v>
      </c>
      <c r="C160">
        <v>159</v>
      </c>
      <c r="D160" t="s">
        <v>116</v>
      </c>
      <c r="E160" t="s">
        <v>117</v>
      </c>
      <c r="F160" t="s">
        <v>118</v>
      </c>
      <c r="G160">
        <v>9</v>
      </c>
      <c r="H160" t="s">
        <v>127</v>
      </c>
      <c r="I160">
        <v>6</v>
      </c>
      <c r="J160" s="7">
        <v>45344</v>
      </c>
      <c r="K160">
        <v>24.1</v>
      </c>
      <c r="L160">
        <v>23.1</v>
      </c>
      <c r="M160">
        <v>24.7</v>
      </c>
      <c r="N160">
        <v>1.6</v>
      </c>
      <c r="O160">
        <v>24.2</v>
      </c>
    </row>
    <row r="161" spans="1:15" x14ac:dyDescent="0.25">
      <c r="A161">
        <v>160</v>
      </c>
      <c r="B161" t="s">
        <v>115</v>
      </c>
      <c r="C161">
        <v>160</v>
      </c>
      <c r="D161" t="s">
        <v>116</v>
      </c>
      <c r="E161" t="s">
        <v>117</v>
      </c>
      <c r="F161" t="s">
        <v>118</v>
      </c>
      <c r="G161">
        <v>10</v>
      </c>
      <c r="H161" t="s">
        <v>128</v>
      </c>
      <c r="I161">
        <v>6</v>
      </c>
      <c r="J161" s="7">
        <v>45344</v>
      </c>
      <c r="K161">
        <v>24.533905579999999</v>
      </c>
      <c r="L161">
        <v>23.7</v>
      </c>
      <c r="M161">
        <v>24.9</v>
      </c>
      <c r="N161">
        <v>1.2</v>
      </c>
      <c r="O161">
        <v>24.6</v>
      </c>
    </row>
    <row r="162" spans="1:15" x14ac:dyDescent="0.25">
      <c r="A162">
        <v>161</v>
      </c>
      <c r="B162" t="s">
        <v>129</v>
      </c>
      <c r="C162">
        <v>161</v>
      </c>
      <c r="D162" t="s">
        <v>116</v>
      </c>
      <c r="E162" t="s">
        <v>130</v>
      </c>
      <c r="F162" t="s">
        <v>118</v>
      </c>
      <c r="G162">
        <v>1</v>
      </c>
      <c r="H162" t="s">
        <v>131</v>
      </c>
      <c r="I162">
        <v>6</v>
      </c>
      <c r="J162" s="7">
        <v>45344</v>
      </c>
      <c r="K162">
        <v>24.829184550000001</v>
      </c>
      <c r="L162">
        <v>24</v>
      </c>
      <c r="M162">
        <v>25.4</v>
      </c>
      <c r="N162">
        <v>1.4</v>
      </c>
      <c r="O162">
        <v>24.8</v>
      </c>
    </row>
    <row r="163" spans="1:15" x14ac:dyDescent="0.25">
      <c r="A163">
        <v>162</v>
      </c>
      <c r="B163" t="s">
        <v>129</v>
      </c>
      <c r="C163">
        <v>162</v>
      </c>
      <c r="D163" t="s">
        <v>116</v>
      </c>
      <c r="E163" t="s">
        <v>130</v>
      </c>
      <c r="F163" t="s">
        <v>118</v>
      </c>
      <c r="G163">
        <v>2</v>
      </c>
      <c r="H163" t="s">
        <v>132</v>
      </c>
      <c r="I163">
        <v>6</v>
      </c>
      <c r="J163" s="7">
        <v>45344</v>
      </c>
      <c r="K163">
        <v>24.4223176</v>
      </c>
      <c r="L163">
        <v>24</v>
      </c>
      <c r="M163">
        <v>24.7</v>
      </c>
      <c r="N163">
        <v>0.7</v>
      </c>
      <c r="O163">
        <v>24.4</v>
      </c>
    </row>
    <row r="164" spans="1:15" x14ac:dyDescent="0.25">
      <c r="A164">
        <v>163</v>
      </c>
      <c r="B164" t="s">
        <v>129</v>
      </c>
      <c r="C164">
        <v>163</v>
      </c>
      <c r="D164" t="s">
        <v>116</v>
      </c>
      <c r="E164" t="s">
        <v>130</v>
      </c>
      <c r="F164" t="s">
        <v>118</v>
      </c>
      <c r="G164">
        <v>3</v>
      </c>
      <c r="H164" t="s">
        <v>133</v>
      </c>
      <c r="I164">
        <v>6</v>
      </c>
      <c r="J164" s="7">
        <v>45344</v>
      </c>
      <c r="K164">
        <v>24.952360519999999</v>
      </c>
      <c r="L164">
        <v>23.8</v>
      </c>
      <c r="M164">
        <v>25.6</v>
      </c>
      <c r="N164">
        <v>1.8</v>
      </c>
      <c r="O164">
        <v>25</v>
      </c>
    </row>
    <row r="165" spans="1:15" x14ac:dyDescent="0.25">
      <c r="A165">
        <v>164</v>
      </c>
      <c r="B165" t="s">
        <v>129</v>
      </c>
      <c r="C165">
        <v>164</v>
      </c>
      <c r="D165" t="s">
        <v>116</v>
      </c>
      <c r="E165" t="s">
        <v>130</v>
      </c>
      <c r="F165" t="s">
        <v>118</v>
      </c>
      <c r="G165">
        <v>4</v>
      </c>
      <c r="H165" t="s">
        <v>134</v>
      </c>
      <c r="I165">
        <v>6</v>
      </c>
      <c r="J165" s="7">
        <v>45344</v>
      </c>
      <c r="K165">
        <v>24.753218879999999</v>
      </c>
      <c r="L165">
        <v>23.8</v>
      </c>
      <c r="M165">
        <v>25.3</v>
      </c>
      <c r="N165">
        <v>1.5</v>
      </c>
      <c r="O165">
        <v>24.7</v>
      </c>
    </row>
    <row r="166" spans="1:15" x14ac:dyDescent="0.25">
      <c r="A166">
        <v>165</v>
      </c>
      <c r="B166" t="s">
        <v>129</v>
      </c>
      <c r="C166">
        <v>165</v>
      </c>
      <c r="D166" t="s">
        <v>116</v>
      </c>
      <c r="E166" t="s">
        <v>130</v>
      </c>
      <c r="F166" t="s">
        <v>118</v>
      </c>
      <c r="G166">
        <v>5</v>
      </c>
      <c r="H166" t="s">
        <v>135</v>
      </c>
      <c r="I166">
        <v>6</v>
      </c>
      <c r="J166" s="7">
        <v>45344</v>
      </c>
      <c r="K166">
        <v>24.710729610000001</v>
      </c>
      <c r="L166">
        <v>24.1</v>
      </c>
      <c r="M166">
        <v>25.1</v>
      </c>
      <c r="N166">
        <v>1</v>
      </c>
      <c r="O166">
        <v>24.6</v>
      </c>
    </row>
    <row r="167" spans="1:15" x14ac:dyDescent="0.25">
      <c r="A167">
        <v>166</v>
      </c>
      <c r="B167" t="s">
        <v>129</v>
      </c>
      <c r="C167">
        <v>166</v>
      </c>
      <c r="D167" t="s">
        <v>116</v>
      </c>
      <c r="E167" t="s">
        <v>130</v>
      </c>
      <c r="F167" t="s">
        <v>118</v>
      </c>
      <c r="G167">
        <v>6</v>
      </c>
      <c r="H167" t="s">
        <v>136</v>
      </c>
      <c r="I167">
        <v>6</v>
      </c>
      <c r="J167" s="7">
        <v>45344</v>
      </c>
      <c r="K167">
        <v>25.030472100000001</v>
      </c>
      <c r="L167">
        <v>23.9</v>
      </c>
      <c r="M167">
        <v>25.6</v>
      </c>
      <c r="N167">
        <v>1.7</v>
      </c>
      <c r="O167">
        <v>25.1</v>
      </c>
    </row>
    <row r="168" spans="1:15" x14ac:dyDescent="0.25">
      <c r="A168">
        <v>167</v>
      </c>
      <c r="B168" t="s">
        <v>129</v>
      </c>
      <c r="C168">
        <v>167</v>
      </c>
      <c r="D168" t="s">
        <v>116</v>
      </c>
      <c r="E168" t="s">
        <v>130</v>
      </c>
      <c r="F168" t="s">
        <v>118</v>
      </c>
      <c r="G168">
        <v>7</v>
      </c>
      <c r="H168" t="s">
        <v>137</v>
      </c>
      <c r="I168">
        <v>6</v>
      </c>
      <c r="J168" s="7">
        <v>45344</v>
      </c>
      <c r="K168">
        <v>24.60257511</v>
      </c>
      <c r="L168">
        <v>23.9</v>
      </c>
      <c r="M168">
        <v>25</v>
      </c>
      <c r="N168">
        <v>1.1000000000000001</v>
      </c>
      <c r="O168">
        <v>24.6</v>
      </c>
    </row>
    <row r="169" spans="1:15" x14ac:dyDescent="0.25">
      <c r="A169">
        <v>168</v>
      </c>
      <c r="B169" t="s">
        <v>129</v>
      </c>
      <c r="C169">
        <v>168</v>
      </c>
      <c r="D169" t="s">
        <v>116</v>
      </c>
      <c r="E169" t="s">
        <v>130</v>
      </c>
      <c r="F169" t="s">
        <v>118</v>
      </c>
      <c r="G169">
        <v>8</v>
      </c>
      <c r="H169" t="s">
        <v>138</v>
      </c>
      <c r="I169">
        <v>6</v>
      </c>
      <c r="J169" s="7">
        <v>45344</v>
      </c>
      <c r="K169">
        <v>24.59656652</v>
      </c>
      <c r="L169">
        <v>24.2</v>
      </c>
      <c r="M169">
        <v>25</v>
      </c>
      <c r="N169">
        <v>0.8</v>
      </c>
      <c r="O169">
        <v>24.5</v>
      </c>
    </row>
    <row r="170" spans="1:15" x14ac:dyDescent="0.25">
      <c r="A170">
        <v>169</v>
      </c>
      <c r="B170" t="s">
        <v>129</v>
      </c>
      <c r="C170">
        <v>169</v>
      </c>
      <c r="D170" t="s">
        <v>116</v>
      </c>
      <c r="E170" t="s">
        <v>130</v>
      </c>
      <c r="F170" t="s">
        <v>118</v>
      </c>
      <c r="G170">
        <v>9</v>
      </c>
      <c r="H170" t="s">
        <v>139</v>
      </c>
      <c r="I170">
        <v>6</v>
      </c>
      <c r="J170" s="7">
        <v>45344</v>
      </c>
      <c r="K170">
        <v>24.477682399999999</v>
      </c>
      <c r="L170">
        <v>23.8</v>
      </c>
      <c r="M170">
        <v>24.7</v>
      </c>
      <c r="N170">
        <v>0.9</v>
      </c>
      <c r="O170">
        <v>24.5</v>
      </c>
    </row>
    <row r="171" spans="1:15" x14ac:dyDescent="0.25">
      <c r="A171">
        <v>170</v>
      </c>
      <c r="B171" t="s">
        <v>129</v>
      </c>
      <c r="C171">
        <v>170</v>
      </c>
      <c r="D171" t="s">
        <v>116</v>
      </c>
      <c r="E171" t="s">
        <v>130</v>
      </c>
      <c r="F171" t="s">
        <v>118</v>
      </c>
      <c r="G171">
        <v>10</v>
      </c>
      <c r="H171" t="s">
        <v>140</v>
      </c>
      <c r="I171">
        <v>6</v>
      </c>
      <c r="J171" s="7">
        <v>45344</v>
      </c>
      <c r="K171">
        <v>24.689270390000001</v>
      </c>
      <c r="L171">
        <v>23.5</v>
      </c>
      <c r="M171">
        <v>25.2</v>
      </c>
      <c r="N171">
        <v>1.7</v>
      </c>
      <c r="O171">
        <v>24.8</v>
      </c>
    </row>
    <row r="172" spans="1:15" x14ac:dyDescent="0.25">
      <c r="A172">
        <v>171</v>
      </c>
      <c r="B172" t="s">
        <v>141</v>
      </c>
      <c r="C172">
        <v>171</v>
      </c>
      <c r="D172" t="s">
        <v>116</v>
      </c>
      <c r="E172" t="s">
        <v>142</v>
      </c>
      <c r="F172" t="s">
        <v>118</v>
      </c>
      <c r="G172">
        <v>1</v>
      </c>
      <c r="H172" t="s">
        <v>143</v>
      </c>
      <c r="I172">
        <v>6</v>
      </c>
      <c r="J172" s="7">
        <v>45344</v>
      </c>
      <c r="K172">
        <v>25.712017169999999</v>
      </c>
      <c r="L172">
        <v>24.7</v>
      </c>
      <c r="M172">
        <v>26.5</v>
      </c>
      <c r="N172">
        <v>1.8</v>
      </c>
      <c r="O172">
        <v>25.7</v>
      </c>
    </row>
    <row r="173" spans="1:15" x14ac:dyDescent="0.25">
      <c r="A173">
        <v>172</v>
      </c>
      <c r="B173" t="s">
        <v>141</v>
      </c>
      <c r="C173">
        <v>172</v>
      </c>
      <c r="D173" t="s">
        <v>116</v>
      </c>
      <c r="E173" t="s">
        <v>142</v>
      </c>
      <c r="F173" t="s">
        <v>118</v>
      </c>
      <c r="G173">
        <v>2</v>
      </c>
      <c r="H173" t="s">
        <v>144</v>
      </c>
      <c r="I173">
        <v>6</v>
      </c>
      <c r="J173" s="7">
        <v>45344</v>
      </c>
      <c r="K173">
        <v>25.1248927</v>
      </c>
      <c r="L173">
        <v>24.5</v>
      </c>
      <c r="M173">
        <v>25.6</v>
      </c>
      <c r="N173">
        <v>1.1000000000000001</v>
      </c>
      <c r="O173">
        <v>25.2</v>
      </c>
    </row>
    <row r="174" spans="1:15" x14ac:dyDescent="0.25">
      <c r="A174">
        <v>173</v>
      </c>
      <c r="B174" t="s">
        <v>141</v>
      </c>
      <c r="C174">
        <v>173</v>
      </c>
      <c r="D174" t="s">
        <v>116</v>
      </c>
      <c r="E174" t="s">
        <v>142</v>
      </c>
      <c r="F174" t="s">
        <v>118</v>
      </c>
      <c r="G174">
        <v>3</v>
      </c>
      <c r="H174" t="s">
        <v>145</v>
      </c>
      <c r="I174">
        <v>6</v>
      </c>
      <c r="J174" s="7">
        <v>45344</v>
      </c>
      <c r="K174">
        <v>25.79871245</v>
      </c>
      <c r="L174">
        <v>24.5</v>
      </c>
      <c r="M174">
        <v>26.7</v>
      </c>
      <c r="N174">
        <v>2.2000000000000002</v>
      </c>
      <c r="O174">
        <v>26</v>
      </c>
    </row>
    <row r="175" spans="1:15" x14ac:dyDescent="0.25">
      <c r="A175">
        <v>174</v>
      </c>
      <c r="B175" t="s">
        <v>141</v>
      </c>
      <c r="C175">
        <v>174</v>
      </c>
      <c r="D175" t="s">
        <v>116</v>
      </c>
      <c r="E175" t="s">
        <v>142</v>
      </c>
      <c r="F175" t="s">
        <v>118</v>
      </c>
      <c r="G175">
        <v>4</v>
      </c>
      <c r="H175" t="s">
        <v>146</v>
      </c>
      <c r="I175">
        <v>6</v>
      </c>
      <c r="J175" s="7">
        <v>45344</v>
      </c>
      <c r="K175">
        <v>26.092274679999999</v>
      </c>
      <c r="L175">
        <v>24.9</v>
      </c>
      <c r="M175">
        <v>27.1</v>
      </c>
      <c r="N175">
        <v>2.2000000000000002</v>
      </c>
      <c r="O175">
        <v>26.1</v>
      </c>
    </row>
    <row r="176" spans="1:15" x14ac:dyDescent="0.25">
      <c r="A176">
        <v>175</v>
      </c>
      <c r="B176" t="s">
        <v>141</v>
      </c>
      <c r="C176">
        <v>175</v>
      </c>
      <c r="D176" t="s">
        <v>116</v>
      </c>
      <c r="E176" t="s">
        <v>142</v>
      </c>
      <c r="F176" t="s">
        <v>118</v>
      </c>
      <c r="G176">
        <v>5</v>
      </c>
      <c r="H176" t="s">
        <v>147</v>
      </c>
      <c r="I176">
        <v>6</v>
      </c>
      <c r="J176" s="7">
        <v>45344</v>
      </c>
      <c r="K176">
        <v>24.941201719999999</v>
      </c>
      <c r="L176">
        <v>24.3</v>
      </c>
      <c r="M176">
        <v>25.4</v>
      </c>
      <c r="N176">
        <v>1.1000000000000001</v>
      </c>
      <c r="O176">
        <v>24.9</v>
      </c>
    </row>
    <row r="177" spans="1:15" x14ac:dyDescent="0.25">
      <c r="A177">
        <v>176</v>
      </c>
      <c r="B177" t="s">
        <v>141</v>
      </c>
      <c r="C177">
        <v>176</v>
      </c>
      <c r="D177" t="s">
        <v>116</v>
      </c>
      <c r="E177" t="s">
        <v>142</v>
      </c>
      <c r="F177" t="s">
        <v>118</v>
      </c>
      <c r="G177">
        <v>6</v>
      </c>
      <c r="H177" t="s">
        <v>148</v>
      </c>
      <c r="I177">
        <v>6</v>
      </c>
      <c r="J177" s="7">
        <v>45344</v>
      </c>
      <c r="K177">
        <v>24.91545064</v>
      </c>
      <c r="L177">
        <v>24.5</v>
      </c>
      <c r="M177">
        <v>25.4</v>
      </c>
      <c r="N177">
        <v>0.9</v>
      </c>
      <c r="O177">
        <v>24.9</v>
      </c>
    </row>
    <row r="178" spans="1:15" x14ac:dyDescent="0.25">
      <c r="A178">
        <v>177</v>
      </c>
      <c r="B178" t="s">
        <v>141</v>
      </c>
      <c r="C178">
        <v>177</v>
      </c>
      <c r="D178" t="s">
        <v>116</v>
      </c>
      <c r="E178" t="s">
        <v>142</v>
      </c>
      <c r="F178" t="s">
        <v>118</v>
      </c>
      <c r="G178">
        <v>7</v>
      </c>
      <c r="H178" t="s">
        <v>149</v>
      </c>
      <c r="I178">
        <v>6</v>
      </c>
      <c r="J178" s="7">
        <v>45344</v>
      </c>
      <c r="K178">
        <v>25.579828330000002</v>
      </c>
      <c r="L178">
        <v>24.7</v>
      </c>
      <c r="M178">
        <v>26.5</v>
      </c>
      <c r="N178">
        <v>1.8</v>
      </c>
      <c r="O178">
        <v>25.6</v>
      </c>
    </row>
    <row r="179" spans="1:15" x14ac:dyDescent="0.25">
      <c r="A179">
        <v>178</v>
      </c>
      <c r="B179" t="s">
        <v>141</v>
      </c>
      <c r="C179">
        <v>178</v>
      </c>
      <c r="D179" t="s">
        <v>116</v>
      </c>
      <c r="E179" t="s">
        <v>142</v>
      </c>
      <c r="F179" t="s">
        <v>118</v>
      </c>
      <c r="G179">
        <v>8</v>
      </c>
      <c r="H179" t="s">
        <v>150</v>
      </c>
      <c r="I179">
        <v>6</v>
      </c>
      <c r="J179" s="7">
        <v>45344</v>
      </c>
      <c r="K179">
        <v>25.17896996</v>
      </c>
      <c r="L179">
        <v>24.6</v>
      </c>
      <c r="M179">
        <v>25.8</v>
      </c>
      <c r="N179">
        <v>1.2</v>
      </c>
      <c r="O179">
        <v>25.2</v>
      </c>
    </row>
    <row r="180" spans="1:15" x14ac:dyDescent="0.25">
      <c r="A180">
        <v>179</v>
      </c>
      <c r="B180" t="s">
        <v>141</v>
      </c>
      <c r="C180">
        <v>179</v>
      </c>
      <c r="D180" t="s">
        <v>116</v>
      </c>
      <c r="E180" t="s">
        <v>142</v>
      </c>
      <c r="F180" t="s">
        <v>118</v>
      </c>
      <c r="G180">
        <v>9</v>
      </c>
      <c r="H180" t="s">
        <v>151</v>
      </c>
      <c r="I180">
        <v>6</v>
      </c>
      <c r="J180" s="7">
        <v>45344</v>
      </c>
      <c r="K180">
        <v>25.237768240000001</v>
      </c>
      <c r="L180">
        <v>24.5</v>
      </c>
      <c r="M180">
        <v>25.9</v>
      </c>
      <c r="N180">
        <v>1.4</v>
      </c>
      <c r="O180">
        <v>25.3</v>
      </c>
    </row>
    <row r="181" spans="1:15" x14ac:dyDescent="0.25">
      <c r="A181">
        <v>180</v>
      </c>
      <c r="B181" t="s">
        <v>141</v>
      </c>
      <c r="C181">
        <v>180</v>
      </c>
      <c r="D181" t="s">
        <v>116</v>
      </c>
      <c r="E181" t="s">
        <v>142</v>
      </c>
      <c r="F181" t="s">
        <v>118</v>
      </c>
      <c r="G181">
        <v>10</v>
      </c>
      <c r="H181" t="s">
        <v>152</v>
      </c>
      <c r="I181">
        <v>6</v>
      </c>
      <c r="J181" s="7">
        <v>45344</v>
      </c>
      <c r="K181">
        <v>25.611158799999998</v>
      </c>
      <c r="L181">
        <v>24.6</v>
      </c>
      <c r="M181">
        <v>26.4</v>
      </c>
      <c r="N181">
        <v>1.8</v>
      </c>
      <c r="O181">
        <v>25.7</v>
      </c>
    </row>
    <row r="182" spans="1:15" x14ac:dyDescent="0.25">
      <c r="A182">
        <v>181</v>
      </c>
      <c r="B182" t="s">
        <v>115</v>
      </c>
      <c r="C182">
        <v>181</v>
      </c>
      <c r="D182" t="s">
        <v>116</v>
      </c>
      <c r="E182" t="s">
        <v>117</v>
      </c>
      <c r="F182" t="s">
        <v>118</v>
      </c>
      <c r="G182">
        <v>1</v>
      </c>
      <c r="H182" t="s">
        <v>119</v>
      </c>
      <c r="I182">
        <v>7</v>
      </c>
      <c r="J182" s="7">
        <v>45345</v>
      </c>
      <c r="K182">
        <v>24.868508290000001</v>
      </c>
      <c r="L182">
        <v>23.9</v>
      </c>
      <c r="M182">
        <v>25.6</v>
      </c>
      <c r="N182">
        <v>1.7</v>
      </c>
      <c r="O182">
        <v>24.9</v>
      </c>
    </row>
    <row r="183" spans="1:15" x14ac:dyDescent="0.25">
      <c r="A183">
        <v>182</v>
      </c>
      <c r="B183" t="s">
        <v>115</v>
      </c>
      <c r="C183">
        <v>182</v>
      </c>
      <c r="D183" t="s">
        <v>116</v>
      </c>
      <c r="E183" t="s">
        <v>117</v>
      </c>
      <c r="F183" t="s">
        <v>118</v>
      </c>
      <c r="G183">
        <v>2</v>
      </c>
      <c r="H183" t="s">
        <v>120</v>
      </c>
      <c r="I183">
        <v>7</v>
      </c>
      <c r="J183" s="7">
        <v>45345</v>
      </c>
      <c r="K183">
        <v>24.50055249</v>
      </c>
      <c r="L183">
        <v>23.6</v>
      </c>
      <c r="M183">
        <v>25.3</v>
      </c>
      <c r="N183">
        <v>1.7</v>
      </c>
      <c r="O183">
        <v>24.6</v>
      </c>
    </row>
    <row r="184" spans="1:15" x14ac:dyDescent="0.25">
      <c r="A184">
        <v>183</v>
      </c>
      <c r="B184" t="s">
        <v>115</v>
      </c>
      <c r="C184">
        <v>183</v>
      </c>
      <c r="D184" t="s">
        <v>116</v>
      </c>
      <c r="E184" t="s">
        <v>117</v>
      </c>
      <c r="F184" t="s">
        <v>118</v>
      </c>
      <c r="G184">
        <v>3</v>
      </c>
      <c r="H184" t="s">
        <v>121</v>
      </c>
      <c r="I184">
        <v>7</v>
      </c>
      <c r="J184" s="7">
        <v>45345</v>
      </c>
      <c r="K184">
        <v>23.89116022</v>
      </c>
      <c r="L184">
        <v>23</v>
      </c>
      <c r="M184">
        <v>24.7</v>
      </c>
      <c r="N184">
        <v>1.7</v>
      </c>
      <c r="O184">
        <v>24.1</v>
      </c>
    </row>
    <row r="185" spans="1:15" x14ac:dyDescent="0.25">
      <c r="A185">
        <v>184</v>
      </c>
      <c r="B185" t="s">
        <v>115</v>
      </c>
      <c r="C185">
        <v>184</v>
      </c>
      <c r="D185" t="s">
        <v>116</v>
      </c>
      <c r="E185" t="s">
        <v>117</v>
      </c>
      <c r="F185" t="s">
        <v>118</v>
      </c>
      <c r="G185">
        <v>4</v>
      </c>
      <c r="H185" t="s">
        <v>122</v>
      </c>
      <c r="I185">
        <v>7</v>
      </c>
      <c r="J185" s="7">
        <v>45345</v>
      </c>
      <c r="K185">
        <v>23.74254144</v>
      </c>
      <c r="L185">
        <v>23</v>
      </c>
      <c r="M185">
        <v>24.3</v>
      </c>
      <c r="N185">
        <v>1.3</v>
      </c>
      <c r="O185">
        <v>23.8</v>
      </c>
    </row>
    <row r="186" spans="1:15" x14ac:dyDescent="0.25">
      <c r="A186">
        <v>185</v>
      </c>
      <c r="B186" t="s">
        <v>115</v>
      </c>
      <c r="C186">
        <v>185</v>
      </c>
      <c r="D186" t="s">
        <v>116</v>
      </c>
      <c r="E186" t="s">
        <v>117</v>
      </c>
      <c r="F186" t="s">
        <v>118</v>
      </c>
      <c r="G186">
        <v>5</v>
      </c>
      <c r="H186" t="s">
        <v>123</v>
      </c>
      <c r="I186">
        <v>7</v>
      </c>
      <c r="J186" s="7">
        <v>45345</v>
      </c>
      <c r="K186">
        <v>24.43093923</v>
      </c>
      <c r="L186">
        <v>23.6</v>
      </c>
      <c r="M186">
        <v>25.2</v>
      </c>
      <c r="N186">
        <v>1.6</v>
      </c>
      <c r="O186">
        <v>24.5</v>
      </c>
    </row>
    <row r="187" spans="1:15" x14ac:dyDescent="0.25">
      <c r="A187">
        <v>186</v>
      </c>
      <c r="B187" t="s">
        <v>115</v>
      </c>
      <c r="C187">
        <v>186</v>
      </c>
      <c r="D187" t="s">
        <v>116</v>
      </c>
      <c r="E187" t="s">
        <v>117</v>
      </c>
      <c r="F187" t="s">
        <v>118</v>
      </c>
      <c r="G187">
        <v>6</v>
      </c>
      <c r="H187" t="s">
        <v>124</v>
      </c>
      <c r="I187">
        <v>7</v>
      </c>
      <c r="J187" s="7">
        <v>45345</v>
      </c>
      <c r="K187">
        <v>23.882872930000001</v>
      </c>
      <c r="L187">
        <v>23.1</v>
      </c>
      <c r="M187">
        <v>24.6</v>
      </c>
      <c r="N187">
        <v>1.5</v>
      </c>
      <c r="O187">
        <v>23.9</v>
      </c>
    </row>
    <row r="188" spans="1:15" x14ac:dyDescent="0.25">
      <c r="A188">
        <v>187</v>
      </c>
      <c r="B188" t="s">
        <v>115</v>
      </c>
      <c r="C188">
        <v>187</v>
      </c>
      <c r="D188" t="s">
        <v>116</v>
      </c>
      <c r="E188" t="s">
        <v>117</v>
      </c>
      <c r="F188" t="s">
        <v>118</v>
      </c>
      <c r="G188">
        <v>7</v>
      </c>
      <c r="H188" t="s">
        <v>125</v>
      </c>
      <c r="I188">
        <v>7</v>
      </c>
      <c r="J188" s="7">
        <v>45345</v>
      </c>
      <c r="K188">
        <v>24.125414360000001</v>
      </c>
      <c r="L188">
        <v>23.2</v>
      </c>
      <c r="M188">
        <v>25.1</v>
      </c>
      <c r="N188">
        <v>1.9</v>
      </c>
      <c r="O188">
        <v>24.3</v>
      </c>
    </row>
    <row r="189" spans="1:15" x14ac:dyDescent="0.25">
      <c r="A189">
        <v>188</v>
      </c>
      <c r="B189" t="s">
        <v>115</v>
      </c>
      <c r="C189">
        <v>188</v>
      </c>
      <c r="D189" t="s">
        <v>116</v>
      </c>
      <c r="E189" t="s">
        <v>117</v>
      </c>
      <c r="F189" t="s">
        <v>118</v>
      </c>
      <c r="G189">
        <v>8</v>
      </c>
      <c r="H189" t="s">
        <v>126</v>
      </c>
      <c r="I189">
        <v>7</v>
      </c>
      <c r="J189" s="7">
        <v>45345</v>
      </c>
      <c r="K189">
        <v>23.772928180000001</v>
      </c>
      <c r="L189">
        <v>23.2</v>
      </c>
      <c r="M189">
        <v>24.4</v>
      </c>
      <c r="N189">
        <v>1.2</v>
      </c>
      <c r="O189">
        <v>23.8</v>
      </c>
    </row>
    <row r="190" spans="1:15" x14ac:dyDescent="0.25">
      <c r="A190">
        <v>189</v>
      </c>
      <c r="B190" t="s">
        <v>115</v>
      </c>
      <c r="C190">
        <v>189</v>
      </c>
      <c r="D190" t="s">
        <v>116</v>
      </c>
      <c r="E190" t="s">
        <v>117</v>
      </c>
      <c r="F190" t="s">
        <v>118</v>
      </c>
      <c r="G190">
        <v>9</v>
      </c>
      <c r="H190" t="s">
        <v>127</v>
      </c>
      <c r="I190">
        <v>7</v>
      </c>
      <c r="J190" s="7">
        <v>45345</v>
      </c>
      <c r="K190">
        <v>23.454696129999999</v>
      </c>
      <c r="L190">
        <v>22.8</v>
      </c>
      <c r="M190">
        <v>24.1</v>
      </c>
      <c r="N190">
        <v>1.3</v>
      </c>
      <c r="O190">
        <v>23.5</v>
      </c>
    </row>
    <row r="191" spans="1:15" x14ac:dyDescent="0.25">
      <c r="A191">
        <v>190</v>
      </c>
      <c r="B191" t="s">
        <v>115</v>
      </c>
      <c r="C191">
        <v>190</v>
      </c>
      <c r="D191" t="s">
        <v>116</v>
      </c>
      <c r="E191" t="s">
        <v>117</v>
      </c>
      <c r="F191" t="s">
        <v>118</v>
      </c>
      <c r="G191">
        <v>10</v>
      </c>
      <c r="H191" t="s">
        <v>128</v>
      </c>
      <c r="I191">
        <v>7</v>
      </c>
      <c r="J191" s="7">
        <v>45345</v>
      </c>
      <c r="K191">
        <v>23.922099450000001</v>
      </c>
      <c r="L191">
        <v>23.3</v>
      </c>
      <c r="M191">
        <v>24.6</v>
      </c>
      <c r="N191">
        <v>1.3</v>
      </c>
      <c r="O191">
        <v>23.9</v>
      </c>
    </row>
    <row r="192" spans="1:15" x14ac:dyDescent="0.25">
      <c r="A192">
        <v>191</v>
      </c>
      <c r="B192" t="s">
        <v>129</v>
      </c>
      <c r="C192">
        <v>191</v>
      </c>
      <c r="D192" t="s">
        <v>116</v>
      </c>
      <c r="E192" t="s">
        <v>130</v>
      </c>
      <c r="F192" t="s">
        <v>118</v>
      </c>
      <c r="G192">
        <v>1</v>
      </c>
      <c r="H192" t="s">
        <v>131</v>
      </c>
      <c r="I192">
        <v>7</v>
      </c>
      <c r="J192" s="7">
        <v>45345</v>
      </c>
      <c r="K192">
        <v>25.77016575</v>
      </c>
      <c r="L192">
        <v>24.3</v>
      </c>
      <c r="M192">
        <v>27.4</v>
      </c>
      <c r="N192">
        <v>3.1</v>
      </c>
      <c r="O192">
        <v>25.9</v>
      </c>
    </row>
    <row r="193" spans="1:15" x14ac:dyDescent="0.25">
      <c r="A193">
        <v>192</v>
      </c>
      <c r="B193" t="s">
        <v>129</v>
      </c>
      <c r="C193">
        <v>192</v>
      </c>
      <c r="D193" t="s">
        <v>116</v>
      </c>
      <c r="E193" t="s">
        <v>130</v>
      </c>
      <c r="F193" t="s">
        <v>118</v>
      </c>
      <c r="G193">
        <v>2</v>
      </c>
      <c r="H193" t="s">
        <v>132</v>
      </c>
      <c r="I193">
        <v>7</v>
      </c>
      <c r="J193" s="7">
        <v>45345</v>
      </c>
      <c r="K193">
        <v>25.13701657</v>
      </c>
      <c r="L193">
        <v>24.3</v>
      </c>
      <c r="M193">
        <v>25.9</v>
      </c>
      <c r="N193">
        <v>1.6</v>
      </c>
      <c r="O193">
        <v>25.2</v>
      </c>
    </row>
    <row r="194" spans="1:15" x14ac:dyDescent="0.25">
      <c r="A194">
        <v>193</v>
      </c>
      <c r="B194" t="s">
        <v>129</v>
      </c>
      <c r="C194">
        <v>193</v>
      </c>
      <c r="D194" t="s">
        <v>116</v>
      </c>
      <c r="E194" t="s">
        <v>130</v>
      </c>
      <c r="F194" t="s">
        <v>118</v>
      </c>
      <c r="G194">
        <v>3</v>
      </c>
      <c r="H194" t="s">
        <v>133</v>
      </c>
      <c r="I194">
        <v>7</v>
      </c>
      <c r="J194" s="7">
        <v>45345</v>
      </c>
      <c r="K194">
        <v>25.598342540000001</v>
      </c>
      <c r="L194">
        <v>24.1</v>
      </c>
      <c r="M194">
        <v>27.1</v>
      </c>
      <c r="N194">
        <v>3</v>
      </c>
      <c r="O194">
        <v>25.8</v>
      </c>
    </row>
    <row r="195" spans="1:15" x14ac:dyDescent="0.25">
      <c r="A195">
        <v>194</v>
      </c>
      <c r="B195" t="s">
        <v>129</v>
      </c>
      <c r="C195">
        <v>194</v>
      </c>
      <c r="D195" t="s">
        <v>116</v>
      </c>
      <c r="E195" t="s">
        <v>130</v>
      </c>
      <c r="F195" t="s">
        <v>118</v>
      </c>
      <c r="G195">
        <v>4</v>
      </c>
      <c r="H195" t="s">
        <v>134</v>
      </c>
      <c r="I195">
        <v>7</v>
      </c>
      <c r="J195" s="7">
        <v>45345</v>
      </c>
      <c r="K195">
        <v>25.576243089999998</v>
      </c>
      <c r="L195">
        <v>24.4</v>
      </c>
      <c r="M195">
        <v>26.8</v>
      </c>
      <c r="N195">
        <v>2.4</v>
      </c>
      <c r="O195">
        <v>25.6</v>
      </c>
    </row>
    <row r="196" spans="1:15" x14ac:dyDescent="0.25">
      <c r="A196">
        <v>195</v>
      </c>
      <c r="B196" t="s">
        <v>129</v>
      </c>
      <c r="C196">
        <v>195</v>
      </c>
      <c r="D196" t="s">
        <v>116</v>
      </c>
      <c r="E196" t="s">
        <v>130</v>
      </c>
      <c r="F196" t="s">
        <v>118</v>
      </c>
      <c r="G196">
        <v>5</v>
      </c>
      <c r="H196" t="s">
        <v>135</v>
      </c>
      <c r="I196">
        <v>7</v>
      </c>
      <c r="J196" s="7">
        <v>45345</v>
      </c>
      <c r="K196">
        <v>25.113812150000001</v>
      </c>
      <c r="L196">
        <v>24</v>
      </c>
      <c r="M196">
        <v>26</v>
      </c>
      <c r="N196">
        <v>2</v>
      </c>
      <c r="O196">
        <v>25.2</v>
      </c>
    </row>
    <row r="197" spans="1:15" x14ac:dyDescent="0.25">
      <c r="A197">
        <v>196</v>
      </c>
      <c r="B197" t="s">
        <v>129</v>
      </c>
      <c r="C197">
        <v>196</v>
      </c>
      <c r="D197" t="s">
        <v>116</v>
      </c>
      <c r="E197" t="s">
        <v>130</v>
      </c>
      <c r="F197" t="s">
        <v>118</v>
      </c>
      <c r="G197">
        <v>6</v>
      </c>
      <c r="H197" t="s">
        <v>136</v>
      </c>
      <c r="I197">
        <v>7</v>
      </c>
      <c r="J197" s="7">
        <v>45345</v>
      </c>
      <c r="K197">
        <v>25.12154696</v>
      </c>
      <c r="L197">
        <v>23.8</v>
      </c>
      <c r="M197">
        <v>26.5</v>
      </c>
      <c r="N197">
        <v>2.7</v>
      </c>
      <c r="O197">
        <v>25.3</v>
      </c>
    </row>
    <row r="198" spans="1:15" x14ac:dyDescent="0.25">
      <c r="A198">
        <v>197</v>
      </c>
      <c r="B198" t="s">
        <v>129</v>
      </c>
      <c r="C198">
        <v>197</v>
      </c>
      <c r="D198" t="s">
        <v>116</v>
      </c>
      <c r="E198" t="s">
        <v>130</v>
      </c>
      <c r="F198" t="s">
        <v>118</v>
      </c>
      <c r="G198">
        <v>7</v>
      </c>
      <c r="H198" t="s">
        <v>137</v>
      </c>
      <c r="I198">
        <v>7</v>
      </c>
      <c r="J198" s="7">
        <v>45345</v>
      </c>
      <c r="K198">
        <v>24.030386740000001</v>
      </c>
      <c r="L198">
        <v>23.4</v>
      </c>
      <c r="M198">
        <v>24.6</v>
      </c>
      <c r="N198">
        <v>1.2</v>
      </c>
      <c r="O198">
        <v>24.1</v>
      </c>
    </row>
    <row r="199" spans="1:15" x14ac:dyDescent="0.25">
      <c r="A199">
        <v>198</v>
      </c>
      <c r="B199" t="s">
        <v>129</v>
      </c>
      <c r="C199">
        <v>198</v>
      </c>
      <c r="D199" t="s">
        <v>116</v>
      </c>
      <c r="E199" t="s">
        <v>130</v>
      </c>
      <c r="F199" t="s">
        <v>118</v>
      </c>
      <c r="G199">
        <v>8</v>
      </c>
      <c r="H199" t="s">
        <v>138</v>
      </c>
      <c r="I199">
        <v>7</v>
      </c>
      <c r="J199" s="7">
        <v>45345</v>
      </c>
      <c r="K199">
        <v>24.037016569999999</v>
      </c>
      <c r="L199">
        <v>23.4</v>
      </c>
      <c r="M199">
        <v>24.6</v>
      </c>
      <c r="N199">
        <v>1.2</v>
      </c>
      <c r="O199">
        <v>24.1</v>
      </c>
    </row>
    <row r="200" spans="1:15" x14ac:dyDescent="0.25">
      <c r="A200">
        <v>199</v>
      </c>
      <c r="B200" t="s">
        <v>129</v>
      </c>
      <c r="C200">
        <v>199</v>
      </c>
      <c r="D200" t="s">
        <v>116</v>
      </c>
      <c r="E200" t="s">
        <v>130</v>
      </c>
      <c r="F200" t="s">
        <v>118</v>
      </c>
      <c r="G200">
        <v>9</v>
      </c>
      <c r="H200" t="s">
        <v>139</v>
      </c>
      <c r="I200">
        <v>7</v>
      </c>
      <c r="J200" s="7">
        <v>45345</v>
      </c>
      <c r="K200">
        <v>24.395580110000001</v>
      </c>
      <c r="L200">
        <v>23.8</v>
      </c>
      <c r="M200">
        <v>24.9</v>
      </c>
      <c r="N200">
        <v>1.1000000000000001</v>
      </c>
      <c r="O200">
        <v>24.4</v>
      </c>
    </row>
    <row r="201" spans="1:15" x14ac:dyDescent="0.25">
      <c r="A201">
        <v>200</v>
      </c>
      <c r="B201" t="s">
        <v>129</v>
      </c>
      <c r="C201">
        <v>200</v>
      </c>
      <c r="D201" t="s">
        <v>116</v>
      </c>
      <c r="E201" t="s">
        <v>130</v>
      </c>
      <c r="F201" t="s">
        <v>118</v>
      </c>
      <c r="G201">
        <v>10</v>
      </c>
      <c r="H201" t="s">
        <v>140</v>
      </c>
      <c r="I201">
        <v>7</v>
      </c>
      <c r="J201" s="7">
        <v>45345</v>
      </c>
      <c r="K201">
        <v>24.612707180000001</v>
      </c>
      <c r="L201">
        <v>23.7</v>
      </c>
      <c r="M201">
        <v>25.6</v>
      </c>
      <c r="N201">
        <v>1.9</v>
      </c>
      <c r="O201">
        <v>24.7</v>
      </c>
    </row>
    <row r="202" spans="1:15" x14ac:dyDescent="0.25">
      <c r="A202">
        <v>201</v>
      </c>
      <c r="B202" t="s">
        <v>141</v>
      </c>
      <c r="C202">
        <v>201</v>
      </c>
      <c r="D202" t="s">
        <v>116</v>
      </c>
      <c r="E202" t="s">
        <v>142</v>
      </c>
      <c r="F202" t="s">
        <v>118</v>
      </c>
      <c r="G202">
        <v>1</v>
      </c>
      <c r="H202" t="s">
        <v>143</v>
      </c>
      <c r="I202">
        <v>7</v>
      </c>
      <c r="J202" s="7">
        <v>45345</v>
      </c>
      <c r="K202">
        <v>26.74309392</v>
      </c>
      <c r="L202">
        <v>25.3</v>
      </c>
      <c r="M202">
        <v>27.5</v>
      </c>
      <c r="N202">
        <v>2.2000000000000002</v>
      </c>
      <c r="O202">
        <v>26.9</v>
      </c>
    </row>
    <row r="203" spans="1:15" x14ac:dyDescent="0.25">
      <c r="A203">
        <v>202</v>
      </c>
      <c r="B203" t="s">
        <v>141</v>
      </c>
      <c r="C203">
        <v>202</v>
      </c>
      <c r="D203" t="s">
        <v>116</v>
      </c>
      <c r="E203" t="s">
        <v>142</v>
      </c>
      <c r="F203" t="s">
        <v>118</v>
      </c>
      <c r="G203">
        <v>2</v>
      </c>
      <c r="H203" t="s">
        <v>144</v>
      </c>
      <c r="I203">
        <v>7</v>
      </c>
      <c r="J203" s="7">
        <v>45345</v>
      </c>
      <c r="K203">
        <v>26.223204419999998</v>
      </c>
      <c r="L203">
        <v>25.4</v>
      </c>
      <c r="M203">
        <v>26.9</v>
      </c>
      <c r="N203">
        <v>1.5</v>
      </c>
      <c r="O203">
        <v>26.2</v>
      </c>
    </row>
    <row r="204" spans="1:15" x14ac:dyDescent="0.25">
      <c r="A204">
        <v>203</v>
      </c>
      <c r="B204" t="s">
        <v>141</v>
      </c>
      <c r="C204">
        <v>203</v>
      </c>
      <c r="D204" t="s">
        <v>116</v>
      </c>
      <c r="E204" t="s">
        <v>142</v>
      </c>
      <c r="F204" t="s">
        <v>118</v>
      </c>
      <c r="G204">
        <v>3</v>
      </c>
      <c r="H204" t="s">
        <v>145</v>
      </c>
      <c r="I204">
        <v>7</v>
      </c>
      <c r="J204" s="7">
        <v>45345</v>
      </c>
      <c r="K204">
        <v>25.628176799999999</v>
      </c>
      <c r="L204">
        <v>24.3</v>
      </c>
      <c r="M204">
        <v>26.6</v>
      </c>
      <c r="N204">
        <v>2.2999999999999998</v>
      </c>
      <c r="O204">
        <v>25.6</v>
      </c>
    </row>
    <row r="205" spans="1:15" x14ac:dyDescent="0.25">
      <c r="A205">
        <v>204</v>
      </c>
      <c r="B205" t="s">
        <v>141</v>
      </c>
      <c r="C205">
        <v>204</v>
      </c>
      <c r="D205" t="s">
        <v>116</v>
      </c>
      <c r="E205" t="s">
        <v>142</v>
      </c>
      <c r="F205" t="s">
        <v>118</v>
      </c>
      <c r="G205">
        <v>4</v>
      </c>
      <c r="H205" t="s">
        <v>146</v>
      </c>
      <c r="I205">
        <v>7</v>
      </c>
      <c r="J205" s="7">
        <v>45345</v>
      </c>
      <c r="K205">
        <v>26.989502760000001</v>
      </c>
      <c r="L205">
        <v>25.1</v>
      </c>
      <c r="M205">
        <v>28.1</v>
      </c>
      <c r="N205">
        <v>3</v>
      </c>
      <c r="O205">
        <v>27.1</v>
      </c>
    </row>
    <row r="206" spans="1:15" x14ac:dyDescent="0.25">
      <c r="A206">
        <v>205</v>
      </c>
      <c r="B206" t="s">
        <v>141</v>
      </c>
      <c r="C206">
        <v>205</v>
      </c>
      <c r="D206" t="s">
        <v>116</v>
      </c>
      <c r="E206" t="s">
        <v>142</v>
      </c>
      <c r="F206" t="s">
        <v>118</v>
      </c>
      <c r="G206">
        <v>5</v>
      </c>
      <c r="H206" t="s">
        <v>147</v>
      </c>
      <c r="I206">
        <v>7</v>
      </c>
      <c r="J206" s="7">
        <v>45345</v>
      </c>
      <c r="K206">
        <v>25.680110500000001</v>
      </c>
      <c r="L206">
        <v>24.4</v>
      </c>
      <c r="M206">
        <v>26.6</v>
      </c>
      <c r="N206">
        <v>2.2000000000000002</v>
      </c>
      <c r="O206">
        <v>25.7</v>
      </c>
    </row>
    <row r="207" spans="1:15" x14ac:dyDescent="0.25">
      <c r="A207">
        <v>206</v>
      </c>
      <c r="B207" t="s">
        <v>141</v>
      </c>
      <c r="C207">
        <v>206</v>
      </c>
      <c r="D207" t="s">
        <v>116</v>
      </c>
      <c r="E207" t="s">
        <v>142</v>
      </c>
      <c r="F207" t="s">
        <v>118</v>
      </c>
      <c r="G207">
        <v>6</v>
      </c>
      <c r="H207" t="s">
        <v>148</v>
      </c>
      <c r="I207">
        <v>7</v>
      </c>
      <c r="J207" s="7">
        <v>45345</v>
      </c>
      <c r="K207">
        <v>25.104419889999999</v>
      </c>
      <c r="L207">
        <v>23.9</v>
      </c>
      <c r="M207">
        <v>25.7</v>
      </c>
      <c r="N207">
        <v>1.8</v>
      </c>
      <c r="O207">
        <v>25.2</v>
      </c>
    </row>
    <row r="208" spans="1:15" x14ac:dyDescent="0.25">
      <c r="A208">
        <v>207</v>
      </c>
      <c r="B208" t="s">
        <v>141</v>
      </c>
      <c r="C208">
        <v>207</v>
      </c>
      <c r="D208" t="s">
        <v>116</v>
      </c>
      <c r="E208" t="s">
        <v>142</v>
      </c>
      <c r="F208" t="s">
        <v>118</v>
      </c>
      <c r="G208">
        <v>7</v>
      </c>
      <c r="H208" t="s">
        <v>149</v>
      </c>
      <c r="I208">
        <v>7</v>
      </c>
      <c r="J208" s="7">
        <v>45345</v>
      </c>
      <c r="K208">
        <v>25.974585640000001</v>
      </c>
      <c r="L208">
        <v>23.9</v>
      </c>
      <c r="M208">
        <v>27</v>
      </c>
      <c r="N208">
        <v>3.1</v>
      </c>
      <c r="O208">
        <v>26.1</v>
      </c>
    </row>
    <row r="209" spans="1:15" x14ac:dyDescent="0.25">
      <c r="A209">
        <v>208</v>
      </c>
      <c r="B209" t="s">
        <v>141</v>
      </c>
      <c r="C209">
        <v>208</v>
      </c>
      <c r="D209" t="s">
        <v>116</v>
      </c>
      <c r="E209" t="s">
        <v>142</v>
      </c>
      <c r="F209" t="s">
        <v>118</v>
      </c>
      <c r="G209">
        <v>8</v>
      </c>
      <c r="H209" t="s">
        <v>150</v>
      </c>
      <c r="I209">
        <v>7</v>
      </c>
      <c r="J209" s="7">
        <v>45345</v>
      </c>
      <c r="K209">
        <v>25.853591160000001</v>
      </c>
      <c r="L209">
        <v>24.2</v>
      </c>
      <c r="M209">
        <v>26.6</v>
      </c>
      <c r="N209">
        <v>2.4</v>
      </c>
      <c r="O209">
        <v>26</v>
      </c>
    </row>
    <row r="210" spans="1:15" x14ac:dyDescent="0.25">
      <c r="A210">
        <v>209</v>
      </c>
      <c r="B210" t="s">
        <v>141</v>
      </c>
      <c r="C210">
        <v>209</v>
      </c>
      <c r="D210" t="s">
        <v>116</v>
      </c>
      <c r="E210" t="s">
        <v>142</v>
      </c>
      <c r="F210" t="s">
        <v>118</v>
      </c>
      <c r="G210">
        <v>9</v>
      </c>
      <c r="H210" t="s">
        <v>151</v>
      </c>
      <c r="I210">
        <v>7</v>
      </c>
      <c r="J210" s="7">
        <v>45345</v>
      </c>
      <c r="K210">
        <v>24.4441989</v>
      </c>
      <c r="L210">
        <v>23.5</v>
      </c>
      <c r="M210">
        <v>25.1</v>
      </c>
      <c r="N210">
        <v>1.6</v>
      </c>
      <c r="O210">
        <v>24.4</v>
      </c>
    </row>
    <row r="211" spans="1:15" x14ac:dyDescent="0.25">
      <c r="A211">
        <v>210</v>
      </c>
      <c r="B211" t="s">
        <v>141</v>
      </c>
      <c r="C211">
        <v>210</v>
      </c>
      <c r="D211" t="s">
        <v>116</v>
      </c>
      <c r="E211" t="s">
        <v>142</v>
      </c>
      <c r="F211" t="s">
        <v>118</v>
      </c>
      <c r="G211">
        <v>10</v>
      </c>
      <c r="H211" t="s">
        <v>152</v>
      </c>
      <c r="I211">
        <v>7</v>
      </c>
      <c r="J211" s="7">
        <v>45345</v>
      </c>
      <c r="K211">
        <v>25.70055249</v>
      </c>
      <c r="L211">
        <v>23.9</v>
      </c>
      <c r="M211">
        <v>26.6</v>
      </c>
      <c r="N211">
        <v>2.7</v>
      </c>
      <c r="O211">
        <v>25.8</v>
      </c>
    </row>
    <row r="212" spans="1:15" x14ac:dyDescent="0.25">
      <c r="A212">
        <v>211</v>
      </c>
      <c r="B212" t="s">
        <v>115</v>
      </c>
      <c r="C212">
        <v>211</v>
      </c>
      <c r="D212" t="s">
        <v>153</v>
      </c>
      <c r="E212" t="s">
        <v>154</v>
      </c>
      <c r="F212" t="s">
        <v>118</v>
      </c>
      <c r="G212">
        <v>1</v>
      </c>
      <c r="H212" t="s">
        <v>155</v>
      </c>
      <c r="I212">
        <v>1</v>
      </c>
      <c r="J212" s="7">
        <v>45338</v>
      </c>
      <c r="K212">
        <v>24.3</v>
      </c>
      <c r="L212">
        <v>20.6</v>
      </c>
      <c r="M212">
        <v>28</v>
      </c>
      <c r="N212">
        <v>7.4</v>
      </c>
      <c r="O212">
        <v>24.3</v>
      </c>
    </row>
    <row r="213" spans="1:15" x14ac:dyDescent="0.25">
      <c r="A213">
        <v>212</v>
      </c>
      <c r="B213" t="s">
        <v>115</v>
      </c>
      <c r="C213">
        <v>212</v>
      </c>
      <c r="D213" t="s">
        <v>153</v>
      </c>
      <c r="E213" t="s">
        <v>154</v>
      </c>
      <c r="F213" t="s">
        <v>118</v>
      </c>
      <c r="G213">
        <v>2</v>
      </c>
      <c r="H213" t="s">
        <v>156</v>
      </c>
      <c r="I213">
        <v>1</v>
      </c>
      <c r="J213" s="7">
        <v>45338</v>
      </c>
      <c r="K213">
        <v>22.9</v>
      </c>
      <c r="L213">
        <v>20.100000000000001</v>
      </c>
      <c r="M213">
        <v>25.8</v>
      </c>
      <c r="N213">
        <v>5.7</v>
      </c>
      <c r="O213">
        <v>22.9</v>
      </c>
    </row>
    <row r="214" spans="1:15" x14ac:dyDescent="0.25">
      <c r="A214">
        <v>213</v>
      </c>
      <c r="B214" t="s">
        <v>115</v>
      </c>
      <c r="C214">
        <v>213</v>
      </c>
      <c r="D214" t="s">
        <v>153</v>
      </c>
      <c r="E214" t="s">
        <v>154</v>
      </c>
      <c r="F214" t="s">
        <v>118</v>
      </c>
      <c r="G214">
        <v>3</v>
      </c>
      <c r="H214" t="s">
        <v>157</v>
      </c>
      <c r="I214">
        <v>1</v>
      </c>
      <c r="J214" s="7">
        <v>45338</v>
      </c>
      <c r="K214">
        <v>24.4</v>
      </c>
      <c r="L214">
        <v>20.399999999999999</v>
      </c>
      <c r="M214">
        <v>28</v>
      </c>
      <c r="N214">
        <v>7.6</v>
      </c>
      <c r="O214">
        <v>24.5</v>
      </c>
    </row>
    <row r="215" spans="1:15" x14ac:dyDescent="0.25">
      <c r="A215">
        <v>214</v>
      </c>
      <c r="B215" t="s">
        <v>115</v>
      </c>
      <c r="C215">
        <v>214</v>
      </c>
      <c r="D215" t="s">
        <v>153</v>
      </c>
      <c r="E215" t="s">
        <v>154</v>
      </c>
      <c r="F215" t="s">
        <v>118</v>
      </c>
      <c r="G215">
        <v>4</v>
      </c>
      <c r="H215" t="s">
        <v>158</v>
      </c>
      <c r="I215">
        <v>1</v>
      </c>
      <c r="J215" s="7">
        <v>45338</v>
      </c>
      <c r="K215">
        <v>23.6</v>
      </c>
      <c r="L215">
        <v>20.3</v>
      </c>
      <c r="M215">
        <v>27</v>
      </c>
      <c r="N215">
        <v>6.7</v>
      </c>
      <c r="O215">
        <v>23.6</v>
      </c>
    </row>
    <row r="216" spans="1:15" x14ac:dyDescent="0.25">
      <c r="A216">
        <v>215</v>
      </c>
      <c r="B216" t="s">
        <v>115</v>
      </c>
      <c r="C216">
        <v>215</v>
      </c>
      <c r="D216" t="s">
        <v>153</v>
      </c>
      <c r="E216" t="s">
        <v>154</v>
      </c>
      <c r="F216" t="s">
        <v>118</v>
      </c>
      <c r="G216">
        <v>5</v>
      </c>
      <c r="H216" t="s">
        <v>159</v>
      </c>
      <c r="I216">
        <v>1</v>
      </c>
      <c r="J216" s="7">
        <v>45338</v>
      </c>
      <c r="K216">
        <v>23.5</v>
      </c>
      <c r="L216">
        <v>20.3</v>
      </c>
      <c r="M216">
        <v>26.6</v>
      </c>
      <c r="N216">
        <v>6.3</v>
      </c>
      <c r="O216">
        <v>23.5</v>
      </c>
    </row>
    <row r="217" spans="1:15" x14ac:dyDescent="0.25">
      <c r="A217">
        <v>216</v>
      </c>
      <c r="B217" t="s">
        <v>115</v>
      </c>
      <c r="C217">
        <v>216</v>
      </c>
      <c r="D217" t="s">
        <v>153</v>
      </c>
      <c r="E217" t="s">
        <v>154</v>
      </c>
      <c r="F217" t="s">
        <v>118</v>
      </c>
      <c r="G217">
        <v>6</v>
      </c>
      <c r="H217" t="s">
        <v>160</v>
      </c>
      <c r="I217">
        <v>1</v>
      </c>
      <c r="J217" s="7">
        <v>45338</v>
      </c>
      <c r="K217">
        <v>23.1</v>
      </c>
      <c r="L217">
        <v>20.399999999999999</v>
      </c>
      <c r="M217">
        <v>26</v>
      </c>
      <c r="N217">
        <v>5.6</v>
      </c>
      <c r="O217">
        <v>23</v>
      </c>
    </row>
    <row r="218" spans="1:15" x14ac:dyDescent="0.25">
      <c r="A218">
        <v>217</v>
      </c>
      <c r="B218" t="s">
        <v>115</v>
      </c>
      <c r="C218">
        <v>217</v>
      </c>
      <c r="D218" t="s">
        <v>153</v>
      </c>
      <c r="E218" t="s">
        <v>154</v>
      </c>
      <c r="F218" t="s">
        <v>118</v>
      </c>
      <c r="G218">
        <v>7</v>
      </c>
      <c r="H218" t="s">
        <v>161</v>
      </c>
      <c r="I218">
        <v>1</v>
      </c>
      <c r="J218" s="7">
        <v>45338</v>
      </c>
      <c r="K218">
        <v>23.2</v>
      </c>
      <c r="L218">
        <v>20.2</v>
      </c>
      <c r="M218">
        <v>26.2</v>
      </c>
      <c r="N218">
        <v>6</v>
      </c>
      <c r="O218">
        <v>23.1</v>
      </c>
    </row>
    <row r="219" spans="1:15" x14ac:dyDescent="0.25">
      <c r="A219">
        <v>218</v>
      </c>
      <c r="B219" t="s">
        <v>115</v>
      </c>
      <c r="C219">
        <v>218</v>
      </c>
      <c r="D219" t="s">
        <v>153</v>
      </c>
      <c r="E219" t="s">
        <v>154</v>
      </c>
      <c r="F219" t="s">
        <v>118</v>
      </c>
      <c r="G219">
        <v>8</v>
      </c>
      <c r="H219" t="s">
        <v>162</v>
      </c>
      <c r="I219">
        <v>1</v>
      </c>
      <c r="J219" s="7">
        <v>45338</v>
      </c>
      <c r="K219">
        <v>25</v>
      </c>
      <c r="L219">
        <v>21</v>
      </c>
      <c r="M219">
        <v>28.4</v>
      </c>
      <c r="N219">
        <v>7.4</v>
      </c>
      <c r="O219">
        <v>25.1</v>
      </c>
    </row>
    <row r="220" spans="1:15" x14ac:dyDescent="0.25">
      <c r="A220">
        <v>219</v>
      </c>
      <c r="B220" t="s">
        <v>115</v>
      </c>
      <c r="C220">
        <v>219</v>
      </c>
      <c r="D220" t="s">
        <v>153</v>
      </c>
      <c r="E220" t="s">
        <v>154</v>
      </c>
      <c r="F220" t="s">
        <v>118</v>
      </c>
      <c r="G220">
        <v>9</v>
      </c>
      <c r="H220" t="s">
        <v>163</v>
      </c>
      <c r="I220">
        <v>1</v>
      </c>
      <c r="J220" s="7">
        <v>45338</v>
      </c>
      <c r="K220">
        <v>24.1</v>
      </c>
      <c r="L220">
        <v>20.6</v>
      </c>
      <c r="M220">
        <v>27.4</v>
      </c>
      <c r="N220">
        <v>6.8</v>
      </c>
      <c r="O220">
        <v>24.2</v>
      </c>
    </row>
    <row r="221" spans="1:15" x14ac:dyDescent="0.25">
      <c r="A221">
        <v>220</v>
      </c>
      <c r="B221" t="s">
        <v>115</v>
      </c>
      <c r="C221">
        <v>220</v>
      </c>
      <c r="D221" t="s">
        <v>153</v>
      </c>
      <c r="E221" t="s">
        <v>154</v>
      </c>
      <c r="F221" t="s">
        <v>118</v>
      </c>
      <c r="G221">
        <v>10</v>
      </c>
      <c r="H221" t="s">
        <v>164</v>
      </c>
      <c r="I221">
        <v>1</v>
      </c>
      <c r="J221" s="7">
        <v>45338</v>
      </c>
      <c r="K221">
        <v>23.4</v>
      </c>
      <c r="L221">
        <v>20.2</v>
      </c>
      <c r="M221">
        <v>26.8</v>
      </c>
      <c r="N221">
        <v>6.6</v>
      </c>
      <c r="O221">
        <v>23.4</v>
      </c>
    </row>
    <row r="222" spans="1:15" x14ac:dyDescent="0.25">
      <c r="A222">
        <v>221</v>
      </c>
      <c r="B222" t="s">
        <v>129</v>
      </c>
      <c r="C222">
        <v>221</v>
      </c>
      <c r="D222" t="s">
        <v>153</v>
      </c>
      <c r="E222" t="s">
        <v>165</v>
      </c>
      <c r="F222" t="s">
        <v>118</v>
      </c>
      <c r="G222">
        <v>1</v>
      </c>
      <c r="H222" t="s">
        <v>166</v>
      </c>
      <c r="I222">
        <v>1</v>
      </c>
      <c r="J222" s="7">
        <v>45338</v>
      </c>
      <c r="K222">
        <v>24.5</v>
      </c>
      <c r="L222">
        <v>20.3</v>
      </c>
      <c r="M222">
        <v>28.4</v>
      </c>
      <c r="N222">
        <v>8.1</v>
      </c>
      <c r="O222">
        <v>24.7</v>
      </c>
    </row>
    <row r="223" spans="1:15" x14ac:dyDescent="0.25">
      <c r="A223">
        <v>222</v>
      </c>
      <c r="B223" t="s">
        <v>129</v>
      </c>
      <c r="C223">
        <v>222</v>
      </c>
      <c r="D223" t="s">
        <v>153</v>
      </c>
      <c r="E223" t="s">
        <v>165</v>
      </c>
      <c r="F223" t="s">
        <v>118</v>
      </c>
      <c r="G223">
        <v>2</v>
      </c>
      <c r="H223" t="s">
        <v>167</v>
      </c>
      <c r="I223">
        <v>1</v>
      </c>
      <c r="J223" s="7">
        <v>45338</v>
      </c>
      <c r="K223">
        <v>24</v>
      </c>
      <c r="L223">
        <v>20.100000000000001</v>
      </c>
      <c r="M223">
        <v>27.5</v>
      </c>
      <c r="N223">
        <v>7.4</v>
      </c>
      <c r="O223">
        <v>24.1</v>
      </c>
    </row>
    <row r="224" spans="1:15" x14ac:dyDescent="0.25">
      <c r="A224">
        <v>223</v>
      </c>
      <c r="B224" t="s">
        <v>129</v>
      </c>
      <c r="C224">
        <v>223</v>
      </c>
      <c r="D224" t="s">
        <v>153</v>
      </c>
      <c r="E224" t="s">
        <v>165</v>
      </c>
      <c r="F224" t="s">
        <v>118</v>
      </c>
      <c r="G224">
        <v>3</v>
      </c>
      <c r="H224" t="s">
        <v>168</v>
      </c>
      <c r="I224">
        <v>1</v>
      </c>
      <c r="J224" s="7">
        <v>45338</v>
      </c>
      <c r="K224">
        <v>25.3</v>
      </c>
      <c r="L224">
        <v>20.7</v>
      </c>
      <c r="M224">
        <v>29.4</v>
      </c>
      <c r="N224">
        <v>8.6999999999999993</v>
      </c>
      <c r="O224">
        <v>25.4</v>
      </c>
    </row>
    <row r="225" spans="1:15" x14ac:dyDescent="0.25">
      <c r="A225">
        <v>224</v>
      </c>
      <c r="B225" t="s">
        <v>129</v>
      </c>
      <c r="C225">
        <v>224</v>
      </c>
      <c r="D225" t="s">
        <v>153</v>
      </c>
      <c r="E225" t="s">
        <v>165</v>
      </c>
      <c r="F225" t="s">
        <v>118</v>
      </c>
      <c r="G225">
        <v>4</v>
      </c>
      <c r="H225" t="s">
        <v>169</v>
      </c>
      <c r="I225">
        <v>1</v>
      </c>
      <c r="J225" s="7">
        <v>45338</v>
      </c>
      <c r="K225">
        <v>25.2</v>
      </c>
      <c r="L225">
        <v>20.7</v>
      </c>
      <c r="M225">
        <v>29.2</v>
      </c>
      <c r="N225">
        <v>8.5</v>
      </c>
      <c r="O225">
        <v>25.5</v>
      </c>
    </row>
    <row r="226" spans="1:15" x14ac:dyDescent="0.25">
      <c r="A226">
        <v>225</v>
      </c>
      <c r="B226" t="s">
        <v>129</v>
      </c>
      <c r="C226">
        <v>225</v>
      </c>
      <c r="D226" t="s">
        <v>153</v>
      </c>
      <c r="E226" t="s">
        <v>165</v>
      </c>
      <c r="F226" t="s">
        <v>118</v>
      </c>
      <c r="G226">
        <v>5</v>
      </c>
      <c r="H226" t="s">
        <v>170</v>
      </c>
      <c r="I226">
        <v>1</v>
      </c>
      <c r="J226" s="7">
        <v>45338</v>
      </c>
      <c r="K226">
        <v>25.7</v>
      </c>
      <c r="L226">
        <v>20.8</v>
      </c>
      <c r="M226">
        <v>30</v>
      </c>
      <c r="N226">
        <v>9.1999999999999993</v>
      </c>
      <c r="O226">
        <v>25.8</v>
      </c>
    </row>
    <row r="227" spans="1:15" x14ac:dyDescent="0.25">
      <c r="A227">
        <v>226</v>
      </c>
      <c r="B227" t="s">
        <v>129</v>
      </c>
      <c r="C227">
        <v>226</v>
      </c>
      <c r="D227" t="s">
        <v>153</v>
      </c>
      <c r="E227" t="s">
        <v>165</v>
      </c>
      <c r="F227" t="s">
        <v>118</v>
      </c>
      <c r="G227">
        <v>6</v>
      </c>
      <c r="H227" t="s">
        <v>171</v>
      </c>
      <c r="I227">
        <v>1</v>
      </c>
      <c r="J227" s="7">
        <v>45338</v>
      </c>
      <c r="K227">
        <v>26.4</v>
      </c>
      <c r="L227">
        <v>21.2</v>
      </c>
      <c r="M227">
        <v>30.4</v>
      </c>
      <c r="N227">
        <v>9.1999999999999993</v>
      </c>
      <c r="O227">
        <v>26.7</v>
      </c>
    </row>
    <row r="228" spans="1:15" x14ac:dyDescent="0.25">
      <c r="A228">
        <v>227</v>
      </c>
      <c r="B228" t="s">
        <v>129</v>
      </c>
      <c r="C228">
        <v>227</v>
      </c>
      <c r="D228" t="s">
        <v>153</v>
      </c>
      <c r="E228" t="s">
        <v>165</v>
      </c>
      <c r="F228" t="s">
        <v>118</v>
      </c>
      <c r="G228">
        <v>7</v>
      </c>
      <c r="H228" t="s">
        <v>172</v>
      </c>
      <c r="I228">
        <v>1</v>
      </c>
      <c r="J228" s="7">
        <v>45338</v>
      </c>
      <c r="K228">
        <v>26</v>
      </c>
      <c r="L228">
        <v>21</v>
      </c>
      <c r="M228">
        <v>30.2</v>
      </c>
      <c r="N228">
        <v>9.1999999999999993</v>
      </c>
      <c r="O228">
        <v>26.1</v>
      </c>
    </row>
    <row r="229" spans="1:15" x14ac:dyDescent="0.25">
      <c r="A229">
        <v>228</v>
      </c>
      <c r="B229" t="s">
        <v>129</v>
      </c>
      <c r="C229">
        <v>228</v>
      </c>
      <c r="D229" t="s">
        <v>153</v>
      </c>
      <c r="E229" t="s">
        <v>165</v>
      </c>
      <c r="F229" t="s">
        <v>118</v>
      </c>
      <c r="G229">
        <v>8</v>
      </c>
      <c r="H229" t="s">
        <v>173</v>
      </c>
      <c r="I229">
        <v>1</v>
      </c>
      <c r="J229" s="7">
        <v>45338</v>
      </c>
      <c r="K229">
        <v>23.5</v>
      </c>
      <c r="L229">
        <v>20.100000000000001</v>
      </c>
      <c r="M229">
        <v>27.1</v>
      </c>
      <c r="N229">
        <v>7</v>
      </c>
      <c r="O229">
        <v>23.5</v>
      </c>
    </row>
    <row r="230" spans="1:15" x14ac:dyDescent="0.25">
      <c r="A230">
        <v>229</v>
      </c>
      <c r="B230" t="s">
        <v>129</v>
      </c>
      <c r="C230">
        <v>229</v>
      </c>
      <c r="D230" t="s">
        <v>153</v>
      </c>
      <c r="E230" t="s">
        <v>165</v>
      </c>
      <c r="F230" t="s">
        <v>118</v>
      </c>
      <c r="G230">
        <v>9</v>
      </c>
      <c r="H230" t="s">
        <v>174</v>
      </c>
      <c r="I230">
        <v>1</v>
      </c>
      <c r="J230" s="7">
        <v>45338</v>
      </c>
      <c r="K230">
        <v>26.2</v>
      </c>
      <c r="L230">
        <v>21.1</v>
      </c>
      <c r="M230">
        <v>30.2</v>
      </c>
      <c r="N230">
        <v>9.1</v>
      </c>
      <c r="O230">
        <v>26.8</v>
      </c>
    </row>
    <row r="231" spans="1:15" x14ac:dyDescent="0.25">
      <c r="A231">
        <v>230</v>
      </c>
      <c r="B231" t="s">
        <v>129</v>
      </c>
      <c r="C231">
        <v>230</v>
      </c>
      <c r="D231" t="s">
        <v>153</v>
      </c>
      <c r="E231" t="s">
        <v>165</v>
      </c>
      <c r="F231" t="s">
        <v>118</v>
      </c>
      <c r="G231">
        <v>10</v>
      </c>
      <c r="H231" t="s">
        <v>175</v>
      </c>
      <c r="I231">
        <v>1</v>
      </c>
      <c r="J231" s="7">
        <v>45338</v>
      </c>
      <c r="K231">
        <v>25.6</v>
      </c>
      <c r="L231">
        <v>20.9</v>
      </c>
      <c r="M231">
        <v>29.5</v>
      </c>
      <c r="N231">
        <v>8.6</v>
      </c>
      <c r="O231">
        <v>25.8</v>
      </c>
    </row>
    <row r="232" spans="1:15" x14ac:dyDescent="0.25">
      <c r="A232">
        <v>231</v>
      </c>
      <c r="B232" t="s">
        <v>141</v>
      </c>
      <c r="C232">
        <v>231</v>
      </c>
      <c r="D232" t="s">
        <v>153</v>
      </c>
      <c r="E232" t="s">
        <v>176</v>
      </c>
      <c r="F232" t="s">
        <v>118</v>
      </c>
      <c r="G232">
        <v>1</v>
      </c>
      <c r="H232" t="s">
        <v>177</v>
      </c>
      <c r="I232">
        <v>1</v>
      </c>
      <c r="J232" s="7">
        <v>45338</v>
      </c>
      <c r="K232">
        <v>24.3</v>
      </c>
      <c r="L232">
        <v>20.399999999999999</v>
      </c>
      <c r="M232">
        <v>27.6</v>
      </c>
      <c r="N232">
        <v>7.2</v>
      </c>
      <c r="O232">
        <v>24.5</v>
      </c>
    </row>
    <row r="233" spans="1:15" x14ac:dyDescent="0.25">
      <c r="A233">
        <v>232</v>
      </c>
      <c r="B233" t="s">
        <v>141</v>
      </c>
      <c r="C233">
        <v>232</v>
      </c>
      <c r="D233" t="s">
        <v>153</v>
      </c>
      <c r="E233" t="s">
        <v>176</v>
      </c>
      <c r="F233" t="s">
        <v>118</v>
      </c>
      <c r="G233">
        <v>2</v>
      </c>
      <c r="H233" t="s">
        <v>178</v>
      </c>
      <c r="I233">
        <v>1</v>
      </c>
      <c r="J233" s="7">
        <v>45338</v>
      </c>
      <c r="K233">
        <v>24.6</v>
      </c>
      <c r="L233">
        <v>20.399999999999999</v>
      </c>
      <c r="M233">
        <v>28.8</v>
      </c>
      <c r="N233">
        <v>8.4</v>
      </c>
      <c r="O233">
        <v>24.6</v>
      </c>
    </row>
    <row r="234" spans="1:15" x14ac:dyDescent="0.25">
      <c r="A234">
        <v>233</v>
      </c>
      <c r="B234" t="s">
        <v>141</v>
      </c>
      <c r="C234">
        <v>233</v>
      </c>
      <c r="D234" t="s">
        <v>153</v>
      </c>
      <c r="E234" t="s">
        <v>176</v>
      </c>
      <c r="F234" t="s">
        <v>118</v>
      </c>
      <c r="G234">
        <v>3</v>
      </c>
      <c r="H234" t="s">
        <v>179</v>
      </c>
      <c r="I234">
        <v>1</v>
      </c>
      <c r="J234" s="7">
        <v>45338</v>
      </c>
      <c r="K234">
        <v>25.7</v>
      </c>
      <c r="L234">
        <v>20.399999999999999</v>
      </c>
      <c r="M234">
        <v>30.3</v>
      </c>
      <c r="N234">
        <v>9.9</v>
      </c>
      <c r="O234">
        <v>25.9</v>
      </c>
    </row>
    <row r="235" spans="1:15" x14ac:dyDescent="0.25">
      <c r="A235">
        <v>234</v>
      </c>
      <c r="B235" t="s">
        <v>141</v>
      </c>
      <c r="C235">
        <v>234</v>
      </c>
      <c r="D235" t="s">
        <v>153</v>
      </c>
      <c r="E235" t="s">
        <v>176</v>
      </c>
      <c r="F235" t="s">
        <v>118</v>
      </c>
      <c r="G235">
        <v>4</v>
      </c>
      <c r="H235" t="s">
        <v>180</v>
      </c>
      <c r="I235">
        <v>1</v>
      </c>
      <c r="J235" s="7">
        <v>45338</v>
      </c>
      <c r="K235">
        <v>23.1</v>
      </c>
      <c r="L235">
        <v>20.100000000000001</v>
      </c>
      <c r="M235">
        <v>26.4</v>
      </c>
      <c r="N235">
        <v>6.3</v>
      </c>
      <c r="O235">
        <v>23.1</v>
      </c>
    </row>
    <row r="236" spans="1:15" x14ac:dyDescent="0.25">
      <c r="A236">
        <v>235</v>
      </c>
      <c r="B236" t="s">
        <v>141</v>
      </c>
      <c r="C236">
        <v>235</v>
      </c>
      <c r="D236" t="s">
        <v>153</v>
      </c>
      <c r="E236" t="s">
        <v>176</v>
      </c>
      <c r="F236" t="s">
        <v>118</v>
      </c>
      <c r="G236">
        <v>5</v>
      </c>
      <c r="H236" t="s">
        <v>181</v>
      </c>
      <c r="I236">
        <v>1</v>
      </c>
      <c r="J236" s="7">
        <v>45338</v>
      </c>
      <c r="K236">
        <v>23.5</v>
      </c>
      <c r="L236">
        <v>20.3</v>
      </c>
      <c r="M236">
        <v>27</v>
      </c>
      <c r="N236">
        <v>6.7</v>
      </c>
      <c r="O236">
        <v>23.4</v>
      </c>
    </row>
    <row r="237" spans="1:15" x14ac:dyDescent="0.25">
      <c r="A237">
        <v>236</v>
      </c>
      <c r="B237" t="s">
        <v>141</v>
      </c>
      <c r="C237">
        <v>236</v>
      </c>
      <c r="D237" t="s">
        <v>153</v>
      </c>
      <c r="E237" t="s">
        <v>176</v>
      </c>
      <c r="F237" t="s">
        <v>118</v>
      </c>
      <c r="G237">
        <v>6</v>
      </c>
      <c r="H237" t="s">
        <v>182</v>
      </c>
      <c r="I237">
        <v>1</v>
      </c>
      <c r="J237" s="7">
        <v>45338</v>
      </c>
      <c r="K237">
        <v>24.4</v>
      </c>
      <c r="L237">
        <v>20.3</v>
      </c>
      <c r="M237">
        <v>28.1</v>
      </c>
      <c r="N237">
        <v>7.8</v>
      </c>
      <c r="O237">
        <v>24.4</v>
      </c>
    </row>
    <row r="238" spans="1:15" x14ac:dyDescent="0.25">
      <c r="A238">
        <v>237</v>
      </c>
      <c r="B238" t="s">
        <v>141</v>
      </c>
      <c r="C238">
        <v>237</v>
      </c>
      <c r="D238" t="s">
        <v>153</v>
      </c>
      <c r="E238" t="s">
        <v>176</v>
      </c>
      <c r="F238" t="s">
        <v>118</v>
      </c>
      <c r="G238">
        <v>7</v>
      </c>
      <c r="H238" t="s">
        <v>183</v>
      </c>
      <c r="I238">
        <v>1</v>
      </c>
      <c r="J238" s="7">
        <v>45338</v>
      </c>
      <c r="K238">
        <v>25.6</v>
      </c>
      <c r="L238">
        <v>20.7</v>
      </c>
      <c r="M238">
        <v>29.9</v>
      </c>
      <c r="N238">
        <v>9.1999999999999993</v>
      </c>
      <c r="O238">
        <v>25.5</v>
      </c>
    </row>
    <row r="239" spans="1:15" x14ac:dyDescent="0.25">
      <c r="A239">
        <v>238</v>
      </c>
      <c r="B239" t="s">
        <v>141</v>
      </c>
      <c r="C239">
        <v>238</v>
      </c>
      <c r="D239" t="s">
        <v>153</v>
      </c>
      <c r="E239" t="s">
        <v>176</v>
      </c>
      <c r="F239" t="s">
        <v>118</v>
      </c>
      <c r="G239">
        <v>8</v>
      </c>
      <c r="H239" t="s">
        <v>184</v>
      </c>
      <c r="I239">
        <v>1</v>
      </c>
      <c r="J239" s="7">
        <v>45338</v>
      </c>
      <c r="K239">
        <v>24.1</v>
      </c>
      <c r="L239">
        <v>20.399999999999999</v>
      </c>
      <c r="M239">
        <v>27.9</v>
      </c>
      <c r="N239">
        <v>7.5</v>
      </c>
      <c r="O239">
        <v>24.2</v>
      </c>
    </row>
    <row r="240" spans="1:15" x14ac:dyDescent="0.25">
      <c r="A240">
        <v>239</v>
      </c>
      <c r="B240" t="s">
        <v>141</v>
      </c>
      <c r="C240">
        <v>239</v>
      </c>
      <c r="D240" t="s">
        <v>153</v>
      </c>
      <c r="E240" t="s">
        <v>176</v>
      </c>
      <c r="F240" t="s">
        <v>118</v>
      </c>
      <c r="G240">
        <v>9</v>
      </c>
      <c r="H240" t="s">
        <v>185</v>
      </c>
      <c r="I240">
        <v>1</v>
      </c>
      <c r="J240" s="7">
        <v>45338</v>
      </c>
      <c r="K240">
        <v>22.7</v>
      </c>
      <c r="L240">
        <v>20.3</v>
      </c>
      <c r="M240">
        <v>25.7</v>
      </c>
      <c r="N240">
        <v>5.4</v>
      </c>
      <c r="O240">
        <v>22.7</v>
      </c>
    </row>
    <row r="241" spans="1:15" x14ac:dyDescent="0.25">
      <c r="A241">
        <v>240</v>
      </c>
      <c r="B241" t="s">
        <v>141</v>
      </c>
      <c r="C241">
        <v>240</v>
      </c>
      <c r="D241" t="s">
        <v>153</v>
      </c>
      <c r="E241" t="s">
        <v>176</v>
      </c>
      <c r="F241" t="s">
        <v>118</v>
      </c>
      <c r="G241">
        <v>10</v>
      </c>
      <c r="H241" t="s">
        <v>186</v>
      </c>
      <c r="I241">
        <v>1</v>
      </c>
      <c r="J241" s="7">
        <v>45338</v>
      </c>
      <c r="K241">
        <v>24.9</v>
      </c>
      <c r="L241">
        <v>20.8</v>
      </c>
      <c r="M241">
        <v>29</v>
      </c>
      <c r="N241">
        <v>8.1999999999999993</v>
      </c>
      <c r="O241">
        <v>25.1</v>
      </c>
    </row>
    <row r="242" spans="1:15" x14ac:dyDescent="0.25">
      <c r="A242">
        <v>241</v>
      </c>
      <c r="B242" t="s">
        <v>115</v>
      </c>
      <c r="C242">
        <v>241</v>
      </c>
      <c r="D242" t="s">
        <v>153</v>
      </c>
      <c r="E242" t="s">
        <v>154</v>
      </c>
      <c r="F242" t="s">
        <v>118</v>
      </c>
      <c r="G242">
        <v>1</v>
      </c>
      <c r="H242" t="s">
        <v>155</v>
      </c>
      <c r="I242">
        <v>2</v>
      </c>
      <c r="J242" s="7">
        <v>45339</v>
      </c>
      <c r="K242">
        <v>24.6</v>
      </c>
      <c r="L242">
        <v>19.8</v>
      </c>
      <c r="M242">
        <v>28.6</v>
      </c>
      <c r="N242">
        <v>8.8000000000000007</v>
      </c>
      <c r="O242">
        <v>25.6</v>
      </c>
    </row>
    <row r="243" spans="1:15" x14ac:dyDescent="0.25">
      <c r="A243">
        <v>242</v>
      </c>
      <c r="B243" t="s">
        <v>115</v>
      </c>
      <c r="C243">
        <v>242</v>
      </c>
      <c r="D243" t="s">
        <v>153</v>
      </c>
      <c r="E243" t="s">
        <v>154</v>
      </c>
      <c r="F243" t="s">
        <v>118</v>
      </c>
      <c r="G243">
        <v>2</v>
      </c>
      <c r="H243" t="s">
        <v>156</v>
      </c>
      <c r="I243">
        <v>2</v>
      </c>
      <c r="J243" s="7">
        <v>45339</v>
      </c>
      <c r="K243">
        <v>24.4</v>
      </c>
      <c r="L243">
        <v>20</v>
      </c>
      <c r="M243">
        <v>28.7</v>
      </c>
      <c r="N243">
        <v>8.6999999999999993</v>
      </c>
      <c r="O243">
        <v>24.7</v>
      </c>
    </row>
    <row r="244" spans="1:15" x14ac:dyDescent="0.25">
      <c r="A244">
        <v>243</v>
      </c>
      <c r="B244" t="s">
        <v>115</v>
      </c>
      <c r="C244">
        <v>243</v>
      </c>
      <c r="D244" t="s">
        <v>153</v>
      </c>
      <c r="E244" t="s">
        <v>154</v>
      </c>
      <c r="F244" t="s">
        <v>118</v>
      </c>
      <c r="G244">
        <v>3</v>
      </c>
      <c r="H244" t="s">
        <v>157</v>
      </c>
      <c r="I244">
        <v>2</v>
      </c>
      <c r="J244" s="7">
        <v>45339</v>
      </c>
      <c r="K244">
        <v>24.2</v>
      </c>
      <c r="L244">
        <v>19.8</v>
      </c>
      <c r="M244">
        <v>28.3</v>
      </c>
      <c r="N244">
        <v>8.5</v>
      </c>
      <c r="O244">
        <v>24.7</v>
      </c>
    </row>
    <row r="245" spans="1:15" x14ac:dyDescent="0.25">
      <c r="A245">
        <v>244</v>
      </c>
      <c r="B245" t="s">
        <v>115</v>
      </c>
      <c r="C245">
        <v>244</v>
      </c>
      <c r="D245" t="s">
        <v>153</v>
      </c>
      <c r="E245" t="s">
        <v>154</v>
      </c>
      <c r="F245" t="s">
        <v>118</v>
      </c>
      <c r="G245">
        <v>4</v>
      </c>
      <c r="H245" t="s">
        <v>158</v>
      </c>
      <c r="I245">
        <v>2</v>
      </c>
      <c r="J245" s="7">
        <v>45339</v>
      </c>
      <c r="K245">
        <v>23.8</v>
      </c>
      <c r="L245">
        <v>19.899999999999999</v>
      </c>
      <c r="M245">
        <v>28</v>
      </c>
      <c r="N245">
        <v>8.1</v>
      </c>
      <c r="O245">
        <v>24.2</v>
      </c>
    </row>
    <row r="246" spans="1:15" x14ac:dyDescent="0.25">
      <c r="A246">
        <v>245</v>
      </c>
      <c r="B246" t="s">
        <v>115</v>
      </c>
      <c r="C246">
        <v>245</v>
      </c>
      <c r="D246" t="s">
        <v>153</v>
      </c>
      <c r="E246" t="s">
        <v>154</v>
      </c>
      <c r="F246" t="s">
        <v>118</v>
      </c>
      <c r="G246">
        <v>5</v>
      </c>
      <c r="H246" t="s">
        <v>159</v>
      </c>
      <c r="I246">
        <v>2</v>
      </c>
      <c r="J246" s="7">
        <v>45339</v>
      </c>
      <c r="K246">
        <v>23.9</v>
      </c>
      <c r="L246">
        <v>20.100000000000001</v>
      </c>
      <c r="M246">
        <v>27.5</v>
      </c>
      <c r="N246">
        <v>7.4</v>
      </c>
      <c r="O246">
        <v>24.3</v>
      </c>
    </row>
    <row r="247" spans="1:15" x14ac:dyDescent="0.25">
      <c r="A247">
        <v>246</v>
      </c>
      <c r="B247" t="s">
        <v>115</v>
      </c>
      <c r="C247">
        <v>246</v>
      </c>
      <c r="D247" t="s">
        <v>153</v>
      </c>
      <c r="E247" t="s">
        <v>154</v>
      </c>
      <c r="F247" t="s">
        <v>118</v>
      </c>
      <c r="G247">
        <v>6</v>
      </c>
      <c r="H247" t="s">
        <v>160</v>
      </c>
      <c r="I247">
        <v>2</v>
      </c>
      <c r="J247" s="7">
        <v>45339</v>
      </c>
      <c r="K247">
        <v>23.4</v>
      </c>
      <c r="L247">
        <v>20</v>
      </c>
      <c r="M247">
        <v>26.9</v>
      </c>
      <c r="N247">
        <v>6.9</v>
      </c>
      <c r="O247">
        <v>23.6</v>
      </c>
    </row>
    <row r="248" spans="1:15" x14ac:dyDescent="0.25">
      <c r="A248">
        <v>247</v>
      </c>
      <c r="B248" t="s">
        <v>115</v>
      </c>
      <c r="C248">
        <v>247</v>
      </c>
      <c r="D248" t="s">
        <v>153</v>
      </c>
      <c r="E248" t="s">
        <v>154</v>
      </c>
      <c r="F248" t="s">
        <v>118</v>
      </c>
      <c r="G248">
        <v>7</v>
      </c>
      <c r="H248" t="s">
        <v>161</v>
      </c>
      <c r="I248">
        <v>2</v>
      </c>
      <c r="J248" s="7">
        <v>45339</v>
      </c>
      <c r="K248">
        <v>23.6</v>
      </c>
      <c r="L248">
        <v>19.8</v>
      </c>
      <c r="M248">
        <v>27.7</v>
      </c>
      <c r="N248">
        <v>7.9</v>
      </c>
      <c r="O248">
        <v>23.9</v>
      </c>
    </row>
    <row r="249" spans="1:15" x14ac:dyDescent="0.25">
      <c r="A249">
        <v>248</v>
      </c>
      <c r="B249" t="s">
        <v>115</v>
      </c>
      <c r="C249">
        <v>248</v>
      </c>
      <c r="D249" t="s">
        <v>153</v>
      </c>
      <c r="E249" t="s">
        <v>154</v>
      </c>
      <c r="F249" t="s">
        <v>118</v>
      </c>
      <c r="G249">
        <v>8</v>
      </c>
      <c r="H249" t="s">
        <v>162</v>
      </c>
      <c r="I249">
        <v>2</v>
      </c>
      <c r="J249" s="7">
        <v>45339</v>
      </c>
      <c r="K249">
        <v>24.9</v>
      </c>
      <c r="L249">
        <v>20.100000000000001</v>
      </c>
      <c r="M249">
        <v>29.2</v>
      </c>
      <c r="N249">
        <v>9.1</v>
      </c>
      <c r="O249">
        <v>25.9</v>
      </c>
    </row>
    <row r="250" spans="1:15" x14ac:dyDescent="0.25">
      <c r="A250">
        <v>249</v>
      </c>
      <c r="B250" t="s">
        <v>115</v>
      </c>
      <c r="C250">
        <v>249</v>
      </c>
      <c r="D250" t="s">
        <v>153</v>
      </c>
      <c r="E250" t="s">
        <v>154</v>
      </c>
      <c r="F250" t="s">
        <v>118</v>
      </c>
      <c r="G250">
        <v>9</v>
      </c>
      <c r="H250" t="s">
        <v>163</v>
      </c>
      <c r="I250">
        <v>2</v>
      </c>
      <c r="J250" s="7">
        <v>45339</v>
      </c>
      <c r="K250">
        <v>24.4</v>
      </c>
      <c r="L250">
        <v>20</v>
      </c>
      <c r="M250">
        <v>28.7</v>
      </c>
      <c r="N250">
        <v>8.6999999999999993</v>
      </c>
      <c r="O250">
        <v>24.9</v>
      </c>
    </row>
    <row r="251" spans="1:15" x14ac:dyDescent="0.25">
      <c r="A251">
        <v>250</v>
      </c>
      <c r="B251" t="s">
        <v>115</v>
      </c>
      <c r="C251">
        <v>250</v>
      </c>
      <c r="D251" t="s">
        <v>153</v>
      </c>
      <c r="E251" t="s">
        <v>154</v>
      </c>
      <c r="F251" t="s">
        <v>118</v>
      </c>
      <c r="G251">
        <v>10</v>
      </c>
      <c r="H251" t="s">
        <v>164</v>
      </c>
      <c r="I251">
        <v>2</v>
      </c>
      <c r="J251" s="7">
        <v>45339</v>
      </c>
      <c r="K251">
        <v>23.8</v>
      </c>
      <c r="L251">
        <v>20.100000000000001</v>
      </c>
      <c r="M251">
        <v>27.8</v>
      </c>
      <c r="N251">
        <v>7.7</v>
      </c>
      <c r="O251">
        <v>24.1</v>
      </c>
    </row>
    <row r="252" spans="1:15" x14ac:dyDescent="0.25">
      <c r="A252">
        <v>251</v>
      </c>
      <c r="B252" t="s">
        <v>129</v>
      </c>
      <c r="C252">
        <v>251</v>
      </c>
      <c r="D252" t="s">
        <v>153</v>
      </c>
      <c r="E252" t="s">
        <v>165</v>
      </c>
      <c r="F252" t="s">
        <v>118</v>
      </c>
      <c r="G252">
        <v>1</v>
      </c>
      <c r="H252" t="s">
        <v>166</v>
      </c>
      <c r="I252">
        <v>2</v>
      </c>
      <c r="J252" s="7">
        <v>45339</v>
      </c>
      <c r="K252">
        <v>25.2</v>
      </c>
      <c r="L252">
        <v>19.899999999999999</v>
      </c>
      <c r="M252">
        <v>30.4</v>
      </c>
      <c r="N252">
        <v>10.5</v>
      </c>
      <c r="O252">
        <v>25.5</v>
      </c>
    </row>
    <row r="253" spans="1:15" x14ac:dyDescent="0.25">
      <c r="A253">
        <v>252</v>
      </c>
      <c r="B253" t="s">
        <v>129</v>
      </c>
      <c r="C253">
        <v>252</v>
      </c>
      <c r="D253" t="s">
        <v>153</v>
      </c>
      <c r="E253" t="s">
        <v>165</v>
      </c>
      <c r="F253" t="s">
        <v>118</v>
      </c>
      <c r="G253">
        <v>2</v>
      </c>
      <c r="H253" t="s">
        <v>167</v>
      </c>
      <c r="I253">
        <v>2</v>
      </c>
      <c r="J253" s="7">
        <v>45339</v>
      </c>
      <c r="K253">
        <v>24.7</v>
      </c>
      <c r="L253">
        <v>19.899999999999999</v>
      </c>
      <c r="M253">
        <v>30.3</v>
      </c>
      <c r="N253">
        <v>10.4</v>
      </c>
      <c r="O253">
        <v>24.8</v>
      </c>
    </row>
    <row r="254" spans="1:15" x14ac:dyDescent="0.25">
      <c r="A254">
        <v>253</v>
      </c>
      <c r="B254" t="s">
        <v>129</v>
      </c>
      <c r="C254">
        <v>253</v>
      </c>
      <c r="D254" t="s">
        <v>153</v>
      </c>
      <c r="E254" t="s">
        <v>165</v>
      </c>
      <c r="F254" t="s">
        <v>118</v>
      </c>
      <c r="G254">
        <v>3</v>
      </c>
      <c r="H254" t="s">
        <v>168</v>
      </c>
      <c r="I254">
        <v>2</v>
      </c>
      <c r="J254" s="7">
        <v>45339</v>
      </c>
      <c r="K254">
        <v>26</v>
      </c>
      <c r="L254">
        <v>19.8</v>
      </c>
      <c r="M254">
        <v>31.7</v>
      </c>
      <c r="N254">
        <v>11.9</v>
      </c>
      <c r="O254">
        <v>26.4</v>
      </c>
    </row>
    <row r="255" spans="1:15" x14ac:dyDescent="0.25">
      <c r="A255">
        <v>254</v>
      </c>
      <c r="B255" t="s">
        <v>129</v>
      </c>
      <c r="C255">
        <v>254</v>
      </c>
      <c r="D255" t="s">
        <v>153</v>
      </c>
      <c r="E255" t="s">
        <v>165</v>
      </c>
      <c r="F255" t="s">
        <v>118</v>
      </c>
      <c r="G255">
        <v>4</v>
      </c>
      <c r="H255" t="s">
        <v>169</v>
      </c>
      <c r="I255">
        <v>2</v>
      </c>
      <c r="J255" s="7">
        <v>45339</v>
      </c>
      <c r="K255">
        <v>25.5</v>
      </c>
      <c r="L255">
        <v>19.899999999999999</v>
      </c>
      <c r="M255">
        <v>30.8</v>
      </c>
      <c r="N255">
        <v>10.9</v>
      </c>
      <c r="O255">
        <v>26.4</v>
      </c>
    </row>
    <row r="256" spans="1:15" x14ac:dyDescent="0.25">
      <c r="A256">
        <v>255</v>
      </c>
      <c r="B256" t="s">
        <v>129</v>
      </c>
      <c r="C256">
        <v>255</v>
      </c>
      <c r="D256" t="s">
        <v>153</v>
      </c>
      <c r="E256" t="s">
        <v>165</v>
      </c>
      <c r="F256" t="s">
        <v>118</v>
      </c>
      <c r="G256">
        <v>5</v>
      </c>
      <c r="H256" t="s">
        <v>170</v>
      </c>
      <c r="I256">
        <v>2</v>
      </c>
      <c r="J256" s="7">
        <v>45339</v>
      </c>
      <c r="K256">
        <v>25.3</v>
      </c>
      <c r="L256">
        <v>19.899999999999999</v>
      </c>
      <c r="M256">
        <v>30.4</v>
      </c>
      <c r="N256">
        <v>10.5</v>
      </c>
      <c r="O256">
        <v>25.9</v>
      </c>
    </row>
    <row r="257" spans="1:15" x14ac:dyDescent="0.25">
      <c r="A257">
        <v>256</v>
      </c>
      <c r="B257" t="s">
        <v>129</v>
      </c>
      <c r="C257">
        <v>256</v>
      </c>
      <c r="D257" t="s">
        <v>153</v>
      </c>
      <c r="E257" t="s">
        <v>165</v>
      </c>
      <c r="F257" t="s">
        <v>118</v>
      </c>
      <c r="G257">
        <v>6</v>
      </c>
      <c r="H257" t="s">
        <v>171</v>
      </c>
      <c r="I257">
        <v>2</v>
      </c>
      <c r="J257" s="7">
        <v>45339</v>
      </c>
      <c r="K257">
        <v>26.7</v>
      </c>
      <c r="L257">
        <v>19.899999999999999</v>
      </c>
      <c r="M257">
        <v>32.4</v>
      </c>
      <c r="N257">
        <v>12.5</v>
      </c>
      <c r="O257">
        <v>27.6</v>
      </c>
    </row>
    <row r="258" spans="1:15" x14ac:dyDescent="0.25">
      <c r="A258">
        <v>257</v>
      </c>
      <c r="B258" t="s">
        <v>129</v>
      </c>
      <c r="C258">
        <v>257</v>
      </c>
      <c r="D258" t="s">
        <v>153</v>
      </c>
      <c r="E258" t="s">
        <v>165</v>
      </c>
      <c r="F258" t="s">
        <v>118</v>
      </c>
      <c r="G258">
        <v>7</v>
      </c>
      <c r="H258" t="s">
        <v>172</v>
      </c>
      <c r="I258">
        <v>2</v>
      </c>
      <c r="J258" s="7">
        <v>45339</v>
      </c>
      <c r="K258">
        <v>26.5</v>
      </c>
      <c r="L258">
        <v>19.8</v>
      </c>
      <c r="M258">
        <v>31.8</v>
      </c>
      <c r="N258">
        <v>12</v>
      </c>
      <c r="O258">
        <v>27.4</v>
      </c>
    </row>
    <row r="259" spans="1:15" x14ac:dyDescent="0.25">
      <c r="A259">
        <v>258</v>
      </c>
      <c r="B259" t="s">
        <v>129</v>
      </c>
      <c r="C259">
        <v>258</v>
      </c>
      <c r="D259" t="s">
        <v>153</v>
      </c>
      <c r="E259" t="s">
        <v>165</v>
      </c>
      <c r="F259" t="s">
        <v>118</v>
      </c>
      <c r="G259">
        <v>8</v>
      </c>
      <c r="H259" t="s">
        <v>173</v>
      </c>
      <c r="I259">
        <v>2</v>
      </c>
      <c r="J259" s="7">
        <v>45339</v>
      </c>
      <c r="K259">
        <v>24.2</v>
      </c>
      <c r="L259">
        <v>19.8</v>
      </c>
      <c r="M259">
        <v>28.9</v>
      </c>
      <c r="N259">
        <v>9.1</v>
      </c>
      <c r="O259">
        <v>24.4</v>
      </c>
    </row>
    <row r="260" spans="1:15" x14ac:dyDescent="0.25">
      <c r="A260">
        <v>259</v>
      </c>
      <c r="B260" t="s">
        <v>129</v>
      </c>
      <c r="C260">
        <v>259</v>
      </c>
      <c r="D260" t="s">
        <v>153</v>
      </c>
      <c r="E260" t="s">
        <v>165</v>
      </c>
      <c r="F260" t="s">
        <v>118</v>
      </c>
      <c r="G260">
        <v>9</v>
      </c>
      <c r="H260" t="s">
        <v>174</v>
      </c>
      <c r="I260">
        <v>2</v>
      </c>
      <c r="J260" s="7">
        <v>45339</v>
      </c>
      <c r="K260">
        <v>26.5</v>
      </c>
      <c r="L260">
        <v>20</v>
      </c>
      <c r="M260">
        <v>32</v>
      </c>
      <c r="N260">
        <v>12</v>
      </c>
      <c r="O260">
        <v>27.6</v>
      </c>
    </row>
    <row r="261" spans="1:15" x14ac:dyDescent="0.25">
      <c r="A261">
        <v>260</v>
      </c>
      <c r="B261" t="s">
        <v>129</v>
      </c>
      <c r="C261">
        <v>260</v>
      </c>
      <c r="D261" t="s">
        <v>153</v>
      </c>
      <c r="E261" t="s">
        <v>165</v>
      </c>
      <c r="F261" t="s">
        <v>118</v>
      </c>
      <c r="G261">
        <v>10</v>
      </c>
      <c r="H261" t="s">
        <v>175</v>
      </c>
      <c r="I261">
        <v>2</v>
      </c>
      <c r="J261" s="7">
        <v>45339</v>
      </c>
      <c r="K261">
        <v>26.2</v>
      </c>
      <c r="L261">
        <v>20.100000000000001</v>
      </c>
      <c r="M261">
        <v>31.8</v>
      </c>
      <c r="N261">
        <v>11.7</v>
      </c>
      <c r="O261">
        <v>27</v>
      </c>
    </row>
    <row r="262" spans="1:15" x14ac:dyDescent="0.25">
      <c r="A262">
        <v>261</v>
      </c>
      <c r="B262" t="s">
        <v>141</v>
      </c>
      <c r="C262">
        <v>261</v>
      </c>
      <c r="D262" t="s">
        <v>153</v>
      </c>
      <c r="E262" t="s">
        <v>176</v>
      </c>
      <c r="F262" t="s">
        <v>118</v>
      </c>
      <c r="G262">
        <v>1</v>
      </c>
      <c r="H262" t="s">
        <v>177</v>
      </c>
      <c r="I262">
        <v>2</v>
      </c>
      <c r="J262" s="7">
        <v>45339</v>
      </c>
      <c r="K262">
        <v>25.5</v>
      </c>
      <c r="L262">
        <v>20</v>
      </c>
      <c r="M262">
        <v>31.1</v>
      </c>
      <c r="N262">
        <v>11.1</v>
      </c>
      <c r="O262">
        <v>25.8</v>
      </c>
    </row>
    <row r="263" spans="1:15" x14ac:dyDescent="0.25">
      <c r="A263">
        <v>262</v>
      </c>
      <c r="B263" t="s">
        <v>141</v>
      </c>
      <c r="C263">
        <v>262</v>
      </c>
      <c r="D263" t="s">
        <v>153</v>
      </c>
      <c r="E263" t="s">
        <v>176</v>
      </c>
      <c r="F263" t="s">
        <v>118</v>
      </c>
      <c r="G263">
        <v>2</v>
      </c>
      <c r="H263" t="s">
        <v>178</v>
      </c>
      <c r="I263">
        <v>2</v>
      </c>
      <c r="J263" s="7">
        <v>45339</v>
      </c>
      <c r="K263">
        <v>25.1</v>
      </c>
      <c r="L263">
        <v>19.899999999999999</v>
      </c>
      <c r="M263">
        <v>30.4</v>
      </c>
      <c r="N263">
        <v>10.5</v>
      </c>
      <c r="O263">
        <v>25.4</v>
      </c>
    </row>
    <row r="264" spans="1:15" x14ac:dyDescent="0.25">
      <c r="A264">
        <v>263</v>
      </c>
      <c r="B264" t="s">
        <v>141</v>
      </c>
      <c r="C264">
        <v>263</v>
      </c>
      <c r="D264" t="s">
        <v>153</v>
      </c>
      <c r="E264" t="s">
        <v>176</v>
      </c>
      <c r="F264" t="s">
        <v>118</v>
      </c>
      <c r="G264">
        <v>3</v>
      </c>
      <c r="H264" t="s">
        <v>179</v>
      </c>
      <c r="I264">
        <v>2</v>
      </c>
      <c r="J264" s="7">
        <v>45339</v>
      </c>
      <c r="K264">
        <v>25.8</v>
      </c>
      <c r="L264">
        <v>20</v>
      </c>
      <c r="M264">
        <v>31.1</v>
      </c>
      <c r="N264">
        <v>11.1</v>
      </c>
      <c r="O264">
        <v>26.4</v>
      </c>
    </row>
    <row r="265" spans="1:15" x14ac:dyDescent="0.25">
      <c r="A265">
        <v>264</v>
      </c>
      <c r="B265" t="s">
        <v>141</v>
      </c>
      <c r="C265">
        <v>264</v>
      </c>
      <c r="D265" t="s">
        <v>153</v>
      </c>
      <c r="E265" t="s">
        <v>176</v>
      </c>
      <c r="F265" t="s">
        <v>118</v>
      </c>
      <c r="G265">
        <v>4</v>
      </c>
      <c r="H265" t="s">
        <v>180</v>
      </c>
      <c r="I265">
        <v>2</v>
      </c>
      <c r="J265" s="7">
        <v>45339</v>
      </c>
      <c r="K265">
        <v>24.1</v>
      </c>
      <c r="L265">
        <v>20</v>
      </c>
      <c r="M265">
        <v>28.9</v>
      </c>
      <c r="N265">
        <v>8.9</v>
      </c>
      <c r="O265">
        <v>24.2</v>
      </c>
    </row>
    <row r="266" spans="1:15" x14ac:dyDescent="0.25">
      <c r="A266">
        <v>265</v>
      </c>
      <c r="B266" t="s">
        <v>141</v>
      </c>
      <c r="C266">
        <v>265</v>
      </c>
      <c r="D266" t="s">
        <v>153</v>
      </c>
      <c r="E266" t="s">
        <v>176</v>
      </c>
      <c r="F266" t="s">
        <v>118</v>
      </c>
      <c r="G266">
        <v>5</v>
      </c>
      <c r="H266" t="s">
        <v>181</v>
      </c>
      <c r="I266">
        <v>2</v>
      </c>
      <c r="J266" s="7">
        <v>45339</v>
      </c>
      <c r="K266">
        <v>24</v>
      </c>
      <c r="L266">
        <v>20.100000000000001</v>
      </c>
      <c r="M266">
        <v>28.5</v>
      </c>
      <c r="N266">
        <v>8.4</v>
      </c>
      <c r="O266">
        <v>23.9</v>
      </c>
    </row>
    <row r="267" spans="1:15" x14ac:dyDescent="0.25">
      <c r="A267">
        <v>266</v>
      </c>
      <c r="B267" t="s">
        <v>141</v>
      </c>
      <c r="C267">
        <v>266</v>
      </c>
      <c r="D267" t="s">
        <v>153</v>
      </c>
      <c r="E267" t="s">
        <v>176</v>
      </c>
      <c r="F267" t="s">
        <v>118</v>
      </c>
      <c r="G267">
        <v>6</v>
      </c>
      <c r="H267" t="s">
        <v>182</v>
      </c>
      <c r="I267">
        <v>2</v>
      </c>
      <c r="J267" s="7">
        <v>45339</v>
      </c>
      <c r="K267">
        <v>25.5</v>
      </c>
      <c r="L267">
        <v>20</v>
      </c>
      <c r="M267">
        <v>31.9</v>
      </c>
      <c r="N267">
        <v>11.9</v>
      </c>
      <c r="O267">
        <v>25.6</v>
      </c>
    </row>
    <row r="268" spans="1:15" x14ac:dyDescent="0.25">
      <c r="A268">
        <v>267</v>
      </c>
      <c r="B268" t="s">
        <v>141</v>
      </c>
      <c r="C268">
        <v>267</v>
      </c>
      <c r="D268" t="s">
        <v>153</v>
      </c>
      <c r="E268" t="s">
        <v>176</v>
      </c>
      <c r="F268" t="s">
        <v>118</v>
      </c>
      <c r="G268">
        <v>7</v>
      </c>
      <c r="H268" t="s">
        <v>183</v>
      </c>
      <c r="I268">
        <v>2</v>
      </c>
      <c r="J268" s="7">
        <v>45339</v>
      </c>
      <c r="K268">
        <v>25.8</v>
      </c>
      <c r="L268">
        <v>19.899999999999999</v>
      </c>
      <c r="M268">
        <v>31.4</v>
      </c>
      <c r="N268">
        <v>11.5</v>
      </c>
      <c r="O268">
        <v>26.3</v>
      </c>
    </row>
    <row r="269" spans="1:15" x14ac:dyDescent="0.25">
      <c r="A269">
        <v>268</v>
      </c>
      <c r="B269" t="s">
        <v>141</v>
      </c>
      <c r="C269">
        <v>268</v>
      </c>
      <c r="D269" t="s">
        <v>153</v>
      </c>
      <c r="E269" t="s">
        <v>176</v>
      </c>
      <c r="F269" t="s">
        <v>118</v>
      </c>
      <c r="G269">
        <v>8</v>
      </c>
      <c r="H269" t="s">
        <v>184</v>
      </c>
      <c r="I269">
        <v>2</v>
      </c>
      <c r="J269" s="7">
        <v>45339</v>
      </c>
      <c r="K269">
        <v>25.3</v>
      </c>
      <c r="L269">
        <v>20</v>
      </c>
      <c r="M269">
        <v>30.9</v>
      </c>
      <c r="N269">
        <v>10.9</v>
      </c>
      <c r="O269">
        <v>25.5</v>
      </c>
    </row>
    <row r="270" spans="1:15" x14ac:dyDescent="0.25">
      <c r="A270">
        <v>269</v>
      </c>
      <c r="B270" t="s">
        <v>141</v>
      </c>
      <c r="C270">
        <v>269</v>
      </c>
      <c r="D270" t="s">
        <v>153</v>
      </c>
      <c r="E270" t="s">
        <v>176</v>
      </c>
      <c r="F270" t="s">
        <v>118</v>
      </c>
      <c r="G270">
        <v>9</v>
      </c>
      <c r="H270" t="s">
        <v>185</v>
      </c>
      <c r="I270">
        <v>2</v>
      </c>
      <c r="J270" s="7">
        <v>45339</v>
      </c>
      <c r="K270">
        <v>23.4</v>
      </c>
      <c r="L270">
        <v>20.2</v>
      </c>
      <c r="M270">
        <v>27.6</v>
      </c>
      <c r="N270">
        <v>7.4</v>
      </c>
      <c r="O270">
        <v>23.3</v>
      </c>
    </row>
    <row r="271" spans="1:15" x14ac:dyDescent="0.25">
      <c r="A271">
        <v>270</v>
      </c>
      <c r="B271" t="s">
        <v>141</v>
      </c>
      <c r="C271">
        <v>270</v>
      </c>
      <c r="D271" t="s">
        <v>153</v>
      </c>
      <c r="E271" t="s">
        <v>176</v>
      </c>
      <c r="F271" t="s">
        <v>118</v>
      </c>
      <c r="G271">
        <v>10</v>
      </c>
      <c r="H271" t="s">
        <v>186</v>
      </c>
      <c r="I271">
        <v>2</v>
      </c>
      <c r="J271" s="7">
        <v>45339</v>
      </c>
      <c r="K271">
        <v>25.8</v>
      </c>
      <c r="L271">
        <v>20.3</v>
      </c>
      <c r="M271">
        <v>31.2</v>
      </c>
      <c r="N271">
        <v>10.9</v>
      </c>
      <c r="O271">
        <v>26.1</v>
      </c>
    </row>
    <row r="272" spans="1:15" x14ac:dyDescent="0.25">
      <c r="A272">
        <v>271</v>
      </c>
      <c r="B272" t="s">
        <v>115</v>
      </c>
      <c r="C272">
        <v>271</v>
      </c>
      <c r="D272" t="s">
        <v>153</v>
      </c>
      <c r="E272" t="s">
        <v>154</v>
      </c>
      <c r="F272" t="s">
        <v>118</v>
      </c>
      <c r="G272">
        <v>1</v>
      </c>
      <c r="H272" t="s">
        <v>155</v>
      </c>
      <c r="I272">
        <v>3</v>
      </c>
      <c r="J272" s="7">
        <v>45340</v>
      </c>
      <c r="K272">
        <v>24.517916670000002</v>
      </c>
      <c r="L272">
        <v>20.2</v>
      </c>
      <c r="M272">
        <v>28</v>
      </c>
      <c r="N272">
        <v>7.8</v>
      </c>
      <c r="O272">
        <v>24.6</v>
      </c>
    </row>
    <row r="273" spans="1:15" x14ac:dyDescent="0.25">
      <c r="A273">
        <v>272</v>
      </c>
      <c r="B273" t="s">
        <v>115</v>
      </c>
      <c r="C273">
        <v>272</v>
      </c>
      <c r="D273" t="s">
        <v>153</v>
      </c>
      <c r="E273" t="s">
        <v>154</v>
      </c>
      <c r="F273" t="s">
        <v>118</v>
      </c>
      <c r="G273">
        <v>2</v>
      </c>
      <c r="H273" t="s">
        <v>156</v>
      </c>
      <c r="I273">
        <v>3</v>
      </c>
      <c r="J273" s="7">
        <v>45340</v>
      </c>
      <c r="K273">
        <v>24.416666670000001</v>
      </c>
      <c r="L273">
        <v>20.3</v>
      </c>
      <c r="M273">
        <v>28.3</v>
      </c>
      <c r="N273">
        <v>8</v>
      </c>
      <c r="O273">
        <v>24.4</v>
      </c>
    </row>
    <row r="274" spans="1:15" x14ac:dyDescent="0.25">
      <c r="A274">
        <v>273</v>
      </c>
      <c r="B274" t="s">
        <v>115</v>
      </c>
      <c r="C274">
        <v>273</v>
      </c>
      <c r="D274" t="s">
        <v>153</v>
      </c>
      <c r="E274" t="s">
        <v>154</v>
      </c>
      <c r="F274" t="s">
        <v>118</v>
      </c>
      <c r="G274">
        <v>3</v>
      </c>
      <c r="H274" t="s">
        <v>157</v>
      </c>
      <c r="I274">
        <v>3</v>
      </c>
      <c r="J274" s="7">
        <v>45340</v>
      </c>
      <c r="K274">
        <v>24.505833330000002</v>
      </c>
      <c r="L274">
        <v>19.899999999999999</v>
      </c>
      <c r="M274">
        <v>28.2</v>
      </c>
      <c r="N274">
        <v>8.3000000000000007</v>
      </c>
      <c r="O274">
        <v>24.7</v>
      </c>
    </row>
    <row r="275" spans="1:15" x14ac:dyDescent="0.25">
      <c r="A275">
        <v>274</v>
      </c>
      <c r="B275" t="s">
        <v>115</v>
      </c>
      <c r="C275">
        <v>274</v>
      </c>
      <c r="D275" t="s">
        <v>153</v>
      </c>
      <c r="E275" t="s">
        <v>154</v>
      </c>
      <c r="F275" t="s">
        <v>118</v>
      </c>
      <c r="G275">
        <v>4</v>
      </c>
      <c r="H275" t="s">
        <v>158</v>
      </c>
      <c r="I275">
        <v>3</v>
      </c>
      <c r="J275" s="7">
        <v>45340</v>
      </c>
      <c r="K275">
        <v>24.131666670000001</v>
      </c>
      <c r="L275">
        <v>20.2</v>
      </c>
      <c r="M275">
        <v>27.6</v>
      </c>
      <c r="N275">
        <v>7.4</v>
      </c>
      <c r="O275">
        <v>24.3</v>
      </c>
    </row>
    <row r="276" spans="1:15" x14ac:dyDescent="0.25">
      <c r="A276">
        <v>275</v>
      </c>
      <c r="B276" t="s">
        <v>115</v>
      </c>
      <c r="C276">
        <v>275</v>
      </c>
      <c r="D276" t="s">
        <v>153</v>
      </c>
      <c r="E276" t="s">
        <v>154</v>
      </c>
      <c r="F276" t="s">
        <v>118</v>
      </c>
      <c r="G276">
        <v>5</v>
      </c>
      <c r="H276" t="s">
        <v>159</v>
      </c>
      <c r="I276">
        <v>3</v>
      </c>
      <c r="J276" s="7">
        <v>45340</v>
      </c>
      <c r="K276">
        <v>23.852499999999999</v>
      </c>
      <c r="L276">
        <v>20.100000000000001</v>
      </c>
      <c r="M276">
        <v>27.5</v>
      </c>
      <c r="N276">
        <v>7.4</v>
      </c>
      <c r="O276">
        <v>23.9</v>
      </c>
    </row>
    <row r="277" spans="1:15" x14ac:dyDescent="0.25">
      <c r="A277">
        <v>276</v>
      </c>
      <c r="B277" t="s">
        <v>115</v>
      </c>
      <c r="C277">
        <v>276</v>
      </c>
      <c r="D277" t="s">
        <v>153</v>
      </c>
      <c r="E277" t="s">
        <v>154</v>
      </c>
      <c r="F277" t="s">
        <v>118</v>
      </c>
      <c r="G277">
        <v>6</v>
      </c>
      <c r="H277" t="s">
        <v>160</v>
      </c>
      <c r="I277">
        <v>3</v>
      </c>
      <c r="J277" s="7">
        <v>45340</v>
      </c>
      <c r="K277">
        <v>23.445</v>
      </c>
      <c r="L277">
        <v>20.100000000000001</v>
      </c>
      <c r="M277">
        <v>26.6</v>
      </c>
      <c r="N277">
        <v>6.5</v>
      </c>
      <c r="O277">
        <v>23.5</v>
      </c>
    </row>
    <row r="278" spans="1:15" x14ac:dyDescent="0.25">
      <c r="A278">
        <v>277</v>
      </c>
      <c r="B278" t="s">
        <v>115</v>
      </c>
      <c r="C278">
        <v>277</v>
      </c>
      <c r="D278" t="s">
        <v>153</v>
      </c>
      <c r="E278" t="s">
        <v>154</v>
      </c>
      <c r="F278" t="s">
        <v>118</v>
      </c>
      <c r="G278">
        <v>7</v>
      </c>
      <c r="H278" t="s">
        <v>161</v>
      </c>
      <c r="I278">
        <v>3</v>
      </c>
      <c r="J278" s="7">
        <v>45340</v>
      </c>
      <c r="K278">
        <v>23.45291667</v>
      </c>
      <c r="L278">
        <v>20</v>
      </c>
      <c r="M278">
        <v>26.9</v>
      </c>
      <c r="N278">
        <v>6.9</v>
      </c>
      <c r="O278">
        <v>23.5</v>
      </c>
    </row>
    <row r="279" spans="1:15" x14ac:dyDescent="0.25">
      <c r="A279">
        <v>278</v>
      </c>
      <c r="B279" t="s">
        <v>115</v>
      </c>
      <c r="C279">
        <v>278</v>
      </c>
      <c r="D279" t="s">
        <v>153</v>
      </c>
      <c r="E279" t="s">
        <v>154</v>
      </c>
      <c r="F279" t="s">
        <v>118</v>
      </c>
      <c r="G279">
        <v>8</v>
      </c>
      <c r="H279" t="s">
        <v>162</v>
      </c>
      <c r="I279">
        <v>3</v>
      </c>
      <c r="J279" s="7">
        <v>45340</v>
      </c>
      <c r="K279">
        <v>25.142083329999998</v>
      </c>
      <c r="L279">
        <v>20.5</v>
      </c>
      <c r="M279">
        <v>29.1</v>
      </c>
      <c r="N279">
        <v>8.6</v>
      </c>
      <c r="O279">
        <v>25.1</v>
      </c>
    </row>
    <row r="280" spans="1:15" x14ac:dyDescent="0.25">
      <c r="A280">
        <v>279</v>
      </c>
      <c r="B280" t="s">
        <v>115</v>
      </c>
      <c r="C280">
        <v>279</v>
      </c>
      <c r="D280" t="s">
        <v>153</v>
      </c>
      <c r="E280" t="s">
        <v>154</v>
      </c>
      <c r="F280" t="s">
        <v>118</v>
      </c>
      <c r="G280">
        <v>9</v>
      </c>
      <c r="H280" t="s">
        <v>163</v>
      </c>
      <c r="I280">
        <v>3</v>
      </c>
      <c r="J280" s="7">
        <v>45340</v>
      </c>
      <c r="K280">
        <v>24.464166670000001</v>
      </c>
      <c r="L280">
        <v>20.2</v>
      </c>
      <c r="M280">
        <v>28</v>
      </c>
      <c r="N280">
        <v>7.8</v>
      </c>
      <c r="O280">
        <v>24.6</v>
      </c>
    </row>
    <row r="281" spans="1:15" x14ac:dyDescent="0.25">
      <c r="A281">
        <v>280</v>
      </c>
      <c r="B281" t="s">
        <v>115</v>
      </c>
      <c r="C281">
        <v>280</v>
      </c>
      <c r="D281" t="s">
        <v>153</v>
      </c>
      <c r="E281" t="s">
        <v>154</v>
      </c>
      <c r="F281" t="s">
        <v>118</v>
      </c>
      <c r="G281">
        <v>10</v>
      </c>
      <c r="H281" t="s">
        <v>164</v>
      </c>
      <c r="I281">
        <v>3</v>
      </c>
      <c r="J281" s="7">
        <v>45340</v>
      </c>
      <c r="K281">
        <v>23.900416669999998</v>
      </c>
      <c r="L281">
        <v>20.100000000000001</v>
      </c>
      <c r="M281">
        <v>27.5</v>
      </c>
      <c r="N281">
        <v>7.4</v>
      </c>
      <c r="O281">
        <v>23.9</v>
      </c>
    </row>
    <row r="282" spans="1:15" x14ac:dyDescent="0.25">
      <c r="A282">
        <v>281</v>
      </c>
      <c r="B282" t="s">
        <v>129</v>
      </c>
      <c r="C282">
        <v>281</v>
      </c>
      <c r="D282" t="s">
        <v>153</v>
      </c>
      <c r="E282" t="s">
        <v>165</v>
      </c>
      <c r="F282" t="s">
        <v>118</v>
      </c>
      <c r="G282">
        <v>1</v>
      </c>
      <c r="H282" t="s">
        <v>166</v>
      </c>
      <c r="I282">
        <v>3</v>
      </c>
      <c r="J282" s="7">
        <v>45340</v>
      </c>
      <c r="K282">
        <v>26.11</v>
      </c>
      <c r="L282">
        <v>20.100000000000001</v>
      </c>
      <c r="M282">
        <v>30.4</v>
      </c>
      <c r="N282">
        <v>10.3</v>
      </c>
      <c r="O282">
        <v>26.6</v>
      </c>
    </row>
    <row r="283" spans="1:15" x14ac:dyDescent="0.25">
      <c r="A283">
        <v>282</v>
      </c>
      <c r="B283" t="s">
        <v>129</v>
      </c>
      <c r="C283">
        <v>282</v>
      </c>
      <c r="D283" t="s">
        <v>153</v>
      </c>
      <c r="E283" t="s">
        <v>165</v>
      </c>
      <c r="F283" t="s">
        <v>118</v>
      </c>
      <c r="G283">
        <v>2</v>
      </c>
      <c r="H283" t="s">
        <v>167</v>
      </c>
      <c r="I283">
        <v>3</v>
      </c>
      <c r="J283" s="7">
        <v>45340</v>
      </c>
      <c r="K283">
        <v>25.38625</v>
      </c>
      <c r="L283">
        <v>20</v>
      </c>
      <c r="M283">
        <v>30.4</v>
      </c>
      <c r="N283">
        <v>10.4</v>
      </c>
      <c r="O283">
        <v>25.65</v>
      </c>
    </row>
    <row r="284" spans="1:15" x14ac:dyDescent="0.25">
      <c r="A284">
        <v>283</v>
      </c>
      <c r="B284" t="s">
        <v>129</v>
      </c>
      <c r="C284">
        <v>283</v>
      </c>
      <c r="D284" t="s">
        <v>153</v>
      </c>
      <c r="E284" t="s">
        <v>165</v>
      </c>
      <c r="F284" t="s">
        <v>118</v>
      </c>
      <c r="G284">
        <v>3</v>
      </c>
      <c r="H284" t="s">
        <v>168</v>
      </c>
      <c r="I284">
        <v>3</v>
      </c>
      <c r="J284" s="7">
        <v>45340</v>
      </c>
      <c r="K284">
        <v>26.767916670000002</v>
      </c>
      <c r="L284">
        <v>20.399999999999999</v>
      </c>
      <c r="M284">
        <v>31</v>
      </c>
      <c r="N284">
        <v>10.6</v>
      </c>
      <c r="O284">
        <v>27.35</v>
      </c>
    </row>
    <row r="285" spans="1:15" x14ac:dyDescent="0.25">
      <c r="A285">
        <v>284</v>
      </c>
      <c r="B285" t="s">
        <v>129</v>
      </c>
      <c r="C285">
        <v>284</v>
      </c>
      <c r="D285" t="s">
        <v>153</v>
      </c>
      <c r="E285" t="s">
        <v>165</v>
      </c>
      <c r="F285" t="s">
        <v>118</v>
      </c>
      <c r="G285">
        <v>4</v>
      </c>
      <c r="H285" t="s">
        <v>169</v>
      </c>
      <c r="I285">
        <v>3</v>
      </c>
      <c r="J285" s="7">
        <v>45340</v>
      </c>
      <c r="K285">
        <v>26.408750000000001</v>
      </c>
      <c r="L285">
        <v>20.2</v>
      </c>
      <c r="M285">
        <v>30.6</v>
      </c>
      <c r="N285">
        <v>10.4</v>
      </c>
      <c r="O285">
        <v>26.9</v>
      </c>
    </row>
    <row r="286" spans="1:15" x14ac:dyDescent="0.25">
      <c r="A286">
        <v>285</v>
      </c>
      <c r="B286" t="s">
        <v>129</v>
      </c>
      <c r="C286">
        <v>285</v>
      </c>
      <c r="D286" t="s">
        <v>153</v>
      </c>
      <c r="E286" t="s">
        <v>165</v>
      </c>
      <c r="F286" t="s">
        <v>118</v>
      </c>
      <c r="G286">
        <v>5</v>
      </c>
      <c r="H286" t="s">
        <v>170</v>
      </c>
      <c r="I286">
        <v>3</v>
      </c>
      <c r="J286" s="7">
        <v>45340</v>
      </c>
      <c r="K286">
        <v>26.318750000000001</v>
      </c>
      <c r="L286">
        <v>20.399999999999999</v>
      </c>
      <c r="M286">
        <v>30.5</v>
      </c>
      <c r="N286">
        <v>10.1</v>
      </c>
      <c r="O286">
        <v>26.65</v>
      </c>
    </row>
    <row r="287" spans="1:15" x14ac:dyDescent="0.25">
      <c r="A287">
        <v>286</v>
      </c>
      <c r="B287" t="s">
        <v>129</v>
      </c>
      <c r="C287">
        <v>286</v>
      </c>
      <c r="D287" t="s">
        <v>153</v>
      </c>
      <c r="E287" t="s">
        <v>165</v>
      </c>
      <c r="F287" t="s">
        <v>118</v>
      </c>
      <c r="G287">
        <v>6</v>
      </c>
      <c r="H287" t="s">
        <v>171</v>
      </c>
      <c r="I287">
        <v>3</v>
      </c>
      <c r="J287" s="7">
        <v>45340</v>
      </c>
      <c r="K287">
        <v>27.03541667</v>
      </c>
      <c r="L287">
        <v>20</v>
      </c>
      <c r="M287">
        <v>31.6</v>
      </c>
      <c r="N287">
        <v>11.6</v>
      </c>
      <c r="O287">
        <v>27.6</v>
      </c>
    </row>
    <row r="288" spans="1:15" x14ac:dyDescent="0.25">
      <c r="A288">
        <v>287</v>
      </c>
      <c r="B288" t="s">
        <v>129</v>
      </c>
      <c r="C288">
        <v>287</v>
      </c>
      <c r="D288" t="s">
        <v>153</v>
      </c>
      <c r="E288" t="s">
        <v>165</v>
      </c>
      <c r="F288" t="s">
        <v>118</v>
      </c>
      <c r="G288">
        <v>7</v>
      </c>
      <c r="H288" t="s">
        <v>172</v>
      </c>
      <c r="I288">
        <v>3</v>
      </c>
      <c r="J288" s="7">
        <v>45340</v>
      </c>
      <c r="K288">
        <v>27.052499999999998</v>
      </c>
      <c r="L288">
        <v>20.7</v>
      </c>
      <c r="M288">
        <v>31.8</v>
      </c>
      <c r="N288">
        <v>11.1</v>
      </c>
      <c r="O288">
        <v>27.4</v>
      </c>
    </row>
    <row r="289" spans="1:15" x14ac:dyDescent="0.25">
      <c r="A289">
        <v>288</v>
      </c>
      <c r="B289" t="s">
        <v>129</v>
      </c>
      <c r="C289">
        <v>288</v>
      </c>
      <c r="D289" t="s">
        <v>153</v>
      </c>
      <c r="E289" t="s">
        <v>165</v>
      </c>
      <c r="F289" t="s">
        <v>118</v>
      </c>
      <c r="G289">
        <v>8</v>
      </c>
      <c r="H289" t="s">
        <v>173</v>
      </c>
      <c r="I289">
        <v>3</v>
      </c>
      <c r="J289" s="7">
        <v>45340</v>
      </c>
      <c r="K289">
        <v>24.5</v>
      </c>
      <c r="L289">
        <v>19.8</v>
      </c>
      <c r="M289">
        <v>28.6</v>
      </c>
      <c r="N289">
        <v>8.8000000000000007</v>
      </c>
      <c r="O289">
        <v>24.7</v>
      </c>
    </row>
    <row r="290" spans="1:15" x14ac:dyDescent="0.25">
      <c r="A290">
        <v>289</v>
      </c>
      <c r="B290" t="s">
        <v>129</v>
      </c>
      <c r="C290">
        <v>289</v>
      </c>
      <c r="D290" t="s">
        <v>153</v>
      </c>
      <c r="E290" t="s">
        <v>165</v>
      </c>
      <c r="F290" t="s">
        <v>118</v>
      </c>
      <c r="G290">
        <v>9</v>
      </c>
      <c r="H290" t="s">
        <v>174</v>
      </c>
      <c r="I290">
        <v>3</v>
      </c>
      <c r="J290" s="7">
        <v>45340</v>
      </c>
      <c r="K290">
        <v>27.196249999999999</v>
      </c>
      <c r="L290">
        <v>20.6</v>
      </c>
      <c r="M290">
        <v>31.2</v>
      </c>
      <c r="N290">
        <v>10.6</v>
      </c>
      <c r="O290">
        <v>27.85</v>
      </c>
    </row>
    <row r="291" spans="1:15" x14ac:dyDescent="0.25">
      <c r="A291">
        <v>290</v>
      </c>
      <c r="B291" t="s">
        <v>129</v>
      </c>
      <c r="C291">
        <v>290</v>
      </c>
      <c r="D291" t="s">
        <v>153</v>
      </c>
      <c r="E291" t="s">
        <v>165</v>
      </c>
      <c r="F291" t="s">
        <v>118</v>
      </c>
      <c r="G291">
        <v>10</v>
      </c>
      <c r="H291" t="s">
        <v>175</v>
      </c>
      <c r="I291">
        <v>3</v>
      </c>
      <c r="J291" s="7">
        <v>45340</v>
      </c>
      <c r="K291">
        <v>26.733333330000001</v>
      </c>
      <c r="L291">
        <v>20.5</v>
      </c>
      <c r="M291">
        <v>30.7</v>
      </c>
      <c r="N291">
        <v>10.199999999999999</v>
      </c>
      <c r="O291">
        <v>27.1</v>
      </c>
    </row>
    <row r="292" spans="1:15" x14ac:dyDescent="0.25">
      <c r="A292">
        <v>291</v>
      </c>
      <c r="B292" t="s">
        <v>141</v>
      </c>
      <c r="C292">
        <v>291</v>
      </c>
      <c r="D292" t="s">
        <v>153</v>
      </c>
      <c r="E292" t="s">
        <v>176</v>
      </c>
      <c r="F292" t="s">
        <v>118</v>
      </c>
      <c r="G292">
        <v>1</v>
      </c>
      <c r="H292" t="s">
        <v>177</v>
      </c>
      <c r="I292">
        <v>3</v>
      </c>
      <c r="J292" s="7">
        <v>45340</v>
      </c>
      <c r="K292">
        <v>26.265000000000001</v>
      </c>
      <c r="L292">
        <v>20.399999999999999</v>
      </c>
      <c r="M292">
        <v>31.1</v>
      </c>
      <c r="N292">
        <v>10.7</v>
      </c>
      <c r="O292">
        <v>26.55</v>
      </c>
    </row>
    <row r="293" spans="1:15" x14ac:dyDescent="0.25">
      <c r="A293">
        <v>292</v>
      </c>
      <c r="B293" t="s">
        <v>141</v>
      </c>
      <c r="C293">
        <v>292</v>
      </c>
      <c r="D293" t="s">
        <v>153</v>
      </c>
      <c r="E293" t="s">
        <v>176</v>
      </c>
      <c r="F293" t="s">
        <v>118</v>
      </c>
      <c r="G293">
        <v>2</v>
      </c>
      <c r="H293" t="s">
        <v>178</v>
      </c>
      <c r="I293">
        <v>3</v>
      </c>
      <c r="J293" s="7">
        <v>45340</v>
      </c>
      <c r="K293">
        <v>26.026250000000001</v>
      </c>
      <c r="L293">
        <v>20.3</v>
      </c>
      <c r="M293">
        <v>30.4</v>
      </c>
      <c r="N293">
        <v>10.1</v>
      </c>
      <c r="O293">
        <v>26.4</v>
      </c>
    </row>
    <row r="294" spans="1:15" x14ac:dyDescent="0.25">
      <c r="A294">
        <v>293</v>
      </c>
      <c r="B294" t="s">
        <v>141</v>
      </c>
      <c r="C294">
        <v>293</v>
      </c>
      <c r="D294" t="s">
        <v>153</v>
      </c>
      <c r="E294" t="s">
        <v>176</v>
      </c>
      <c r="F294" t="s">
        <v>118</v>
      </c>
      <c r="G294">
        <v>3</v>
      </c>
      <c r="H294" t="s">
        <v>179</v>
      </c>
      <c r="I294">
        <v>3</v>
      </c>
      <c r="J294" s="7">
        <v>45340</v>
      </c>
      <c r="K294">
        <v>26.870416670000001</v>
      </c>
      <c r="L294">
        <v>20.399999999999999</v>
      </c>
      <c r="M294">
        <v>31.5</v>
      </c>
      <c r="N294">
        <v>11.1</v>
      </c>
      <c r="O294">
        <v>27.35</v>
      </c>
    </row>
    <row r="295" spans="1:15" x14ac:dyDescent="0.25">
      <c r="A295">
        <v>294</v>
      </c>
      <c r="B295" t="s">
        <v>141</v>
      </c>
      <c r="C295">
        <v>294</v>
      </c>
      <c r="D295" t="s">
        <v>153</v>
      </c>
      <c r="E295" t="s">
        <v>176</v>
      </c>
      <c r="F295" t="s">
        <v>118</v>
      </c>
      <c r="G295">
        <v>4</v>
      </c>
      <c r="H295" t="s">
        <v>180</v>
      </c>
      <c r="I295">
        <v>3</v>
      </c>
      <c r="J295" s="7">
        <v>45340</v>
      </c>
      <c r="K295">
        <v>24.577083330000001</v>
      </c>
      <c r="L295">
        <v>20.100000000000001</v>
      </c>
      <c r="M295">
        <v>28.8</v>
      </c>
      <c r="N295">
        <v>8.6999999999999993</v>
      </c>
      <c r="O295">
        <v>24.7</v>
      </c>
    </row>
    <row r="296" spans="1:15" x14ac:dyDescent="0.25">
      <c r="A296">
        <v>295</v>
      </c>
      <c r="B296" t="s">
        <v>141</v>
      </c>
      <c r="C296">
        <v>295</v>
      </c>
      <c r="D296" t="s">
        <v>153</v>
      </c>
      <c r="E296" t="s">
        <v>176</v>
      </c>
      <c r="F296" t="s">
        <v>118</v>
      </c>
      <c r="G296">
        <v>5</v>
      </c>
      <c r="H296" t="s">
        <v>181</v>
      </c>
      <c r="I296">
        <v>3</v>
      </c>
      <c r="J296" s="7">
        <v>45340</v>
      </c>
      <c r="K296">
        <v>24.692916669999999</v>
      </c>
      <c r="L296">
        <v>20</v>
      </c>
      <c r="M296">
        <v>29.1</v>
      </c>
      <c r="N296">
        <v>9.1</v>
      </c>
      <c r="O296">
        <v>24.9</v>
      </c>
    </row>
    <row r="297" spans="1:15" x14ac:dyDescent="0.25">
      <c r="A297">
        <v>296</v>
      </c>
      <c r="B297" t="s">
        <v>141</v>
      </c>
      <c r="C297">
        <v>296</v>
      </c>
      <c r="D297" t="s">
        <v>153</v>
      </c>
      <c r="E297" t="s">
        <v>176</v>
      </c>
      <c r="F297" t="s">
        <v>118</v>
      </c>
      <c r="G297">
        <v>6</v>
      </c>
      <c r="H297" t="s">
        <v>182</v>
      </c>
      <c r="I297">
        <v>3</v>
      </c>
      <c r="J297" s="7">
        <v>45340</v>
      </c>
      <c r="K297">
        <v>25.552499999999998</v>
      </c>
      <c r="L297">
        <v>20.3</v>
      </c>
      <c r="M297">
        <v>29.8</v>
      </c>
      <c r="N297">
        <v>9.5</v>
      </c>
      <c r="O297">
        <v>25.7</v>
      </c>
    </row>
    <row r="298" spans="1:15" x14ac:dyDescent="0.25">
      <c r="A298">
        <v>297</v>
      </c>
      <c r="B298" t="s">
        <v>141</v>
      </c>
      <c r="C298">
        <v>297</v>
      </c>
      <c r="D298" t="s">
        <v>153</v>
      </c>
      <c r="E298" t="s">
        <v>176</v>
      </c>
      <c r="F298" t="s">
        <v>118</v>
      </c>
      <c r="G298">
        <v>7</v>
      </c>
      <c r="H298" t="s">
        <v>183</v>
      </c>
      <c r="I298">
        <v>3</v>
      </c>
      <c r="J298" s="7">
        <v>45340</v>
      </c>
      <c r="K298">
        <v>26.776666670000001</v>
      </c>
      <c r="L298">
        <v>20.5</v>
      </c>
      <c r="M298">
        <v>31.5</v>
      </c>
      <c r="N298">
        <v>11</v>
      </c>
      <c r="O298">
        <v>27.1</v>
      </c>
    </row>
    <row r="299" spans="1:15" x14ac:dyDescent="0.25">
      <c r="A299">
        <v>298</v>
      </c>
      <c r="B299" t="s">
        <v>141</v>
      </c>
      <c r="C299">
        <v>298</v>
      </c>
      <c r="D299" t="s">
        <v>153</v>
      </c>
      <c r="E299" t="s">
        <v>176</v>
      </c>
      <c r="F299" t="s">
        <v>118</v>
      </c>
      <c r="G299">
        <v>8</v>
      </c>
      <c r="H299" t="s">
        <v>184</v>
      </c>
      <c r="I299">
        <v>3</v>
      </c>
      <c r="J299" s="7">
        <v>45340</v>
      </c>
      <c r="K299">
        <v>25.585000000000001</v>
      </c>
      <c r="L299">
        <v>20.100000000000001</v>
      </c>
      <c r="M299">
        <v>29.9</v>
      </c>
      <c r="N299">
        <v>9.8000000000000007</v>
      </c>
      <c r="O299">
        <v>25.95</v>
      </c>
    </row>
    <row r="300" spans="1:15" x14ac:dyDescent="0.25">
      <c r="A300">
        <v>299</v>
      </c>
      <c r="B300" t="s">
        <v>141</v>
      </c>
      <c r="C300">
        <v>299</v>
      </c>
      <c r="D300" t="s">
        <v>153</v>
      </c>
      <c r="E300" t="s">
        <v>176</v>
      </c>
      <c r="F300" t="s">
        <v>118</v>
      </c>
      <c r="G300">
        <v>9</v>
      </c>
      <c r="H300" t="s">
        <v>185</v>
      </c>
      <c r="I300">
        <v>3</v>
      </c>
      <c r="J300" s="7">
        <v>45340</v>
      </c>
      <c r="K300">
        <v>23.63291667</v>
      </c>
      <c r="L300">
        <v>20.2</v>
      </c>
      <c r="M300">
        <v>27.6</v>
      </c>
      <c r="N300">
        <v>7.4</v>
      </c>
      <c r="O300">
        <v>23.6</v>
      </c>
    </row>
    <row r="301" spans="1:15" x14ac:dyDescent="0.25">
      <c r="A301">
        <v>300</v>
      </c>
      <c r="B301" t="s">
        <v>141</v>
      </c>
      <c r="C301">
        <v>300</v>
      </c>
      <c r="D301" t="s">
        <v>153</v>
      </c>
      <c r="E301" t="s">
        <v>176</v>
      </c>
      <c r="F301" t="s">
        <v>118</v>
      </c>
      <c r="G301">
        <v>10</v>
      </c>
      <c r="H301" t="s">
        <v>186</v>
      </c>
      <c r="I301">
        <v>3</v>
      </c>
      <c r="J301" s="7">
        <v>45340</v>
      </c>
      <c r="K301">
        <v>26.410833329999999</v>
      </c>
      <c r="L301">
        <v>20.5</v>
      </c>
      <c r="M301">
        <v>31</v>
      </c>
      <c r="N301">
        <v>10.5</v>
      </c>
      <c r="O301">
        <v>26.75</v>
      </c>
    </row>
    <row r="302" spans="1:15" x14ac:dyDescent="0.25">
      <c r="A302">
        <v>301</v>
      </c>
      <c r="B302" t="s">
        <v>115</v>
      </c>
      <c r="C302">
        <v>301</v>
      </c>
      <c r="D302" t="s">
        <v>153</v>
      </c>
      <c r="E302" t="s">
        <v>154</v>
      </c>
      <c r="F302" t="s">
        <v>118</v>
      </c>
      <c r="G302">
        <v>1</v>
      </c>
      <c r="H302" t="s">
        <v>155</v>
      </c>
      <c r="I302">
        <v>4</v>
      </c>
      <c r="J302" s="7">
        <v>45341</v>
      </c>
      <c r="K302">
        <v>25.82833333</v>
      </c>
      <c r="L302">
        <v>21.6</v>
      </c>
      <c r="M302">
        <v>28.4</v>
      </c>
      <c r="N302">
        <v>6.8</v>
      </c>
      <c r="O302">
        <v>26.4</v>
      </c>
    </row>
    <row r="303" spans="1:15" x14ac:dyDescent="0.25">
      <c r="A303">
        <v>302</v>
      </c>
      <c r="B303" t="s">
        <v>115</v>
      </c>
      <c r="C303">
        <v>302</v>
      </c>
      <c r="D303" t="s">
        <v>153</v>
      </c>
      <c r="E303" t="s">
        <v>154</v>
      </c>
      <c r="F303" t="s">
        <v>118</v>
      </c>
      <c r="G303">
        <v>2</v>
      </c>
      <c r="H303" t="s">
        <v>156</v>
      </c>
      <c r="I303">
        <v>4</v>
      </c>
      <c r="J303" s="7">
        <v>45341</v>
      </c>
      <c r="K303">
        <v>25.716249999999999</v>
      </c>
      <c r="L303">
        <v>21.6</v>
      </c>
      <c r="M303">
        <v>28.7</v>
      </c>
      <c r="N303">
        <v>7.1</v>
      </c>
      <c r="O303">
        <v>26.15</v>
      </c>
    </row>
    <row r="304" spans="1:15" x14ac:dyDescent="0.25">
      <c r="A304">
        <v>303</v>
      </c>
      <c r="B304" t="s">
        <v>115</v>
      </c>
      <c r="C304">
        <v>303</v>
      </c>
      <c r="D304" t="s">
        <v>153</v>
      </c>
      <c r="E304" t="s">
        <v>154</v>
      </c>
      <c r="F304" t="s">
        <v>118</v>
      </c>
      <c r="G304">
        <v>3</v>
      </c>
      <c r="H304" t="s">
        <v>157</v>
      </c>
      <c r="I304">
        <v>4</v>
      </c>
      <c r="J304" s="7">
        <v>45341</v>
      </c>
      <c r="K304">
        <v>25.48416667</v>
      </c>
      <c r="L304">
        <v>21.4</v>
      </c>
      <c r="M304">
        <v>28.1</v>
      </c>
      <c r="N304">
        <v>6.7</v>
      </c>
      <c r="O304">
        <v>25.9</v>
      </c>
    </row>
    <row r="305" spans="1:15" x14ac:dyDescent="0.25">
      <c r="A305">
        <v>304</v>
      </c>
      <c r="B305" t="s">
        <v>115</v>
      </c>
      <c r="C305">
        <v>304</v>
      </c>
      <c r="D305" t="s">
        <v>153</v>
      </c>
      <c r="E305" t="s">
        <v>154</v>
      </c>
      <c r="F305" t="s">
        <v>118</v>
      </c>
      <c r="G305">
        <v>4</v>
      </c>
      <c r="H305" t="s">
        <v>158</v>
      </c>
      <c r="I305">
        <v>4</v>
      </c>
      <c r="J305" s="7">
        <v>45341</v>
      </c>
      <c r="K305">
        <v>25.62</v>
      </c>
      <c r="L305">
        <v>21.4</v>
      </c>
      <c r="M305">
        <v>28.7</v>
      </c>
      <c r="N305">
        <v>7.3</v>
      </c>
      <c r="O305">
        <v>26</v>
      </c>
    </row>
    <row r="306" spans="1:15" x14ac:dyDescent="0.25">
      <c r="A306">
        <v>305</v>
      </c>
      <c r="B306" t="s">
        <v>115</v>
      </c>
      <c r="C306">
        <v>305</v>
      </c>
      <c r="D306" t="s">
        <v>153</v>
      </c>
      <c r="E306" t="s">
        <v>154</v>
      </c>
      <c r="F306" t="s">
        <v>118</v>
      </c>
      <c r="G306">
        <v>5</v>
      </c>
      <c r="H306" t="s">
        <v>159</v>
      </c>
      <c r="I306">
        <v>4</v>
      </c>
      <c r="J306" s="7">
        <v>45341</v>
      </c>
      <c r="K306">
        <v>24.922916669999999</v>
      </c>
      <c r="L306">
        <v>21.1</v>
      </c>
      <c r="M306">
        <v>27.6</v>
      </c>
      <c r="N306">
        <v>6.5</v>
      </c>
      <c r="O306">
        <v>25.15</v>
      </c>
    </row>
    <row r="307" spans="1:15" x14ac:dyDescent="0.25">
      <c r="A307">
        <v>306</v>
      </c>
      <c r="B307" t="s">
        <v>115</v>
      </c>
      <c r="C307">
        <v>306</v>
      </c>
      <c r="D307" t="s">
        <v>153</v>
      </c>
      <c r="E307" t="s">
        <v>154</v>
      </c>
      <c r="F307" t="s">
        <v>118</v>
      </c>
      <c r="G307">
        <v>6</v>
      </c>
      <c r="H307" t="s">
        <v>160</v>
      </c>
      <c r="I307">
        <v>4</v>
      </c>
      <c r="J307" s="7">
        <v>45341</v>
      </c>
      <c r="K307">
        <v>24.572916670000001</v>
      </c>
      <c r="L307">
        <v>21.2</v>
      </c>
      <c r="M307">
        <v>27</v>
      </c>
      <c r="N307">
        <v>5.8</v>
      </c>
      <c r="O307">
        <v>24.9</v>
      </c>
    </row>
    <row r="308" spans="1:15" x14ac:dyDescent="0.25">
      <c r="A308">
        <v>307</v>
      </c>
      <c r="B308" t="s">
        <v>115</v>
      </c>
      <c r="C308">
        <v>307</v>
      </c>
      <c r="D308" t="s">
        <v>153</v>
      </c>
      <c r="E308" t="s">
        <v>154</v>
      </c>
      <c r="F308" t="s">
        <v>118</v>
      </c>
      <c r="G308">
        <v>7</v>
      </c>
      <c r="H308" t="s">
        <v>161</v>
      </c>
      <c r="I308">
        <v>4</v>
      </c>
      <c r="J308" s="7">
        <v>45341</v>
      </c>
      <c r="K308">
        <v>24.770416669999999</v>
      </c>
      <c r="L308">
        <v>21</v>
      </c>
      <c r="M308">
        <v>27.8</v>
      </c>
      <c r="N308">
        <v>6.8</v>
      </c>
      <c r="O308">
        <v>25</v>
      </c>
    </row>
    <row r="309" spans="1:15" x14ac:dyDescent="0.25">
      <c r="A309">
        <v>308</v>
      </c>
      <c r="B309" t="s">
        <v>115</v>
      </c>
      <c r="C309">
        <v>308</v>
      </c>
      <c r="D309" t="s">
        <v>153</v>
      </c>
      <c r="E309" t="s">
        <v>154</v>
      </c>
      <c r="F309" t="s">
        <v>118</v>
      </c>
      <c r="G309">
        <v>8</v>
      </c>
      <c r="H309" t="s">
        <v>162</v>
      </c>
      <c r="I309">
        <v>4</v>
      </c>
      <c r="J309" s="7">
        <v>45341</v>
      </c>
      <c r="K309">
        <v>26.642916670000002</v>
      </c>
      <c r="L309">
        <v>22.1</v>
      </c>
      <c r="M309">
        <v>29.5</v>
      </c>
      <c r="N309">
        <v>7.4</v>
      </c>
      <c r="O309">
        <v>27.05</v>
      </c>
    </row>
    <row r="310" spans="1:15" x14ac:dyDescent="0.25">
      <c r="A310">
        <v>309</v>
      </c>
      <c r="B310" t="s">
        <v>115</v>
      </c>
      <c r="C310">
        <v>309</v>
      </c>
      <c r="D310" t="s">
        <v>153</v>
      </c>
      <c r="E310" t="s">
        <v>154</v>
      </c>
      <c r="F310" t="s">
        <v>118</v>
      </c>
      <c r="G310">
        <v>9</v>
      </c>
      <c r="H310" t="s">
        <v>163</v>
      </c>
      <c r="I310">
        <v>4</v>
      </c>
      <c r="J310" s="7">
        <v>45341</v>
      </c>
      <c r="K310">
        <v>25.954999999999998</v>
      </c>
      <c r="L310">
        <v>21.6</v>
      </c>
      <c r="M310">
        <v>28.6</v>
      </c>
      <c r="N310">
        <v>7</v>
      </c>
      <c r="O310">
        <v>26.55</v>
      </c>
    </row>
    <row r="311" spans="1:15" x14ac:dyDescent="0.25">
      <c r="A311">
        <v>310</v>
      </c>
      <c r="B311" t="s">
        <v>115</v>
      </c>
      <c r="C311">
        <v>310</v>
      </c>
      <c r="D311" t="s">
        <v>153</v>
      </c>
      <c r="E311" t="s">
        <v>154</v>
      </c>
      <c r="F311" t="s">
        <v>118</v>
      </c>
      <c r="G311">
        <v>10</v>
      </c>
      <c r="H311" t="s">
        <v>164</v>
      </c>
      <c r="I311">
        <v>4</v>
      </c>
      <c r="J311" s="7">
        <v>45341</v>
      </c>
      <c r="K311">
        <v>24.81625</v>
      </c>
      <c r="L311">
        <v>21.1</v>
      </c>
      <c r="M311">
        <v>27.5</v>
      </c>
      <c r="N311">
        <v>6.4</v>
      </c>
      <c r="O311">
        <v>25.25</v>
      </c>
    </row>
    <row r="312" spans="1:15" x14ac:dyDescent="0.25">
      <c r="A312">
        <v>311</v>
      </c>
      <c r="B312" t="s">
        <v>129</v>
      </c>
      <c r="C312">
        <v>311</v>
      </c>
      <c r="D312" t="s">
        <v>153</v>
      </c>
      <c r="E312" t="s">
        <v>165</v>
      </c>
      <c r="F312" t="s">
        <v>118</v>
      </c>
      <c r="G312">
        <v>1</v>
      </c>
      <c r="H312" t="s">
        <v>166</v>
      </c>
      <c r="I312">
        <v>4</v>
      </c>
      <c r="J312" s="7">
        <v>45341</v>
      </c>
      <c r="K312">
        <v>27.785833329999999</v>
      </c>
      <c r="L312">
        <v>21.7</v>
      </c>
      <c r="M312">
        <v>32.799999999999997</v>
      </c>
      <c r="N312">
        <v>11.1</v>
      </c>
      <c r="O312">
        <v>28.55</v>
      </c>
    </row>
    <row r="313" spans="1:15" x14ac:dyDescent="0.25">
      <c r="A313">
        <v>312</v>
      </c>
      <c r="B313" t="s">
        <v>129</v>
      </c>
      <c r="C313">
        <v>312</v>
      </c>
      <c r="D313" t="s">
        <v>153</v>
      </c>
      <c r="E313" t="s">
        <v>165</v>
      </c>
      <c r="F313" t="s">
        <v>118</v>
      </c>
      <c r="G313">
        <v>2</v>
      </c>
      <c r="H313" t="s">
        <v>167</v>
      </c>
      <c r="I313">
        <v>4</v>
      </c>
      <c r="J313" s="7">
        <v>45341</v>
      </c>
      <c r="K313">
        <v>27.29291667</v>
      </c>
      <c r="L313">
        <v>21.4</v>
      </c>
      <c r="M313">
        <v>33.1</v>
      </c>
      <c r="N313">
        <v>11.7</v>
      </c>
      <c r="O313">
        <v>27.6</v>
      </c>
    </row>
    <row r="314" spans="1:15" x14ac:dyDescent="0.25">
      <c r="A314">
        <v>313</v>
      </c>
      <c r="B314" t="s">
        <v>129</v>
      </c>
      <c r="C314">
        <v>313</v>
      </c>
      <c r="D314" t="s">
        <v>153</v>
      </c>
      <c r="E314" t="s">
        <v>165</v>
      </c>
      <c r="F314" t="s">
        <v>118</v>
      </c>
      <c r="G314">
        <v>3</v>
      </c>
      <c r="H314" t="s">
        <v>168</v>
      </c>
      <c r="I314">
        <v>4</v>
      </c>
      <c r="J314" s="7">
        <v>45341</v>
      </c>
      <c r="K314">
        <v>27.747499999999999</v>
      </c>
      <c r="L314">
        <v>22</v>
      </c>
      <c r="M314">
        <v>33</v>
      </c>
      <c r="N314">
        <v>11</v>
      </c>
      <c r="O314">
        <v>28.2</v>
      </c>
    </row>
    <row r="315" spans="1:15" x14ac:dyDescent="0.25">
      <c r="A315">
        <v>314</v>
      </c>
      <c r="B315" t="s">
        <v>129</v>
      </c>
      <c r="C315">
        <v>314</v>
      </c>
      <c r="D315" t="s">
        <v>153</v>
      </c>
      <c r="E315" t="s">
        <v>165</v>
      </c>
      <c r="F315" t="s">
        <v>118</v>
      </c>
      <c r="G315">
        <v>4</v>
      </c>
      <c r="H315" t="s">
        <v>169</v>
      </c>
      <c r="I315">
        <v>4</v>
      </c>
      <c r="J315" s="7">
        <v>45341</v>
      </c>
      <c r="K315">
        <v>28.076250000000002</v>
      </c>
      <c r="L315">
        <v>22.1</v>
      </c>
      <c r="M315">
        <v>32.299999999999997</v>
      </c>
      <c r="N315">
        <v>10.199999999999999</v>
      </c>
      <c r="O315">
        <v>29.05</v>
      </c>
    </row>
    <row r="316" spans="1:15" x14ac:dyDescent="0.25">
      <c r="A316">
        <v>315</v>
      </c>
      <c r="B316" t="s">
        <v>129</v>
      </c>
      <c r="C316">
        <v>315</v>
      </c>
      <c r="D316" t="s">
        <v>153</v>
      </c>
      <c r="E316" t="s">
        <v>165</v>
      </c>
      <c r="F316" t="s">
        <v>118</v>
      </c>
      <c r="G316">
        <v>5</v>
      </c>
      <c r="H316" t="s">
        <v>170</v>
      </c>
      <c r="I316">
        <v>4</v>
      </c>
      <c r="J316" s="7">
        <v>45341</v>
      </c>
      <c r="K316">
        <v>27.26125</v>
      </c>
      <c r="L316">
        <v>22</v>
      </c>
      <c r="M316">
        <v>31.4</v>
      </c>
      <c r="N316">
        <v>9.4</v>
      </c>
      <c r="O316">
        <v>28</v>
      </c>
    </row>
    <row r="317" spans="1:15" x14ac:dyDescent="0.25">
      <c r="A317">
        <v>316</v>
      </c>
      <c r="B317" t="s">
        <v>129</v>
      </c>
      <c r="C317">
        <v>316</v>
      </c>
      <c r="D317" t="s">
        <v>153</v>
      </c>
      <c r="E317" t="s">
        <v>165</v>
      </c>
      <c r="F317" t="s">
        <v>118</v>
      </c>
      <c r="G317">
        <v>6</v>
      </c>
      <c r="H317" t="s">
        <v>171</v>
      </c>
      <c r="I317">
        <v>4</v>
      </c>
      <c r="J317" s="7">
        <v>45341</v>
      </c>
      <c r="K317">
        <v>28.391666669999999</v>
      </c>
      <c r="L317">
        <v>22.2</v>
      </c>
      <c r="M317">
        <v>32.6</v>
      </c>
      <c r="N317">
        <v>10.4</v>
      </c>
      <c r="O317">
        <v>29.8</v>
      </c>
    </row>
    <row r="318" spans="1:15" x14ac:dyDescent="0.25">
      <c r="A318">
        <v>317</v>
      </c>
      <c r="B318" t="s">
        <v>129</v>
      </c>
      <c r="C318">
        <v>317</v>
      </c>
      <c r="D318" t="s">
        <v>153</v>
      </c>
      <c r="E318" t="s">
        <v>165</v>
      </c>
      <c r="F318" t="s">
        <v>118</v>
      </c>
      <c r="G318">
        <v>7</v>
      </c>
      <c r="H318" t="s">
        <v>172</v>
      </c>
      <c r="I318">
        <v>4</v>
      </c>
      <c r="J318" s="7">
        <v>45341</v>
      </c>
      <c r="K318">
        <v>27.21541667</v>
      </c>
      <c r="L318">
        <v>22.3</v>
      </c>
      <c r="M318">
        <v>30.9</v>
      </c>
      <c r="N318">
        <v>8.6</v>
      </c>
      <c r="O318">
        <v>27.9</v>
      </c>
    </row>
    <row r="319" spans="1:15" x14ac:dyDescent="0.25">
      <c r="A319">
        <v>318</v>
      </c>
      <c r="B319" t="s">
        <v>129</v>
      </c>
      <c r="C319">
        <v>318</v>
      </c>
      <c r="D319" t="s">
        <v>153</v>
      </c>
      <c r="E319" t="s">
        <v>165</v>
      </c>
      <c r="F319" t="s">
        <v>118</v>
      </c>
      <c r="G319">
        <v>8</v>
      </c>
      <c r="H319" t="s">
        <v>173</v>
      </c>
      <c r="I319">
        <v>4</v>
      </c>
      <c r="J319" s="7">
        <v>45341</v>
      </c>
      <c r="K319">
        <v>24.693750000000001</v>
      </c>
      <c r="L319">
        <v>20.7</v>
      </c>
      <c r="M319">
        <v>28.1</v>
      </c>
      <c r="N319">
        <v>7.4</v>
      </c>
      <c r="O319">
        <v>25.1</v>
      </c>
    </row>
    <row r="320" spans="1:15" x14ac:dyDescent="0.25">
      <c r="A320">
        <v>319</v>
      </c>
      <c r="B320" t="s">
        <v>129</v>
      </c>
      <c r="C320">
        <v>319</v>
      </c>
      <c r="D320" t="s">
        <v>153</v>
      </c>
      <c r="E320" t="s">
        <v>165</v>
      </c>
      <c r="F320" t="s">
        <v>118</v>
      </c>
      <c r="G320">
        <v>9</v>
      </c>
      <c r="H320" t="s">
        <v>174</v>
      </c>
      <c r="I320">
        <v>4</v>
      </c>
      <c r="J320" s="7">
        <v>45341</v>
      </c>
      <c r="K320">
        <v>28.259583330000002</v>
      </c>
      <c r="L320">
        <v>22.3</v>
      </c>
      <c r="M320">
        <v>33</v>
      </c>
      <c r="N320">
        <v>10.7</v>
      </c>
      <c r="O320">
        <v>28.8</v>
      </c>
    </row>
    <row r="321" spans="1:15" x14ac:dyDescent="0.25">
      <c r="A321">
        <v>320</v>
      </c>
      <c r="B321" t="s">
        <v>129</v>
      </c>
      <c r="C321">
        <v>320</v>
      </c>
      <c r="D321" t="s">
        <v>153</v>
      </c>
      <c r="E321" t="s">
        <v>165</v>
      </c>
      <c r="F321" t="s">
        <v>118</v>
      </c>
      <c r="G321">
        <v>10</v>
      </c>
      <c r="H321" t="s">
        <v>175</v>
      </c>
      <c r="I321">
        <v>4</v>
      </c>
      <c r="J321" s="7">
        <v>45341</v>
      </c>
      <c r="K321">
        <v>27.826250000000002</v>
      </c>
      <c r="L321">
        <v>22</v>
      </c>
      <c r="M321">
        <v>32.200000000000003</v>
      </c>
      <c r="N321">
        <v>10.199999999999999</v>
      </c>
      <c r="O321">
        <v>28.6</v>
      </c>
    </row>
    <row r="322" spans="1:15" x14ac:dyDescent="0.25">
      <c r="A322">
        <v>321</v>
      </c>
      <c r="B322" t="s">
        <v>141</v>
      </c>
      <c r="C322">
        <v>321</v>
      </c>
      <c r="D322" t="s">
        <v>153</v>
      </c>
      <c r="E322" t="s">
        <v>176</v>
      </c>
      <c r="F322" t="s">
        <v>118</v>
      </c>
      <c r="G322">
        <v>1</v>
      </c>
      <c r="H322" t="s">
        <v>177</v>
      </c>
      <c r="I322">
        <v>4</v>
      </c>
      <c r="J322" s="7">
        <v>45341</v>
      </c>
      <c r="K322">
        <v>27.009583330000002</v>
      </c>
      <c r="L322">
        <v>21.9</v>
      </c>
      <c r="M322">
        <v>31.2</v>
      </c>
      <c r="N322">
        <v>9.3000000000000007</v>
      </c>
      <c r="O322">
        <v>27.4</v>
      </c>
    </row>
    <row r="323" spans="1:15" x14ac:dyDescent="0.25">
      <c r="A323">
        <v>322</v>
      </c>
      <c r="B323" t="s">
        <v>141</v>
      </c>
      <c r="C323">
        <v>322</v>
      </c>
      <c r="D323" t="s">
        <v>153</v>
      </c>
      <c r="E323" t="s">
        <v>176</v>
      </c>
      <c r="F323" t="s">
        <v>118</v>
      </c>
      <c r="G323">
        <v>2</v>
      </c>
      <c r="H323" t="s">
        <v>178</v>
      </c>
      <c r="I323">
        <v>4</v>
      </c>
      <c r="J323" s="7">
        <v>45341</v>
      </c>
      <c r="K323">
        <v>26.72</v>
      </c>
      <c r="L323">
        <v>21.8</v>
      </c>
      <c r="M323">
        <v>29.9</v>
      </c>
      <c r="N323">
        <v>8.1</v>
      </c>
      <c r="O323">
        <v>27.5</v>
      </c>
    </row>
    <row r="324" spans="1:15" x14ac:dyDescent="0.25">
      <c r="A324">
        <v>323</v>
      </c>
      <c r="B324" t="s">
        <v>141</v>
      </c>
      <c r="C324">
        <v>323</v>
      </c>
      <c r="D324" t="s">
        <v>153</v>
      </c>
      <c r="E324" t="s">
        <v>176</v>
      </c>
      <c r="F324" t="s">
        <v>118</v>
      </c>
      <c r="G324">
        <v>3</v>
      </c>
      <c r="H324" t="s">
        <v>179</v>
      </c>
      <c r="I324">
        <v>4</v>
      </c>
      <c r="J324" s="7">
        <v>45341</v>
      </c>
      <c r="K324">
        <v>28.141666669999999</v>
      </c>
      <c r="L324">
        <v>22.3</v>
      </c>
      <c r="M324">
        <v>32.200000000000003</v>
      </c>
      <c r="N324">
        <v>9.9</v>
      </c>
      <c r="O324">
        <v>29.35</v>
      </c>
    </row>
    <row r="325" spans="1:15" x14ac:dyDescent="0.25">
      <c r="A325">
        <v>324</v>
      </c>
      <c r="B325" t="s">
        <v>141</v>
      </c>
      <c r="C325">
        <v>324</v>
      </c>
      <c r="D325" t="s">
        <v>153</v>
      </c>
      <c r="E325" t="s">
        <v>176</v>
      </c>
      <c r="F325" t="s">
        <v>118</v>
      </c>
      <c r="G325">
        <v>4</v>
      </c>
      <c r="H325" t="s">
        <v>180</v>
      </c>
      <c r="I325">
        <v>4</v>
      </c>
      <c r="J325" s="7">
        <v>45341</v>
      </c>
      <c r="K325">
        <v>25.477499999999999</v>
      </c>
      <c r="L325">
        <v>21</v>
      </c>
      <c r="M325">
        <v>30</v>
      </c>
      <c r="N325">
        <v>9</v>
      </c>
      <c r="O325">
        <v>25.8</v>
      </c>
    </row>
    <row r="326" spans="1:15" x14ac:dyDescent="0.25">
      <c r="A326">
        <v>325</v>
      </c>
      <c r="B326" t="s">
        <v>141</v>
      </c>
      <c r="C326">
        <v>325</v>
      </c>
      <c r="D326" t="s">
        <v>153</v>
      </c>
      <c r="E326" t="s">
        <v>176</v>
      </c>
      <c r="F326" t="s">
        <v>118</v>
      </c>
      <c r="G326">
        <v>5</v>
      </c>
      <c r="H326" t="s">
        <v>181</v>
      </c>
      <c r="I326">
        <v>4</v>
      </c>
      <c r="J326" s="7">
        <v>45341</v>
      </c>
      <c r="K326">
        <v>25.094999999999999</v>
      </c>
      <c r="L326">
        <v>21</v>
      </c>
      <c r="M326">
        <v>28.9</v>
      </c>
      <c r="N326">
        <v>7.9</v>
      </c>
      <c r="O326">
        <v>25.4</v>
      </c>
    </row>
    <row r="327" spans="1:15" x14ac:dyDescent="0.25">
      <c r="A327">
        <v>326</v>
      </c>
      <c r="B327" t="s">
        <v>141</v>
      </c>
      <c r="C327">
        <v>326</v>
      </c>
      <c r="D327" t="s">
        <v>153</v>
      </c>
      <c r="E327" t="s">
        <v>176</v>
      </c>
      <c r="F327" t="s">
        <v>118</v>
      </c>
      <c r="G327">
        <v>6</v>
      </c>
      <c r="H327" t="s">
        <v>182</v>
      </c>
      <c r="I327">
        <v>4</v>
      </c>
      <c r="J327" s="7">
        <v>45341</v>
      </c>
      <c r="K327">
        <v>27.623333330000001</v>
      </c>
      <c r="L327">
        <v>21.5</v>
      </c>
      <c r="M327">
        <v>33.1</v>
      </c>
      <c r="N327">
        <v>11.6</v>
      </c>
      <c r="O327">
        <v>27.9</v>
      </c>
    </row>
    <row r="328" spans="1:15" x14ac:dyDescent="0.25">
      <c r="A328">
        <v>327</v>
      </c>
      <c r="B328" t="s">
        <v>141</v>
      </c>
      <c r="C328">
        <v>327</v>
      </c>
      <c r="D328" t="s">
        <v>153</v>
      </c>
      <c r="E328" t="s">
        <v>176</v>
      </c>
      <c r="F328" t="s">
        <v>118</v>
      </c>
      <c r="G328">
        <v>7</v>
      </c>
      <c r="H328" t="s">
        <v>183</v>
      </c>
      <c r="I328">
        <v>4</v>
      </c>
      <c r="J328" s="7">
        <v>45341</v>
      </c>
      <c r="K328">
        <v>27.80541667</v>
      </c>
      <c r="L328">
        <v>21.8</v>
      </c>
      <c r="M328">
        <v>32.799999999999997</v>
      </c>
      <c r="N328">
        <v>11</v>
      </c>
      <c r="O328">
        <v>28.65</v>
      </c>
    </row>
    <row r="329" spans="1:15" x14ac:dyDescent="0.25">
      <c r="A329">
        <v>328</v>
      </c>
      <c r="B329" t="s">
        <v>141</v>
      </c>
      <c r="C329">
        <v>328</v>
      </c>
      <c r="D329" t="s">
        <v>153</v>
      </c>
      <c r="E329" t="s">
        <v>176</v>
      </c>
      <c r="F329" t="s">
        <v>118</v>
      </c>
      <c r="G329">
        <v>8</v>
      </c>
      <c r="H329" t="s">
        <v>184</v>
      </c>
      <c r="I329">
        <v>4</v>
      </c>
      <c r="J329" s="7">
        <v>45341</v>
      </c>
      <c r="K329">
        <v>26.392916670000002</v>
      </c>
      <c r="L329">
        <v>21.4</v>
      </c>
      <c r="M329">
        <v>30.4</v>
      </c>
      <c r="N329">
        <v>9</v>
      </c>
      <c r="O329">
        <v>27.15</v>
      </c>
    </row>
    <row r="330" spans="1:15" x14ac:dyDescent="0.25">
      <c r="A330">
        <v>329</v>
      </c>
      <c r="B330" t="s">
        <v>141</v>
      </c>
      <c r="C330">
        <v>329</v>
      </c>
      <c r="D330" t="s">
        <v>153</v>
      </c>
      <c r="E330" t="s">
        <v>176</v>
      </c>
      <c r="F330" t="s">
        <v>118</v>
      </c>
      <c r="G330">
        <v>9</v>
      </c>
      <c r="H330" t="s">
        <v>185</v>
      </c>
      <c r="I330">
        <v>4</v>
      </c>
      <c r="J330" s="7">
        <v>45341</v>
      </c>
      <c r="K330">
        <v>24.837499999999999</v>
      </c>
      <c r="L330">
        <v>20.8</v>
      </c>
      <c r="M330">
        <v>29.2</v>
      </c>
      <c r="N330">
        <v>8.4</v>
      </c>
      <c r="O330">
        <v>25</v>
      </c>
    </row>
    <row r="331" spans="1:15" x14ac:dyDescent="0.25">
      <c r="A331">
        <v>330</v>
      </c>
      <c r="B331" t="s">
        <v>141</v>
      </c>
      <c r="C331">
        <v>330</v>
      </c>
      <c r="D331" t="s">
        <v>153</v>
      </c>
      <c r="E331" t="s">
        <v>176</v>
      </c>
      <c r="F331" t="s">
        <v>118</v>
      </c>
      <c r="G331">
        <v>10</v>
      </c>
      <c r="H331" t="s">
        <v>186</v>
      </c>
      <c r="I331">
        <v>4</v>
      </c>
      <c r="J331" s="7">
        <v>45341</v>
      </c>
      <c r="K331">
        <v>27.327500000000001</v>
      </c>
      <c r="L331">
        <v>22</v>
      </c>
      <c r="M331">
        <v>31.4</v>
      </c>
      <c r="N331">
        <v>9.4</v>
      </c>
      <c r="O331">
        <v>28.15</v>
      </c>
    </row>
    <row r="332" spans="1:15" x14ac:dyDescent="0.25">
      <c r="A332">
        <v>331</v>
      </c>
      <c r="B332" t="s">
        <v>115</v>
      </c>
      <c r="C332">
        <v>331</v>
      </c>
      <c r="D332" t="s">
        <v>153</v>
      </c>
      <c r="E332" t="s">
        <v>154</v>
      </c>
      <c r="F332" t="s">
        <v>118</v>
      </c>
      <c r="G332">
        <v>1</v>
      </c>
      <c r="H332" t="s">
        <v>155</v>
      </c>
      <c r="I332">
        <v>5</v>
      </c>
      <c r="J332" s="7">
        <v>45342</v>
      </c>
      <c r="K332">
        <v>26.43495935</v>
      </c>
      <c r="L332">
        <v>24.2</v>
      </c>
      <c r="M332">
        <v>27.5</v>
      </c>
      <c r="N332">
        <v>3.3</v>
      </c>
      <c r="O332">
        <v>26.7</v>
      </c>
    </row>
    <row r="333" spans="1:15" x14ac:dyDescent="0.25">
      <c r="A333">
        <v>332</v>
      </c>
      <c r="B333" t="s">
        <v>115</v>
      </c>
      <c r="C333">
        <v>332</v>
      </c>
      <c r="D333" t="s">
        <v>153</v>
      </c>
      <c r="E333" t="s">
        <v>154</v>
      </c>
      <c r="F333" t="s">
        <v>118</v>
      </c>
      <c r="G333">
        <v>2</v>
      </c>
      <c r="H333" t="s">
        <v>156</v>
      </c>
      <c r="I333">
        <v>5</v>
      </c>
      <c r="J333" s="7">
        <v>45342</v>
      </c>
      <c r="K333">
        <v>25.9695122</v>
      </c>
      <c r="L333">
        <v>23.6</v>
      </c>
      <c r="M333">
        <v>27</v>
      </c>
      <c r="N333">
        <v>3.4</v>
      </c>
      <c r="O333">
        <v>26.3</v>
      </c>
    </row>
    <row r="334" spans="1:15" x14ac:dyDescent="0.25">
      <c r="A334">
        <v>333</v>
      </c>
      <c r="B334" t="s">
        <v>115</v>
      </c>
      <c r="C334">
        <v>333</v>
      </c>
      <c r="D334" t="s">
        <v>153</v>
      </c>
      <c r="E334" t="s">
        <v>154</v>
      </c>
      <c r="F334" t="s">
        <v>118</v>
      </c>
      <c r="G334">
        <v>3</v>
      </c>
      <c r="H334" t="s">
        <v>157</v>
      </c>
      <c r="I334">
        <v>5</v>
      </c>
      <c r="J334" s="7">
        <v>45342</v>
      </c>
      <c r="K334">
        <v>25.677235769999999</v>
      </c>
      <c r="L334">
        <v>23.3</v>
      </c>
      <c r="M334">
        <v>26.6</v>
      </c>
      <c r="N334">
        <v>3.3</v>
      </c>
      <c r="O334">
        <v>26.1</v>
      </c>
    </row>
    <row r="335" spans="1:15" x14ac:dyDescent="0.25">
      <c r="A335">
        <v>334</v>
      </c>
      <c r="B335" t="s">
        <v>115</v>
      </c>
      <c r="C335">
        <v>334</v>
      </c>
      <c r="D335" t="s">
        <v>153</v>
      </c>
      <c r="E335" t="s">
        <v>154</v>
      </c>
      <c r="F335" t="s">
        <v>118</v>
      </c>
      <c r="G335">
        <v>4</v>
      </c>
      <c r="H335" t="s">
        <v>158</v>
      </c>
      <c r="I335">
        <v>5</v>
      </c>
      <c r="J335" s="7">
        <v>45342</v>
      </c>
      <c r="K335">
        <v>25.975609760000001</v>
      </c>
      <c r="L335">
        <v>23.8</v>
      </c>
      <c r="M335">
        <v>27</v>
      </c>
      <c r="N335">
        <v>3.2</v>
      </c>
      <c r="O335">
        <v>26.2</v>
      </c>
    </row>
    <row r="336" spans="1:15" x14ac:dyDescent="0.25">
      <c r="A336">
        <v>335</v>
      </c>
      <c r="B336" t="s">
        <v>115</v>
      </c>
      <c r="C336">
        <v>335</v>
      </c>
      <c r="D336" t="s">
        <v>153</v>
      </c>
      <c r="E336" t="s">
        <v>154</v>
      </c>
      <c r="F336" t="s">
        <v>118</v>
      </c>
      <c r="G336">
        <v>5</v>
      </c>
      <c r="H336" t="s">
        <v>159</v>
      </c>
      <c r="I336">
        <v>5</v>
      </c>
      <c r="J336" s="7">
        <v>45342</v>
      </c>
      <c r="K336">
        <v>25.301219509999999</v>
      </c>
      <c r="L336">
        <v>23.1</v>
      </c>
      <c r="M336">
        <v>26.5</v>
      </c>
      <c r="N336">
        <v>3.4</v>
      </c>
      <c r="O336">
        <v>25.6</v>
      </c>
    </row>
    <row r="337" spans="1:15" x14ac:dyDescent="0.25">
      <c r="A337">
        <v>336</v>
      </c>
      <c r="B337" t="s">
        <v>115</v>
      </c>
      <c r="C337">
        <v>336</v>
      </c>
      <c r="D337" t="s">
        <v>153</v>
      </c>
      <c r="E337" t="s">
        <v>154</v>
      </c>
      <c r="F337" t="s">
        <v>118</v>
      </c>
      <c r="G337">
        <v>6</v>
      </c>
      <c r="H337" t="s">
        <v>160</v>
      </c>
      <c r="I337">
        <v>5</v>
      </c>
      <c r="J337" s="7">
        <v>45342</v>
      </c>
      <c r="K337">
        <v>24.989430890000001</v>
      </c>
      <c r="L337">
        <v>22.7</v>
      </c>
      <c r="M337">
        <v>25.9</v>
      </c>
      <c r="N337">
        <v>3.2</v>
      </c>
      <c r="O337">
        <v>25.4</v>
      </c>
    </row>
    <row r="338" spans="1:15" x14ac:dyDescent="0.25">
      <c r="A338">
        <v>337</v>
      </c>
      <c r="B338" t="s">
        <v>115</v>
      </c>
      <c r="C338">
        <v>337</v>
      </c>
      <c r="D338" t="s">
        <v>153</v>
      </c>
      <c r="E338" t="s">
        <v>154</v>
      </c>
      <c r="F338" t="s">
        <v>118</v>
      </c>
      <c r="G338">
        <v>7</v>
      </c>
      <c r="H338" t="s">
        <v>161</v>
      </c>
      <c r="I338">
        <v>5</v>
      </c>
      <c r="J338" s="7">
        <v>45342</v>
      </c>
      <c r="K338">
        <v>24.89512195</v>
      </c>
      <c r="L338">
        <v>22.6</v>
      </c>
      <c r="M338">
        <v>25.9</v>
      </c>
      <c r="N338">
        <v>3.3</v>
      </c>
      <c r="O338">
        <v>25.4</v>
      </c>
    </row>
    <row r="339" spans="1:15" x14ac:dyDescent="0.25">
      <c r="A339">
        <v>338</v>
      </c>
      <c r="B339" t="s">
        <v>115</v>
      </c>
      <c r="C339">
        <v>338</v>
      </c>
      <c r="D339" t="s">
        <v>153</v>
      </c>
      <c r="E339" t="s">
        <v>154</v>
      </c>
      <c r="F339" t="s">
        <v>118</v>
      </c>
      <c r="G339">
        <v>8</v>
      </c>
      <c r="H339" t="s">
        <v>162</v>
      </c>
      <c r="I339">
        <v>5</v>
      </c>
      <c r="J339" s="7">
        <v>45342</v>
      </c>
      <c r="K339">
        <v>26.84349593</v>
      </c>
      <c r="L339">
        <v>24.7</v>
      </c>
      <c r="M339">
        <v>28</v>
      </c>
      <c r="N339">
        <v>3.3</v>
      </c>
      <c r="O339">
        <v>27</v>
      </c>
    </row>
    <row r="340" spans="1:15" x14ac:dyDescent="0.25">
      <c r="A340">
        <v>339</v>
      </c>
      <c r="B340" t="s">
        <v>115</v>
      </c>
      <c r="C340">
        <v>339</v>
      </c>
      <c r="D340" t="s">
        <v>153</v>
      </c>
      <c r="E340" t="s">
        <v>154</v>
      </c>
      <c r="F340" t="s">
        <v>118</v>
      </c>
      <c r="G340">
        <v>9</v>
      </c>
      <c r="H340" t="s">
        <v>163</v>
      </c>
      <c r="I340">
        <v>5</v>
      </c>
      <c r="J340" s="7">
        <v>45342</v>
      </c>
      <c r="K340">
        <v>25.51869919</v>
      </c>
      <c r="L340">
        <v>23.2</v>
      </c>
      <c r="M340">
        <v>26.3</v>
      </c>
      <c r="N340">
        <v>3.1</v>
      </c>
      <c r="O340">
        <v>26</v>
      </c>
    </row>
    <row r="341" spans="1:15" x14ac:dyDescent="0.25">
      <c r="A341">
        <v>340</v>
      </c>
      <c r="B341" t="s">
        <v>115</v>
      </c>
      <c r="C341">
        <v>340</v>
      </c>
      <c r="D341" t="s">
        <v>153</v>
      </c>
      <c r="E341" t="s">
        <v>154</v>
      </c>
      <c r="F341" t="s">
        <v>118</v>
      </c>
      <c r="G341">
        <v>10</v>
      </c>
      <c r="H341" t="s">
        <v>164</v>
      </c>
      <c r="I341">
        <v>5</v>
      </c>
      <c r="J341" s="7">
        <v>45342</v>
      </c>
      <c r="K341">
        <v>24.943902439999999</v>
      </c>
      <c r="L341">
        <v>22.5</v>
      </c>
      <c r="M341">
        <v>26</v>
      </c>
      <c r="N341">
        <v>3.5</v>
      </c>
      <c r="O341">
        <v>25.4</v>
      </c>
    </row>
    <row r="342" spans="1:15" x14ac:dyDescent="0.25">
      <c r="A342">
        <v>341</v>
      </c>
      <c r="B342" t="s">
        <v>129</v>
      </c>
      <c r="C342">
        <v>341</v>
      </c>
      <c r="D342" t="s">
        <v>153</v>
      </c>
      <c r="E342" t="s">
        <v>165</v>
      </c>
      <c r="F342" t="s">
        <v>118</v>
      </c>
      <c r="G342">
        <v>1</v>
      </c>
      <c r="H342" t="s">
        <v>166</v>
      </c>
      <c r="I342">
        <v>5</v>
      </c>
      <c r="J342" s="7">
        <v>45342</v>
      </c>
      <c r="K342">
        <v>28.026422759999999</v>
      </c>
      <c r="L342">
        <v>24.1</v>
      </c>
      <c r="M342">
        <v>29.9</v>
      </c>
      <c r="N342">
        <v>5.8</v>
      </c>
      <c r="O342">
        <v>28.8</v>
      </c>
    </row>
    <row r="343" spans="1:15" x14ac:dyDescent="0.25">
      <c r="A343">
        <v>342</v>
      </c>
      <c r="B343" t="s">
        <v>129</v>
      </c>
      <c r="C343">
        <v>342</v>
      </c>
      <c r="D343" t="s">
        <v>153</v>
      </c>
      <c r="E343" t="s">
        <v>165</v>
      </c>
      <c r="F343" t="s">
        <v>118</v>
      </c>
      <c r="G343">
        <v>2</v>
      </c>
      <c r="H343" t="s">
        <v>167</v>
      </c>
      <c r="I343">
        <v>5</v>
      </c>
      <c r="J343" s="7">
        <v>45342</v>
      </c>
      <c r="K343">
        <v>28.055691060000001</v>
      </c>
      <c r="L343">
        <v>23.5</v>
      </c>
      <c r="M343">
        <v>30</v>
      </c>
      <c r="N343">
        <v>6.5</v>
      </c>
      <c r="O343">
        <v>29.05</v>
      </c>
    </row>
    <row r="344" spans="1:15" x14ac:dyDescent="0.25">
      <c r="A344">
        <v>343</v>
      </c>
      <c r="B344" t="s">
        <v>129</v>
      </c>
      <c r="C344">
        <v>343</v>
      </c>
      <c r="D344" t="s">
        <v>153</v>
      </c>
      <c r="E344" t="s">
        <v>165</v>
      </c>
      <c r="F344" t="s">
        <v>118</v>
      </c>
      <c r="G344">
        <v>3</v>
      </c>
      <c r="H344" t="s">
        <v>168</v>
      </c>
      <c r="I344">
        <v>5</v>
      </c>
      <c r="J344" s="7">
        <v>45342</v>
      </c>
      <c r="K344">
        <v>28.958943090000002</v>
      </c>
      <c r="L344">
        <v>24.8</v>
      </c>
      <c r="M344">
        <v>31.5</v>
      </c>
      <c r="N344">
        <v>6.7</v>
      </c>
      <c r="O344">
        <v>29.2</v>
      </c>
    </row>
    <row r="345" spans="1:15" x14ac:dyDescent="0.25">
      <c r="A345">
        <v>344</v>
      </c>
      <c r="B345" t="s">
        <v>129</v>
      </c>
      <c r="C345">
        <v>344</v>
      </c>
      <c r="D345" t="s">
        <v>153</v>
      </c>
      <c r="E345" t="s">
        <v>165</v>
      </c>
      <c r="F345" t="s">
        <v>118</v>
      </c>
      <c r="G345">
        <v>4</v>
      </c>
      <c r="H345" t="s">
        <v>169</v>
      </c>
      <c r="I345">
        <v>5</v>
      </c>
      <c r="J345" s="7">
        <v>45342</v>
      </c>
      <c r="K345">
        <v>29.417479669999999</v>
      </c>
      <c r="L345">
        <v>25</v>
      </c>
      <c r="M345">
        <v>30.9</v>
      </c>
      <c r="N345">
        <v>5.9</v>
      </c>
      <c r="O345">
        <v>30.3</v>
      </c>
    </row>
    <row r="346" spans="1:15" x14ac:dyDescent="0.25">
      <c r="A346">
        <v>345</v>
      </c>
      <c r="B346" t="s">
        <v>129</v>
      </c>
      <c r="C346">
        <v>345</v>
      </c>
      <c r="D346" t="s">
        <v>153</v>
      </c>
      <c r="E346" t="s">
        <v>165</v>
      </c>
      <c r="F346" t="s">
        <v>118</v>
      </c>
      <c r="G346">
        <v>5</v>
      </c>
      <c r="H346" t="s">
        <v>170</v>
      </c>
      <c r="I346">
        <v>5</v>
      </c>
      <c r="J346" s="7">
        <v>45342</v>
      </c>
      <c r="K346">
        <v>28.300813009999999</v>
      </c>
      <c r="L346">
        <v>24.3</v>
      </c>
      <c r="M346">
        <v>30.2</v>
      </c>
      <c r="N346">
        <v>5.9</v>
      </c>
      <c r="O346">
        <v>29</v>
      </c>
    </row>
    <row r="347" spans="1:15" x14ac:dyDescent="0.25">
      <c r="A347">
        <v>346</v>
      </c>
      <c r="B347" t="s">
        <v>129</v>
      </c>
      <c r="C347">
        <v>346</v>
      </c>
      <c r="D347" t="s">
        <v>153</v>
      </c>
      <c r="E347" t="s">
        <v>165</v>
      </c>
      <c r="F347" t="s">
        <v>118</v>
      </c>
      <c r="G347">
        <v>6</v>
      </c>
      <c r="H347" t="s">
        <v>171</v>
      </c>
      <c r="I347">
        <v>5</v>
      </c>
      <c r="J347" s="7">
        <v>45342</v>
      </c>
      <c r="K347">
        <v>29.491056910000001</v>
      </c>
      <c r="L347">
        <v>24.9</v>
      </c>
      <c r="M347">
        <v>31.1</v>
      </c>
      <c r="N347">
        <v>6.2</v>
      </c>
      <c r="O347">
        <v>30.1</v>
      </c>
    </row>
    <row r="348" spans="1:15" x14ac:dyDescent="0.25">
      <c r="A348">
        <v>347</v>
      </c>
      <c r="B348" t="s">
        <v>129</v>
      </c>
      <c r="C348">
        <v>347</v>
      </c>
      <c r="D348" t="s">
        <v>153</v>
      </c>
      <c r="E348" t="s">
        <v>165</v>
      </c>
      <c r="F348" t="s">
        <v>118</v>
      </c>
      <c r="G348">
        <v>7</v>
      </c>
      <c r="H348" t="s">
        <v>172</v>
      </c>
      <c r="I348">
        <v>5</v>
      </c>
      <c r="J348" s="7">
        <v>45342</v>
      </c>
      <c r="K348">
        <v>28.875203249999998</v>
      </c>
      <c r="L348">
        <v>24.9</v>
      </c>
      <c r="M348">
        <v>30.3</v>
      </c>
      <c r="N348">
        <v>5.4</v>
      </c>
      <c r="O348">
        <v>29.75</v>
      </c>
    </row>
    <row r="349" spans="1:15" x14ac:dyDescent="0.25">
      <c r="A349">
        <v>348</v>
      </c>
      <c r="B349" t="s">
        <v>129</v>
      </c>
      <c r="C349">
        <v>348</v>
      </c>
      <c r="D349" t="s">
        <v>153</v>
      </c>
      <c r="E349" t="s">
        <v>165</v>
      </c>
      <c r="F349" t="s">
        <v>118</v>
      </c>
      <c r="G349">
        <v>8</v>
      </c>
      <c r="H349" t="s">
        <v>173</v>
      </c>
      <c r="I349">
        <v>5</v>
      </c>
      <c r="J349" s="7">
        <v>45342</v>
      </c>
      <c r="K349">
        <v>26.70772358</v>
      </c>
      <c r="L349">
        <v>22.2</v>
      </c>
      <c r="M349">
        <v>28.7</v>
      </c>
      <c r="N349">
        <v>6.5</v>
      </c>
      <c r="O349">
        <v>27.8</v>
      </c>
    </row>
    <row r="350" spans="1:15" x14ac:dyDescent="0.25">
      <c r="A350">
        <v>349</v>
      </c>
      <c r="B350" t="s">
        <v>129</v>
      </c>
      <c r="C350">
        <v>349</v>
      </c>
      <c r="D350" t="s">
        <v>153</v>
      </c>
      <c r="E350" t="s">
        <v>165</v>
      </c>
      <c r="F350" t="s">
        <v>118</v>
      </c>
      <c r="G350">
        <v>9</v>
      </c>
      <c r="H350" t="s">
        <v>174</v>
      </c>
      <c r="I350">
        <v>5</v>
      </c>
      <c r="J350" s="7">
        <v>45342</v>
      </c>
      <c r="K350">
        <v>28.128861789999998</v>
      </c>
      <c r="L350">
        <v>24.5</v>
      </c>
      <c r="M350">
        <v>30.6</v>
      </c>
      <c r="N350">
        <v>6.1</v>
      </c>
      <c r="O350">
        <v>28.3</v>
      </c>
    </row>
    <row r="351" spans="1:15" x14ac:dyDescent="0.25">
      <c r="A351">
        <v>350</v>
      </c>
      <c r="B351" t="s">
        <v>129</v>
      </c>
      <c r="C351">
        <v>350</v>
      </c>
      <c r="D351" t="s">
        <v>153</v>
      </c>
      <c r="E351" t="s">
        <v>165</v>
      </c>
      <c r="F351" t="s">
        <v>118</v>
      </c>
      <c r="G351">
        <v>10</v>
      </c>
      <c r="H351" t="s">
        <v>175</v>
      </c>
      <c r="I351">
        <v>5</v>
      </c>
      <c r="J351" s="7">
        <v>45342</v>
      </c>
      <c r="K351">
        <v>28.80162602</v>
      </c>
      <c r="L351">
        <v>24.5</v>
      </c>
      <c r="M351">
        <v>30.9</v>
      </c>
      <c r="N351">
        <v>6.4</v>
      </c>
      <c r="O351">
        <v>29.5</v>
      </c>
    </row>
    <row r="352" spans="1:15" x14ac:dyDescent="0.25">
      <c r="A352">
        <v>351</v>
      </c>
      <c r="B352" t="s">
        <v>141</v>
      </c>
      <c r="C352">
        <v>351</v>
      </c>
      <c r="D352" t="s">
        <v>153</v>
      </c>
      <c r="E352" t="s">
        <v>176</v>
      </c>
      <c r="F352" t="s">
        <v>118</v>
      </c>
      <c r="G352">
        <v>1</v>
      </c>
      <c r="H352" t="s">
        <v>177</v>
      </c>
      <c r="I352">
        <v>5</v>
      </c>
      <c r="J352" s="7">
        <v>45342</v>
      </c>
      <c r="K352">
        <v>27.984146339999999</v>
      </c>
      <c r="L352">
        <v>24.2</v>
      </c>
      <c r="M352">
        <v>29.8</v>
      </c>
      <c r="N352">
        <v>5.6</v>
      </c>
      <c r="O352">
        <v>28.4</v>
      </c>
    </row>
    <row r="353" spans="1:15" x14ac:dyDescent="0.25">
      <c r="A353">
        <v>352</v>
      </c>
      <c r="B353" t="s">
        <v>141</v>
      </c>
      <c r="C353">
        <v>352</v>
      </c>
      <c r="D353" t="s">
        <v>153</v>
      </c>
      <c r="E353" t="s">
        <v>176</v>
      </c>
      <c r="F353" t="s">
        <v>118</v>
      </c>
      <c r="G353">
        <v>2</v>
      </c>
      <c r="H353" t="s">
        <v>178</v>
      </c>
      <c r="I353">
        <v>5</v>
      </c>
      <c r="J353" s="7">
        <v>45342</v>
      </c>
      <c r="K353">
        <v>29.154065039999999</v>
      </c>
      <c r="L353">
        <v>24.3</v>
      </c>
      <c r="M353">
        <v>31.4</v>
      </c>
      <c r="N353">
        <v>7.1</v>
      </c>
      <c r="O353">
        <v>30.1</v>
      </c>
    </row>
    <row r="354" spans="1:15" x14ac:dyDescent="0.25">
      <c r="A354">
        <v>353</v>
      </c>
      <c r="B354" t="s">
        <v>141</v>
      </c>
      <c r="C354">
        <v>353</v>
      </c>
      <c r="D354" t="s">
        <v>153</v>
      </c>
      <c r="E354" t="s">
        <v>176</v>
      </c>
      <c r="F354" t="s">
        <v>118</v>
      </c>
      <c r="G354">
        <v>3</v>
      </c>
      <c r="H354" t="s">
        <v>179</v>
      </c>
      <c r="I354">
        <v>5</v>
      </c>
      <c r="J354" s="7">
        <v>45342</v>
      </c>
      <c r="K354">
        <v>29.19471545</v>
      </c>
      <c r="L354">
        <v>24.9</v>
      </c>
      <c r="M354">
        <v>31.1</v>
      </c>
      <c r="N354">
        <v>6.2</v>
      </c>
      <c r="O354">
        <v>30</v>
      </c>
    </row>
    <row r="355" spans="1:15" x14ac:dyDescent="0.25">
      <c r="A355">
        <v>354</v>
      </c>
      <c r="B355" t="s">
        <v>141</v>
      </c>
      <c r="C355">
        <v>354</v>
      </c>
      <c r="D355" t="s">
        <v>153</v>
      </c>
      <c r="E355" t="s">
        <v>176</v>
      </c>
      <c r="F355" t="s">
        <v>118</v>
      </c>
      <c r="G355">
        <v>4</v>
      </c>
      <c r="H355" t="s">
        <v>180</v>
      </c>
      <c r="I355">
        <v>5</v>
      </c>
      <c r="J355" s="7">
        <v>45342</v>
      </c>
      <c r="K355">
        <v>27.20243902</v>
      </c>
      <c r="L355">
        <v>22.6</v>
      </c>
      <c r="M355">
        <v>30.1</v>
      </c>
      <c r="N355">
        <v>7.5</v>
      </c>
      <c r="O355">
        <v>28.05</v>
      </c>
    </row>
    <row r="356" spans="1:15" x14ac:dyDescent="0.25">
      <c r="A356">
        <v>355</v>
      </c>
      <c r="B356" t="s">
        <v>141</v>
      </c>
      <c r="C356">
        <v>355</v>
      </c>
      <c r="D356" t="s">
        <v>153</v>
      </c>
      <c r="E356" t="s">
        <v>176</v>
      </c>
      <c r="F356" t="s">
        <v>118</v>
      </c>
      <c r="G356">
        <v>5</v>
      </c>
      <c r="H356" t="s">
        <v>181</v>
      </c>
      <c r="I356">
        <v>5</v>
      </c>
      <c r="J356" s="7">
        <v>45342</v>
      </c>
      <c r="K356">
        <v>26.2504065</v>
      </c>
      <c r="L356">
        <v>22.3</v>
      </c>
      <c r="M356">
        <v>28.6</v>
      </c>
      <c r="N356">
        <v>6.3</v>
      </c>
      <c r="O356">
        <v>27.05</v>
      </c>
    </row>
    <row r="357" spans="1:15" x14ac:dyDescent="0.25">
      <c r="A357">
        <v>356</v>
      </c>
      <c r="B357" t="s">
        <v>141</v>
      </c>
      <c r="C357">
        <v>356</v>
      </c>
      <c r="D357" t="s">
        <v>153</v>
      </c>
      <c r="E357" t="s">
        <v>176</v>
      </c>
      <c r="F357" t="s">
        <v>118</v>
      </c>
      <c r="G357">
        <v>6</v>
      </c>
      <c r="H357" t="s">
        <v>182</v>
      </c>
      <c r="I357">
        <v>5</v>
      </c>
      <c r="J357" s="7">
        <v>45342</v>
      </c>
      <c r="K357">
        <v>27.95813008</v>
      </c>
      <c r="L357">
        <v>23.5</v>
      </c>
      <c r="M357">
        <v>30.2</v>
      </c>
      <c r="N357">
        <v>6.7</v>
      </c>
      <c r="O357">
        <v>28.7</v>
      </c>
    </row>
    <row r="358" spans="1:15" x14ac:dyDescent="0.25">
      <c r="A358">
        <v>357</v>
      </c>
      <c r="B358" t="s">
        <v>141</v>
      </c>
      <c r="C358">
        <v>357</v>
      </c>
      <c r="D358" t="s">
        <v>153</v>
      </c>
      <c r="E358" t="s">
        <v>176</v>
      </c>
      <c r="F358" t="s">
        <v>118</v>
      </c>
      <c r="G358">
        <v>7</v>
      </c>
      <c r="H358" t="s">
        <v>183</v>
      </c>
      <c r="I358">
        <v>5</v>
      </c>
      <c r="J358" s="7">
        <v>45342</v>
      </c>
      <c r="K358">
        <v>28.651219510000001</v>
      </c>
      <c r="L358">
        <v>24.6</v>
      </c>
      <c r="M358">
        <v>31.5</v>
      </c>
      <c r="N358">
        <v>6.9</v>
      </c>
      <c r="O358">
        <v>28.8</v>
      </c>
    </row>
    <row r="359" spans="1:15" x14ac:dyDescent="0.25">
      <c r="A359">
        <v>358</v>
      </c>
      <c r="B359" t="s">
        <v>141</v>
      </c>
      <c r="C359">
        <v>358</v>
      </c>
      <c r="D359" t="s">
        <v>153</v>
      </c>
      <c r="E359" t="s">
        <v>176</v>
      </c>
      <c r="F359" t="s">
        <v>118</v>
      </c>
      <c r="G359">
        <v>8</v>
      </c>
      <c r="H359" t="s">
        <v>184</v>
      </c>
      <c r="I359">
        <v>5</v>
      </c>
      <c r="J359" s="7">
        <v>45342</v>
      </c>
      <c r="K359">
        <v>27.90650407</v>
      </c>
      <c r="L359">
        <v>23.2</v>
      </c>
      <c r="M359">
        <v>30.2</v>
      </c>
      <c r="N359">
        <v>7</v>
      </c>
      <c r="O359">
        <v>28.85</v>
      </c>
    </row>
    <row r="360" spans="1:15" x14ac:dyDescent="0.25">
      <c r="A360">
        <v>359</v>
      </c>
      <c r="B360" t="s">
        <v>141</v>
      </c>
      <c r="C360">
        <v>359</v>
      </c>
      <c r="D360" t="s">
        <v>153</v>
      </c>
      <c r="E360" t="s">
        <v>176</v>
      </c>
      <c r="F360" t="s">
        <v>118</v>
      </c>
      <c r="G360">
        <v>9</v>
      </c>
      <c r="H360" t="s">
        <v>185</v>
      </c>
      <c r="I360">
        <v>5</v>
      </c>
      <c r="J360" s="7">
        <v>45342</v>
      </c>
      <c r="K360">
        <v>25.749186989999998</v>
      </c>
      <c r="L360">
        <v>21.7</v>
      </c>
      <c r="M360">
        <v>28.5</v>
      </c>
      <c r="N360">
        <v>6.8</v>
      </c>
      <c r="O360">
        <v>26.3</v>
      </c>
    </row>
    <row r="361" spans="1:15" x14ac:dyDescent="0.25">
      <c r="A361">
        <v>360</v>
      </c>
      <c r="B361" t="s">
        <v>141</v>
      </c>
      <c r="C361">
        <v>360</v>
      </c>
      <c r="D361" t="s">
        <v>153</v>
      </c>
      <c r="E361" t="s">
        <v>176</v>
      </c>
      <c r="F361" t="s">
        <v>118</v>
      </c>
      <c r="G361">
        <v>10</v>
      </c>
      <c r="H361" t="s">
        <v>186</v>
      </c>
      <c r="I361">
        <v>5</v>
      </c>
      <c r="J361" s="7">
        <v>45342</v>
      </c>
      <c r="K361">
        <v>27.727642280000001</v>
      </c>
      <c r="L361">
        <v>23.5</v>
      </c>
      <c r="M361">
        <v>30</v>
      </c>
      <c r="N361">
        <v>6.5</v>
      </c>
      <c r="O361">
        <v>28.4</v>
      </c>
    </row>
    <row r="362" spans="1:15" x14ac:dyDescent="0.25">
      <c r="A362">
        <v>361</v>
      </c>
      <c r="B362" t="s">
        <v>115</v>
      </c>
      <c r="C362">
        <v>361</v>
      </c>
      <c r="D362" t="s">
        <v>153</v>
      </c>
      <c r="E362" t="s">
        <v>154</v>
      </c>
      <c r="F362" t="s">
        <v>118</v>
      </c>
      <c r="G362">
        <v>1</v>
      </c>
      <c r="H362" t="s">
        <v>155</v>
      </c>
      <c r="I362">
        <v>6</v>
      </c>
      <c r="J362" s="7">
        <v>45343</v>
      </c>
      <c r="K362">
        <v>28.319491530000001</v>
      </c>
      <c r="L362">
        <v>25.5</v>
      </c>
      <c r="M362">
        <v>29.7</v>
      </c>
      <c r="N362">
        <v>4.2</v>
      </c>
      <c r="O362">
        <v>28.5</v>
      </c>
    </row>
    <row r="363" spans="1:15" x14ac:dyDescent="0.25">
      <c r="A363">
        <v>362</v>
      </c>
      <c r="B363" t="s">
        <v>115</v>
      </c>
      <c r="C363">
        <v>362</v>
      </c>
      <c r="D363" t="s">
        <v>153</v>
      </c>
      <c r="E363" t="s">
        <v>154</v>
      </c>
      <c r="F363" t="s">
        <v>118</v>
      </c>
      <c r="G363">
        <v>2</v>
      </c>
      <c r="H363" t="s">
        <v>156</v>
      </c>
      <c r="I363">
        <v>6</v>
      </c>
      <c r="J363" s="7">
        <v>45343</v>
      </c>
      <c r="K363">
        <v>27.951694920000001</v>
      </c>
      <c r="L363">
        <v>24.6</v>
      </c>
      <c r="M363">
        <v>29.6</v>
      </c>
      <c r="N363">
        <v>5</v>
      </c>
      <c r="O363">
        <v>28.3</v>
      </c>
    </row>
    <row r="364" spans="1:15" x14ac:dyDescent="0.25">
      <c r="A364">
        <v>363</v>
      </c>
      <c r="B364" t="s">
        <v>115</v>
      </c>
      <c r="C364">
        <v>363</v>
      </c>
      <c r="D364" t="s">
        <v>153</v>
      </c>
      <c r="E364" t="s">
        <v>154</v>
      </c>
      <c r="F364" t="s">
        <v>118</v>
      </c>
      <c r="G364">
        <v>3</v>
      </c>
      <c r="H364" t="s">
        <v>157</v>
      </c>
      <c r="I364">
        <v>6</v>
      </c>
      <c r="J364" s="7">
        <v>45343</v>
      </c>
      <c r="K364">
        <v>27.32881356</v>
      </c>
      <c r="L364">
        <v>24.6</v>
      </c>
      <c r="M364">
        <v>28.3</v>
      </c>
      <c r="N364">
        <v>3.7</v>
      </c>
      <c r="O364">
        <v>27.7</v>
      </c>
    </row>
    <row r="365" spans="1:15" x14ac:dyDescent="0.25">
      <c r="A365">
        <v>364</v>
      </c>
      <c r="B365" t="s">
        <v>115</v>
      </c>
      <c r="C365">
        <v>364</v>
      </c>
      <c r="D365" t="s">
        <v>153</v>
      </c>
      <c r="E365" t="s">
        <v>154</v>
      </c>
      <c r="F365" t="s">
        <v>118</v>
      </c>
      <c r="G365">
        <v>4</v>
      </c>
      <c r="H365" t="s">
        <v>158</v>
      </c>
      <c r="I365">
        <v>6</v>
      </c>
      <c r="J365" s="7">
        <v>45343</v>
      </c>
      <c r="K365">
        <v>27.261864410000001</v>
      </c>
      <c r="L365">
        <v>24.2</v>
      </c>
      <c r="M365">
        <v>28.4</v>
      </c>
      <c r="N365">
        <v>4.2</v>
      </c>
      <c r="O365">
        <v>27.7</v>
      </c>
    </row>
    <row r="366" spans="1:15" x14ac:dyDescent="0.25">
      <c r="A366">
        <v>365</v>
      </c>
      <c r="B366" t="s">
        <v>115</v>
      </c>
      <c r="C366">
        <v>365</v>
      </c>
      <c r="D366" t="s">
        <v>153</v>
      </c>
      <c r="E366" t="s">
        <v>154</v>
      </c>
      <c r="F366" t="s">
        <v>118</v>
      </c>
      <c r="G366">
        <v>5</v>
      </c>
      <c r="H366" t="s">
        <v>159</v>
      </c>
      <c r="I366">
        <v>6</v>
      </c>
      <c r="J366" s="7">
        <v>45343</v>
      </c>
      <c r="K366">
        <v>26.577966100000001</v>
      </c>
      <c r="L366">
        <v>23.6</v>
      </c>
      <c r="M366">
        <v>27.7</v>
      </c>
      <c r="N366">
        <v>4.0999999999999996</v>
      </c>
      <c r="O366">
        <v>27.05</v>
      </c>
    </row>
    <row r="367" spans="1:15" x14ac:dyDescent="0.25">
      <c r="A367">
        <v>366</v>
      </c>
      <c r="B367" t="s">
        <v>115</v>
      </c>
      <c r="C367">
        <v>366</v>
      </c>
      <c r="D367" t="s">
        <v>153</v>
      </c>
      <c r="E367" t="s">
        <v>154</v>
      </c>
      <c r="F367" t="s">
        <v>118</v>
      </c>
      <c r="G367">
        <v>6</v>
      </c>
      <c r="H367" t="s">
        <v>160</v>
      </c>
      <c r="I367">
        <v>6</v>
      </c>
      <c r="J367" s="7">
        <v>45343</v>
      </c>
      <c r="K367">
        <v>26.022457630000002</v>
      </c>
      <c r="L367">
        <v>23.1</v>
      </c>
      <c r="M367">
        <v>27.2</v>
      </c>
      <c r="N367">
        <v>4.0999999999999996</v>
      </c>
      <c r="O367">
        <v>26.4</v>
      </c>
    </row>
    <row r="368" spans="1:15" x14ac:dyDescent="0.25">
      <c r="A368">
        <v>367</v>
      </c>
      <c r="B368" t="s">
        <v>115</v>
      </c>
      <c r="C368">
        <v>367</v>
      </c>
      <c r="D368" t="s">
        <v>153</v>
      </c>
      <c r="E368" t="s">
        <v>154</v>
      </c>
      <c r="F368" t="s">
        <v>118</v>
      </c>
      <c r="G368">
        <v>7</v>
      </c>
      <c r="H368" t="s">
        <v>161</v>
      </c>
      <c r="I368">
        <v>6</v>
      </c>
      <c r="J368" s="7">
        <v>45343</v>
      </c>
      <c r="K368">
        <v>26.359745759999999</v>
      </c>
      <c r="L368">
        <v>23.2</v>
      </c>
      <c r="M368">
        <v>27.8</v>
      </c>
      <c r="N368">
        <v>4.5999999999999996</v>
      </c>
      <c r="O368">
        <v>26.7</v>
      </c>
    </row>
    <row r="369" spans="1:15" x14ac:dyDescent="0.25">
      <c r="A369">
        <v>368</v>
      </c>
      <c r="B369" t="s">
        <v>115</v>
      </c>
      <c r="C369">
        <v>368</v>
      </c>
      <c r="D369" t="s">
        <v>153</v>
      </c>
      <c r="E369" t="s">
        <v>154</v>
      </c>
      <c r="F369" t="s">
        <v>118</v>
      </c>
      <c r="G369">
        <v>8</v>
      </c>
      <c r="H369" t="s">
        <v>162</v>
      </c>
      <c r="I369">
        <v>6</v>
      </c>
      <c r="J369" s="7">
        <v>45343</v>
      </c>
      <c r="K369">
        <v>29.298305079999999</v>
      </c>
      <c r="L369">
        <v>26.9</v>
      </c>
      <c r="M369">
        <v>30.3</v>
      </c>
      <c r="N369">
        <v>3.4</v>
      </c>
      <c r="O369">
        <v>29.5</v>
      </c>
    </row>
    <row r="370" spans="1:15" x14ac:dyDescent="0.25">
      <c r="A370">
        <v>369</v>
      </c>
      <c r="B370" t="s">
        <v>115</v>
      </c>
      <c r="C370">
        <v>369</v>
      </c>
      <c r="D370" t="s">
        <v>153</v>
      </c>
      <c r="E370" t="s">
        <v>154</v>
      </c>
      <c r="F370" t="s">
        <v>118</v>
      </c>
      <c r="G370">
        <v>9</v>
      </c>
      <c r="H370" t="s">
        <v>163</v>
      </c>
      <c r="I370">
        <v>6</v>
      </c>
      <c r="J370" s="7">
        <v>45343</v>
      </c>
      <c r="K370">
        <v>27.2</v>
      </c>
      <c r="L370">
        <v>24.1</v>
      </c>
      <c r="M370">
        <v>28.2</v>
      </c>
      <c r="N370">
        <v>4.0999999999999996</v>
      </c>
      <c r="O370">
        <v>27.55</v>
      </c>
    </row>
    <row r="371" spans="1:15" x14ac:dyDescent="0.25">
      <c r="A371">
        <v>370</v>
      </c>
      <c r="B371" t="s">
        <v>115</v>
      </c>
      <c r="C371">
        <v>370</v>
      </c>
      <c r="D371" t="s">
        <v>153</v>
      </c>
      <c r="E371" t="s">
        <v>154</v>
      </c>
      <c r="F371" t="s">
        <v>118</v>
      </c>
      <c r="G371">
        <v>10</v>
      </c>
      <c r="H371" t="s">
        <v>164</v>
      </c>
      <c r="I371">
        <v>6</v>
      </c>
      <c r="J371" s="7">
        <v>45343</v>
      </c>
      <c r="K371">
        <v>26.375423730000001</v>
      </c>
      <c r="L371">
        <v>22.8</v>
      </c>
      <c r="M371">
        <v>27.7</v>
      </c>
      <c r="N371">
        <v>4.9000000000000004</v>
      </c>
      <c r="O371">
        <v>26.9</v>
      </c>
    </row>
    <row r="372" spans="1:15" x14ac:dyDescent="0.25">
      <c r="A372">
        <v>371</v>
      </c>
      <c r="B372" t="s">
        <v>129</v>
      </c>
      <c r="C372">
        <v>371</v>
      </c>
      <c r="D372" t="s">
        <v>153</v>
      </c>
      <c r="E372" t="s">
        <v>165</v>
      </c>
      <c r="F372" t="s">
        <v>118</v>
      </c>
      <c r="G372">
        <v>1</v>
      </c>
      <c r="H372" t="s">
        <v>166</v>
      </c>
      <c r="I372">
        <v>6</v>
      </c>
      <c r="J372" s="7">
        <v>45343</v>
      </c>
      <c r="K372">
        <v>28.56144068</v>
      </c>
      <c r="L372">
        <v>25.5</v>
      </c>
      <c r="M372">
        <v>29.9</v>
      </c>
      <c r="N372">
        <v>4.4000000000000004</v>
      </c>
      <c r="O372">
        <v>28.7</v>
      </c>
    </row>
    <row r="373" spans="1:15" x14ac:dyDescent="0.25">
      <c r="A373">
        <v>372</v>
      </c>
      <c r="B373" t="s">
        <v>129</v>
      </c>
      <c r="C373">
        <v>372</v>
      </c>
      <c r="D373" t="s">
        <v>153</v>
      </c>
      <c r="E373" t="s">
        <v>165</v>
      </c>
      <c r="F373" t="s">
        <v>118</v>
      </c>
      <c r="G373">
        <v>2</v>
      </c>
      <c r="H373" t="s">
        <v>167</v>
      </c>
      <c r="I373">
        <v>6</v>
      </c>
      <c r="J373" s="7">
        <v>45343</v>
      </c>
      <c r="K373">
        <v>28.247881360000001</v>
      </c>
      <c r="L373">
        <v>24.7</v>
      </c>
      <c r="M373">
        <v>30.4</v>
      </c>
      <c r="N373">
        <v>5.7</v>
      </c>
      <c r="O373">
        <v>28.55</v>
      </c>
    </row>
    <row r="374" spans="1:15" x14ac:dyDescent="0.25">
      <c r="A374">
        <v>373</v>
      </c>
      <c r="B374" t="s">
        <v>129</v>
      </c>
      <c r="C374">
        <v>373</v>
      </c>
      <c r="D374" t="s">
        <v>153</v>
      </c>
      <c r="E374" t="s">
        <v>165</v>
      </c>
      <c r="F374" t="s">
        <v>118</v>
      </c>
      <c r="G374">
        <v>3</v>
      </c>
      <c r="H374" t="s">
        <v>168</v>
      </c>
      <c r="I374">
        <v>6</v>
      </c>
      <c r="J374" s="7">
        <v>45343</v>
      </c>
      <c r="K374">
        <v>28.905508470000001</v>
      </c>
      <c r="L374">
        <v>26.1</v>
      </c>
      <c r="M374">
        <v>30.3</v>
      </c>
      <c r="N374">
        <v>4.2</v>
      </c>
      <c r="O374">
        <v>29.1</v>
      </c>
    </row>
    <row r="375" spans="1:15" x14ac:dyDescent="0.25">
      <c r="A375">
        <v>374</v>
      </c>
      <c r="B375" t="s">
        <v>129</v>
      </c>
      <c r="C375">
        <v>374</v>
      </c>
      <c r="D375" t="s">
        <v>153</v>
      </c>
      <c r="E375" t="s">
        <v>165</v>
      </c>
      <c r="F375" t="s">
        <v>118</v>
      </c>
      <c r="G375">
        <v>4</v>
      </c>
      <c r="H375" t="s">
        <v>169</v>
      </c>
      <c r="I375">
        <v>6</v>
      </c>
      <c r="J375" s="7">
        <v>45343</v>
      </c>
      <c r="K375">
        <v>28.084322029999999</v>
      </c>
      <c r="L375">
        <v>25.8</v>
      </c>
      <c r="M375">
        <v>28.9</v>
      </c>
      <c r="N375">
        <v>3.1</v>
      </c>
      <c r="O375">
        <v>28.25</v>
      </c>
    </row>
    <row r="376" spans="1:15" x14ac:dyDescent="0.25">
      <c r="A376">
        <v>375</v>
      </c>
      <c r="B376" t="s">
        <v>129</v>
      </c>
      <c r="C376">
        <v>375</v>
      </c>
      <c r="D376" t="s">
        <v>153</v>
      </c>
      <c r="E376" t="s">
        <v>165</v>
      </c>
      <c r="F376" t="s">
        <v>118</v>
      </c>
      <c r="G376">
        <v>5</v>
      </c>
      <c r="H376" t="s">
        <v>170</v>
      </c>
      <c r="I376">
        <v>6</v>
      </c>
      <c r="J376" s="7">
        <v>45343</v>
      </c>
      <c r="K376">
        <v>27.83813559</v>
      </c>
      <c r="L376">
        <v>25</v>
      </c>
      <c r="M376">
        <v>28.8</v>
      </c>
      <c r="N376">
        <v>3.8</v>
      </c>
      <c r="O376">
        <v>28.3</v>
      </c>
    </row>
    <row r="377" spans="1:15" x14ac:dyDescent="0.25">
      <c r="A377">
        <v>376</v>
      </c>
      <c r="B377" t="s">
        <v>129</v>
      </c>
      <c r="C377">
        <v>376</v>
      </c>
      <c r="D377" t="s">
        <v>153</v>
      </c>
      <c r="E377" t="s">
        <v>165</v>
      </c>
      <c r="F377" t="s">
        <v>118</v>
      </c>
      <c r="G377">
        <v>6</v>
      </c>
      <c r="H377" t="s">
        <v>171</v>
      </c>
      <c r="I377">
        <v>6</v>
      </c>
      <c r="J377" s="7">
        <v>45343</v>
      </c>
      <c r="K377">
        <v>28.271610169999999</v>
      </c>
      <c r="L377">
        <v>26.4</v>
      </c>
      <c r="M377">
        <v>29</v>
      </c>
      <c r="N377">
        <v>2.6</v>
      </c>
      <c r="O377">
        <v>28.6</v>
      </c>
    </row>
    <row r="378" spans="1:15" x14ac:dyDescent="0.25">
      <c r="A378">
        <v>377</v>
      </c>
      <c r="B378" t="s">
        <v>129</v>
      </c>
      <c r="C378">
        <v>377</v>
      </c>
      <c r="D378" t="s">
        <v>153</v>
      </c>
      <c r="E378" t="s">
        <v>165</v>
      </c>
      <c r="F378" t="s">
        <v>118</v>
      </c>
      <c r="G378">
        <v>7</v>
      </c>
      <c r="H378" t="s">
        <v>172</v>
      </c>
      <c r="I378">
        <v>6</v>
      </c>
      <c r="J378" s="7">
        <v>45343</v>
      </c>
      <c r="K378">
        <v>28.772457630000002</v>
      </c>
      <c r="L378">
        <v>25.6</v>
      </c>
      <c r="M378">
        <v>30.3</v>
      </c>
      <c r="N378">
        <v>4.7</v>
      </c>
      <c r="O378">
        <v>29.05</v>
      </c>
    </row>
    <row r="379" spans="1:15" x14ac:dyDescent="0.25">
      <c r="A379">
        <v>378</v>
      </c>
      <c r="B379" t="s">
        <v>129</v>
      </c>
      <c r="C379">
        <v>378</v>
      </c>
      <c r="D379" t="s">
        <v>153</v>
      </c>
      <c r="E379" t="s">
        <v>165</v>
      </c>
      <c r="F379" t="s">
        <v>118</v>
      </c>
      <c r="G379">
        <v>8</v>
      </c>
      <c r="H379" t="s">
        <v>173</v>
      </c>
      <c r="I379">
        <v>6</v>
      </c>
      <c r="J379" s="7">
        <v>45343</v>
      </c>
      <c r="K379">
        <v>25.886864410000001</v>
      </c>
      <c r="L379">
        <v>23</v>
      </c>
      <c r="M379">
        <v>27.2</v>
      </c>
      <c r="N379">
        <v>4.2</v>
      </c>
      <c r="O379">
        <v>26.3</v>
      </c>
    </row>
    <row r="380" spans="1:15" x14ac:dyDescent="0.25">
      <c r="A380">
        <v>379</v>
      </c>
      <c r="B380" t="s">
        <v>129</v>
      </c>
      <c r="C380">
        <v>379</v>
      </c>
      <c r="D380" t="s">
        <v>153</v>
      </c>
      <c r="E380" t="s">
        <v>165</v>
      </c>
      <c r="F380" t="s">
        <v>118</v>
      </c>
      <c r="G380">
        <v>9</v>
      </c>
      <c r="H380" t="s">
        <v>174</v>
      </c>
      <c r="I380">
        <v>6</v>
      </c>
      <c r="J380" s="7">
        <v>45343</v>
      </c>
      <c r="K380">
        <v>28.49661017</v>
      </c>
      <c r="L380">
        <v>26</v>
      </c>
      <c r="M380">
        <v>29.6</v>
      </c>
      <c r="N380">
        <v>3.6</v>
      </c>
      <c r="O380">
        <v>29</v>
      </c>
    </row>
    <row r="381" spans="1:15" x14ac:dyDescent="0.25">
      <c r="A381">
        <v>380</v>
      </c>
      <c r="B381" t="s">
        <v>129</v>
      </c>
      <c r="C381">
        <v>380</v>
      </c>
      <c r="D381" t="s">
        <v>153</v>
      </c>
      <c r="E381" t="s">
        <v>165</v>
      </c>
      <c r="F381" t="s">
        <v>118</v>
      </c>
      <c r="G381">
        <v>10</v>
      </c>
      <c r="H381" t="s">
        <v>175</v>
      </c>
      <c r="I381">
        <v>6</v>
      </c>
      <c r="J381" s="7">
        <v>45343</v>
      </c>
      <c r="K381">
        <v>29.035593219999999</v>
      </c>
      <c r="L381">
        <v>26.1</v>
      </c>
      <c r="M381">
        <v>30.5</v>
      </c>
      <c r="N381">
        <v>4.4000000000000004</v>
      </c>
      <c r="O381">
        <v>29.3</v>
      </c>
    </row>
    <row r="382" spans="1:15" x14ac:dyDescent="0.25">
      <c r="A382">
        <v>381</v>
      </c>
      <c r="B382" t="s">
        <v>141</v>
      </c>
      <c r="C382">
        <v>381</v>
      </c>
      <c r="D382" t="s">
        <v>153</v>
      </c>
      <c r="E382" t="s">
        <v>176</v>
      </c>
      <c r="F382" t="s">
        <v>118</v>
      </c>
      <c r="G382">
        <v>1</v>
      </c>
      <c r="H382" t="s">
        <v>177</v>
      </c>
      <c r="I382">
        <v>6</v>
      </c>
      <c r="J382" s="7">
        <v>45343</v>
      </c>
      <c r="K382">
        <v>30.375</v>
      </c>
      <c r="L382">
        <v>25.3</v>
      </c>
      <c r="M382">
        <v>33.700000000000003</v>
      </c>
      <c r="N382">
        <v>8.4</v>
      </c>
      <c r="O382">
        <v>30.35</v>
      </c>
    </row>
    <row r="383" spans="1:15" x14ac:dyDescent="0.25">
      <c r="A383">
        <v>382</v>
      </c>
      <c r="B383" t="s">
        <v>141</v>
      </c>
      <c r="C383">
        <v>382</v>
      </c>
      <c r="D383" t="s">
        <v>153</v>
      </c>
      <c r="E383" t="s">
        <v>176</v>
      </c>
      <c r="F383" t="s">
        <v>118</v>
      </c>
      <c r="G383">
        <v>2</v>
      </c>
      <c r="H383" t="s">
        <v>178</v>
      </c>
      <c r="I383">
        <v>6</v>
      </c>
      <c r="J383" s="7">
        <v>45343</v>
      </c>
      <c r="K383">
        <v>29.813135590000002</v>
      </c>
      <c r="L383">
        <v>24.9</v>
      </c>
      <c r="M383">
        <v>32.6</v>
      </c>
      <c r="N383">
        <v>7.7</v>
      </c>
      <c r="O383">
        <v>30.35</v>
      </c>
    </row>
    <row r="384" spans="1:15" x14ac:dyDescent="0.25">
      <c r="A384">
        <v>383</v>
      </c>
      <c r="B384" t="s">
        <v>141</v>
      </c>
      <c r="C384">
        <v>383</v>
      </c>
      <c r="D384" t="s">
        <v>153</v>
      </c>
      <c r="E384" t="s">
        <v>176</v>
      </c>
      <c r="F384" t="s">
        <v>118</v>
      </c>
      <c r="G384">
        <v>3</v>
      </c>
      <c r="H384" t="s">
        <v>179</v>
      </c>
      <c r="I384">
        <v>6</v>
      </c>
      <c r="J384" s="7">
        <v>45343</v>
      </c>
      <c r="K384">
        <v>31.97711864</v>
      </c>
      <c r="L384">
        <v>26.1</v>
      </c>
      <c r="M384">
        <v>36.1</v>
      </c>
      <c r="N384">
        <v>10</v>
      </c>
      <c r="O384">
        <v>32.15</v>
      </c>
    </row>
    <row r="385" spans="1:15" x14ac:dyDescent="0.25">
      <c r="A385">
        <v>384</v>
      </c>
      <c r="B385" t="s">
        <v>141</v>
      </c>
      <c r="C385">
        <v>384</v>
      </c>
      <c r="D385" t="s">
        <v>153</v>
      </c>
      <c r="E385" t="s">
        <v>176</v>
      </c>
      <c r="F385" t="s">
        <v>118</v>
      </c>
      <c r="G385">
        <v>4</v>
      </c>
      <c r="H385" t="s">
        <v>180</v>
      </c>
      <c r="I385">
        <v>6</v>
      </c>
      <c r="J385" s="7">
        <v>45343</v>
      </c>
      <c r="K385">
        <v>28.005508469999999</v>
      </c>
      <c r="L385">
        <v>23</v>
      </c>
      <c r="M385">
        <v>31.6</v>
      </c>
      <c r="N385">
        <v>8.6</v>
      </c>
      <c r="O385">
        <v>27.85</v>
      </c>
    </row>
    <row r="386" spans="1:15" x14ac:dyDescent="0.25">
      <c r="A386">
        <v>385</v>
      </c>
      <c r="B386" t="s">
        <v>141</v>
      </c>
      <c r="C386">
        <v>385</v>
      </c>
      <c r="D386" t="s">
        <v>153</v>
      </c>
      <c r="E386" t="s">
        <v>176</v>
      </c>
      <c r="F386" t="s">
        <v>118</v>
      </c>
      <c r="G386">
        <v>5</v>
      </c>
      <c r="H386" t="s">
        <v>181</v>
      </c>
      <c r="I386">
        <v>6</v>
      </c>
      <c r="J386" s="7">
        <v>45343</v>
      </c>
      <c r="K386">
        <v>26.962288139999998</v>
      </c>
      <c r="L386">
        <v>22.6</v>
      </c>
      <c r="M386">
        <v>29.5</v>
      </c>
      <c r="N386">
        <v>6.9</v>
      </c>
      <c r="O386">
        <v>27.15</v>
      </c>
    </row>
    <row r="387" spans="1:15" x14ac:dyDescent="0.25">
      <c r="A387">
        <v>386</v>
      </c>
      <c r="B387" t="s">
        <v>141</v>
      </c>
      <c r="C387">
        <v>386</v>
      </c>
      <c r="D387" t="s">
        <v>153</v>
      </c>
      <c r="E387" t="s">
        <v>176</v>
      </c>
      <c r="F387" t="s">
        <v>118</v>
      </c>
      <c r="G387">
        <v>6</v>
      </c>
      <c r="H387" t="s">
        <v>182</v>
      </c>
      <c r="I387">
        <v>6</v>
      </c>
      <c r="J387" s="7">
        <v>45343</v>
      </c>
      <c r="K387">
        <v>29.10169492</v>
      </c>
      <c r="L387">
        <v>24.2</v>
      </c>
      <c r="M387">
        <v>32</v>
      </c>
      <c r="N387">
        <v>7.8</v>
      </c>
      <c r="O387">
        <v>29.5</v>
      </c>
    </row>
    <row r="388" spans="1:15" x14ac:dyDescent="0.25">
      <c r="A388">
        <v>387</v>
      </c>
      <c r="B388" t="s">
        <v>141</v>
      </c>
      <c r="C388">
        <v>387</v>
      </c>
      <c r="D388" t="s">
        <v>153</v>
      </c>
      <c r="E388" t="s">
        <v>176</v>
      </c>
      <c r="F388" t="s">
        <v>118</v>
      </c>
      <c r="G388">
        <v>7</v>
      </c>
      <c r="H388" t="s">
        <v>183</v>
      </c>
      <c r="I388">
        <v>6</v>
      </c>
      <c r="J388" s="7">
        <v>45343</v>
      </c>
      <c r="K388">
        <v>31.648728810000001</v>
      </c>
      <c r="L388">
        <v>27.1</v>
      </c>
      <c r="M388">
        <v>34.700000000000003</v>
      </c>
      <c r="N388">
        <v>7.6</v>
      </c>
      <c r="O388">
        <v>32</v>
      </c>
    </row>
    <row r="389" spans="1:15" x14ac:dyDescent="0.25">
      <c r="A389">
        <v>388</v>
      </c>
      <c r="B389" t="s">
        <v>141</v>
      </c>
      <c r="C389">
        <v>388</v>
      </c>
      <c r="D389" t="s">
        <v>153</v>
      </c>
      <c r="E389" t="s">
        <v>176</v>
      </c>
      <c r="F389" t="s">
        <v>118</v>
      </c>
      <c r="G389">
        <v>8</v>
      </c>
      <c r="H389" t="s">
        <v>184</v>
      </c>
      <c r="I389">
        <v>6</v>
      </c>
      <c r="J389" s="7">
        <v>45343</v>
      </c>
      <c r="K389">
        <v>29.211440679999999</v>
      </c>
      <c r="L389">
        <v>24.3</v>
      </c>
      <c r="M389">
        <v>31.9</v>
      </c>
      <c r="N389">
        <v>7.6</v>
      </c>
      <c r="O389">
        <v>29.9</v>
      </c>
    </row>
    <row r="390" spans="1:15" x14ac:dyDescent="0.25">
      <c r="A390">
        <v>389</v>
      </c>
      <c r="B390" t="s">
        <v>141</v>
      </c>
      <c r="C390">
        <v>389</v>
      </c>
      <c r="D390" t="s">
        <v>153</v>
      </c>
      <c r="E390" t="s">
        <v>176</v>
      </c>
      <c r="F390" t="s">
        <v>118</v>
      </c>
      <c r="G390">
        <v>9</v>
      </c>
      <c r="H390" t="s">
        <v>185</v>
      </c>
      <c r="I390">
        <v>6</v>
      </c>
      <c r="J390" s="7">
        <v>45343</v>
      </c>
      <c r="K390">
        <v>26.700847459999999</v>
      </c>
      <c r="L390">
        <v>22</v>
      </c>
      <c r="M390">
        <v>30.8</v>
      </c>
      <c r="N390">
        <v>8.8000000000000007</v>
      </c>
      <c r="O390">
        <v>26.55</v>
      </c>
    </row>
    <row r="391" spans="1:15" x14ac:dyDescent="0.25">
      <c r="A391">
        <v>390</v>
      </c>
      <c r="B391" t="s">
        <v>141</v>
      </c>
      <c r="C391">
        <v>390</v>
      </c>
      <c r="D391" t="s">
        <v>153</v>
      </c>
      <c r="E391" t="s">
        <v>176</v>
      </c>
      <c r="F391" t="s">
        <v>118</v>
      </c>
      <c r="G391">
        <v>10</v>
      </c>
      <c r="H391" t="s">
        <v>186</v>
      </c>
      <c r="I391">
        <v>6</v>
      </c>
      <c r="J391" s="7">
        <v>45343</v>
      </c>
      <c r="K391">
        <v>30.0279661</v>
      </c>
      <c r="L391">
        <v>25.2</v>
      </c>
      <c r="M391">
        <v>33.200000000000003</v>
      </c>
      <c r="N391">
        <v>8</v>
      </c>
      <c r="O391">
        <v>30</v>
      </c>
    </row>
    <row r="392" spans="1:15" x14ac:dyDescent="0.25">
      <c r="A392">
        <v>391</v>
      </c>
      <c r="B392" t="s">
        <v>115</v>
      </c>
      <c r="C392">
        <v>391</v>
      </c>
      <c r="D392" t="s">
        <v>153</v>
      </c>
      <c r="E392" t="s">
        <v>154</v>
      </c>
      <c r="F392" t="s">
        <v>118</v>
      </c>
      <c r="G392">
        <v>1</v>
      </c>
      <c r="H392" t="s">
        <v>155</v>
      </c>
      <c r="I392">
        <v>7</v>
      </c>
      <c r="J392" s="7">
        <v>45344</v>
      </c>
      <c r="K392">
        <v>24.337583890000001</v>
      </c>
      <c r="L392">
        <v>24</v>
      </c>
      <c r="M392">
        <v>24.8</v>
      </c>
      <c r="N392">
        <v>0.8</v>
      </c>
      <c r="O392">
        <v>24.3</v>
      </c>
    </row>
    <row r="393" spans="1:15" x14ac:dyDescent="0.25">
      <c r="A393">
        <v>392</v>
      </c>
      <c r="B393" t="s">
        <v>115</v>
      </c>
      <c r="C393">
        <v>392</v>
      </c>
      <c r="D393" t="s">
        <v>153</v>
      </c>
      <c r="E393" t="s">
        <v>154</v>
      </c>
      <c r="F393" t="s">
        <v>118</v>
      </c>
      <c r="G393">
        <v>2</v>
      </c>
      <c r="H393" t="s">
        <v>156</v>
      </c>
      <c r="I393">
        <v>7</v>
      </c>
      <c r="J393" s="7">
        <v>45344</v>
      </c>
      <c r="K393">
        <v>24.061744969999999</v>
      </c>
      <c r="L393">
        <v>23.9</v>
      </c>
      <c r="M393">
        <v>24.4</v>
      </c>
      <c r="N393">
        <v>0.5</v>
      </c>
      <c r="O393">
        <v>24</v>
      </c>
    </row>
    <row r="394" spans="1:15" x14ac:dyDescent="0.25">
      <c r="A394">
        <v>393</v>
      </c>
      <c r="B394" t="s">
        <v>115</v>
      </c>
      <c r="C394">
        <v>393</v>
      </c>
      <c r="D394" t="s">
        <v>153</v>
      </c>
      <c r="E394" t="s">
        <v>154</v>
      </c>
      <c r="F394" t="s">
        <v>118</v>
      </c>
      <c r="G394">
        <v>3</v>
      </c>
      <c r="H394" t="s">
        <v>157</v>
      </c>
      <c r="I394">
        <v>7</v>
      </c>
      <c r="J394" s="7">
        <v>45344</v>
      </c>
      <c r="K394">
        <v>23.771140939999999</v>
      </c>
      <c r="L394">
        <v>23.5</v>
      </c>
      <c r="M394">
        <v>24.2</v>
      </c>
      <c r="N394">
        <v>0.7</v>
      </c>
      <c r="O394">
        <v>23.7</v>
      </c>
    </row>
    <row r="395" spans="1:15" x14ac:dyDescent="0.25">
      <c r="A395">
        <v>394</v>
      </c>
      <c r="B395" t="s">
        <v>115</v>
      </c>
      <c r="C395">
        <v>394</v>
      </c>
      <c r="D395" t="s">
        <v>153</v>
      </c>
      <c r="E395" t="s">
        <v>154</v>
      </c>
      <c r="F395" t="s">
        <v>118</v>
      </c>
      <c r="G395">
        <v>4</v>
      </c>
      <c r="H395" t="s">
        <v>158</v>
      </c>
      <c r="I395">
        <v>7</v>
      </c>
      <c r="J395" s="7">
        <v>45344</v>
      </c>
      <c r="K395">
        <v>23.798657720000001</v>
      </c>
      <c r="L395">
        <v>23.4</v>
      </c>
      <c r="M395">
        <v>24.2</v>
      </c>
      <c r="N395">
        <v>0.8</v>
      </c>
      <c r="O395">
        <v>23.8</v>
      </c>
    </row>
    <row r="396" spans="1:15" x14ac:dyDescent="0.25">
      <c r="A396">
        <v>395</v>
      </c>
      <c r="B396" t="s">
        <v>115</v>
      </c>
      <c r="C396">
        <v>395</v>
      </c>
      <c r="D396" t="s">
        <v>153</v>
      </c>
      <c r="E396" t="s">
        <v>154</v>
      </c>
      <c r="F396" t="s">
        <v>118</v>
      </c>
      <c r="G396">
        <v>5</v>
      </c>
      <c r="H396" t="s">
        <v>159</v>
      </c>
      <c r="I396">
        <v>7</v>
      </c>
      <c r="J396" s="7">
        <v>45344</v>
      </c>
      <c r="K396">
        <v>23.497315440000001</v>
      </c>
      <c r="L396">
        <v>23.4</v>
      </c>
      <c r="M396">
        <v>23.7</v>
      </c>
      <c r="N396">
        <v>0.3</v>
      </c>
      <c r="O396">
        <v>23.5</v>
      </c>
    </row>
    <row r="397" spans="1:15" x14ac:dyDescent="0.25">
      <c r="A397">
        <v>396</v>
      </c>
      <c r="B397" t="s">
        <v>115</v>
      </c>
      <c r="C397">
        <v>396</v>
      </c>
      <c r="D397" t="s">
        <v>153</v>
      </c>
      <c r="E397" t="s">
        <v>154</v>
      </c>
      <c r="F397" t="s">
        <v>118</v>
      </c>
      <c r="G397">
        <v>6</v>
      </c>
      <c r="H397" t="s">
        <v>160</v>
      </c>
      <c r="I397">
        <v>7</v>
      </c>
      <c r="J397" s="7">
        <v>45344</v>
      </c>
      <c r="K397">
        <v>23.413422820000001</v>
      </c>
      <c r="L397">
        <v>23</v>
      </c>
      <c r="M397">
        <v>23.7</v>
      </c>
      <c r="N397">
        <v>0.7</v>
      </c>
      <c r="O397">
        <v>23.5</v>
      </c>
    </row>
    <row r="398" spans="1:15" x14ac:dyDescent="0.25">
      <c r="A398">
        <v>397</v>
      </c>
      <c r="B398" t="s">
        <v>115</v>
      </c>
      <c r="C398">
        <v>397</v>
      </c>
      <c r="D398" t="s">
        <v>153</v>
      </c>
      <c r="E398" t="s">
        <v>154</v>
      </c>
      <c r="F398" t="s">
        <v>118</v>
      </c>
      <c r="G398">
        <v>7</v>
      </c>
      <c r="H398" t="s">
        <v>161</v>
      </c>
      <c r="I398">
        <v>7</v>
      </c>
      <c r="J398" s="7">
        <v>45344</v>
      </c>
      <c r="K398">
        <v>23.475838929999998</v>
      </c>
      <c r="L398">
        <v>23.3</v>
      </c>
      <c r="M398">
        <v>23.8</v>
      </c>
      <c r="N398">
        <v>0.5</v>
      </c>
      <c r="O398">
        <v>23.4</v>
      </c>
    </row>
    <row r="399" spans="1:15" x14ac:dyDescent="0.25">
      <c r="A399">
        <v>398</v>
      </c>
      <c r="B399" t="s">
        <v>115</v>
      </c>
      <c r="C399">
        <v>398</v>
      </c>
      <c r="D399" t="s">
        <v>153</v>
      </c>
      <c r="E399" t="s">
        <v>154</v>
      </c>
      <c r="F399" t="s">
        <v>118</v>
      </c>
      <c r="G399">
        <v>8</v>
      </c>
      <c r="H399" t="s">
        <v>162</v>
      </c>
      <c r="I399">
        <v>7</v>
      </c>
      <c r="J399" s="7">
        <v>45344</v>
      </c>
      <c r="K399">
        <v>24.253020129999999</v>
      </c>
      <c r="L399">
        <v>23.9</v>
      </c>
      <c r="M399">
        <v>25</v>
      </c>
      <c r="N399">
        <v>1.1000000000000001</v>
      </c>
      <c r="O399">
        <v>24.1</v>
      </c>
    </row>
    <row r="400" spans="1:15" x14ac:dyDescent="0.25">
      <c r="A400">
        <v>399</v>
      </c>
      <c r="B400" t="s">
        <v>115</v>
      </c>
      <c r="C400">
        <v>399</v>
      </c>
      <c r="D400" t="s">
        <v>153</v>
      </c>
      <c r="E400" t="s">
        <v>154</v>
      </c>
      <c r="F400" t="s">
        <v>118</v>
      </c>
      <c r="G400">
        <v>9</v>
      </c>
      <c r="H400" t="s">
        <v>163</v>
      </c>
      <c r="I400">
        <v>7</v>
      </c>
      <c r="J400" s="7">
        <v>45344</v>
      </c>
      <c r="K400">
        <v>23.86644295</v>
      </c>
      <c r="L400">
        <v>23.4</v>
      </c>
      <c r="M400">
        <v>24.4</v>
      </c>
      <c r="N400">
        <v>1</v>
      </c>
      <c r="O400">
        <v>23.8</v>
      </c>
    </row>
    <row r="401" spans="1:15" x14ac:dyDescent="0.25">
      <c r="A401">
        <v>400</v>
      </c>
      <c r="B401" t="s">
        <v>115</v>
      </c>
      <c r="C401">
        <v>400</v>
      </c>
      <c r="D401" t="s">
        <v>153</v>
      </c>
      <c r="E401" t="s">
        <v>154</v>
      </c>
      <c r="F401" t="s">
        <v>118</v>
      </c>
      <c r="G401">
        <v>10</v>
      </c>
      <c r="H401" t="s">
        <v>164</v>
      </c>
      <c r="I401">
        <v>7</v>
      </c>
      <c r="J401" s="7">
        <v>45344</v>
      </c>
      <c r="K401">
        <v>23.508053690000001</v>
      </c>
      <c r="L401">
        <v>23.3</v>
      </c>
      <c r="M401">
        <v>23.7</v>
      </c>
      <c r="N401">
        <v>0.4</v>
      </c>
      <c r="O401">
        <v>23.5</v>
      </c>
    </row>
    <row r="402" spans="1:15" x14ac:dyDescent="0.25">
      <c r="A402">
        <v>401</v>
      </c>
      <c r="B402" t="s">
        <v>129</v>
      </c>
      <c r="C402">
        <v>401</v>
      </c>
      <c r="D402" t="s">
        <v>153</v>
      </c>
      <c r="E402" t="s">
        <v>165</v>
      </c>
      <c r="F402" t="s">
        <v>118</v>
      </c>
      <c r="G402">
        <v>1</v>
      </c>
      <c r="H402" t="s">
        <v>166</v>
      </c>
      <c r="I402">
        <v>7</v>
      </c>
      <c r="J402" s="7">
        <v>45344</v>
      </c>
      <c r="K402">
        <v>23.230872479999999</v>
      </c>
      <c r="L402">
        <v>20.5</v>
      </c>
      <c r="M402">
        <v>24.5</v>
      </c>
      <c r="N402">
        <v>4</v>
      </c>
      <c r="O402">
        <v>24</v>
      </c>
    </row>
    <row r="403" spans="1:15" x14ac:dyDescent="0.25">
      <c r="A403">
        <v>402</v>
      </c>
      <c r="B403" t="s">
        <v>129</v>
      </c>
      <c r="C403">
        <v>402</v>
      </c>
      <c r="D403" t="s">
        <v>153</v>
      </c>
      <c r="E403" t="s">
        <v>165</v>
      </c>
      <c r="F403" t="s">
        <v>118</v>
      </c>
      <c r="G403">
        <v>2</v>
      </c>
      <c r="H403" t="s">
        <v>167</v>
      </c>
      <c r="I403">
        <v>7</v>
      </c>
      <c r="J403" s="7">
        <v>45344</v>
      </c>
      <c r="K403">
        <v>23.252348990000002</v>
      </c>
      <c r="L403">
        <v>19.5</v>
      </c>
      <c r="M403">
        <v>24.8</v>
      </c>
      <c r="N403">
        <v>5.3</v>
      </c>
      <c r="O403">
        <v>24.4</v>
      </c>
    </row>
    <row r="404" spans="1:15" x14ac:dyDescent="0.25">
      <c r="A404">
        <v>403</v>
      </c>
      <c r="B404" t="s">
        <v>129</v>
      </c>
      <c r="C404">
        <v>403</v>
      </c>
      <c r="D404" t="s">
        <v>153</v>
      </c>
      <c r="E404" t="s">
        <v>165</v>
      </c>
      <c r="F404" t="s">
        <v>118</v>
      </c>
      <c r="G404">
        <v>3</v>
      </c>
      <c r="H404" t="s">
        <v>168</v>
      </c>
      <c r="I404">
        <v>7</v>
      </c>
      <c r="J404" s="7">
        <v>45344</v>
      </c>
      <c r="K404">
        <v>23.677181210000001</v>
      </c>
      <c r="L404">
        <v>21.1</v>
      </c>
      <c r="M404">
        <v>24.9</v>
      </c>
      <c r="N404">
        <v>3.8</v>
      </c>
      <c r="O404">
        <v>24.3</v>
      </c>
    </row>
    <row r="405" spans="1:15" x14ac:dyDescent="0.25">
      <c r="A405">
        <v>404</v>
      </c>
      <c r="B405" t="s">
        <v>129</v>
      </c>
      <c r="C405">
        <v>404</v>
      </c>
      <c r="D405" t="s">
        <v>153</v>
      </c>
      <c r="E405" t="s">
        <v>165</v>
      </c>
      <c r="F405" t="s">
        <v>118</v>
      </c>
      <c r="G405">
        <v>4</v>
      </c>
      <c r="H405" t="s">
        <v>169</v>
      </c>
      <c r="I405">
        <v>7</v>
      </c>
      <c r="J405" s="7">
        <v>45344</v>
      </c>
      <c r="K405">
        <v>23.259731540000001</v>
      </c>
      <c r="L405">
        <v>20.399999999999999</v>
      </c>
      <c r="M405">
        <v>24.6</v>
      </c>
      <c r="N405">
        <v>4.2</v>
      </c>
      <c r="O405">
        <v>24</v>
      </c>
    </row>
    <row r="406" spans="1:15" x14ac:dyDescent="0.25">
      <c r="A406">
        <v>405</v>
      </c>
      <c r="B406" t="s">
        <v>129</v>
      </c>
      <c r="C406">
        <v>405</v>
      </c>
      <c r="D406" t="s">
        <v>153</v>
      </c>
      <c r="E406" t="s">
        <v>165</v>
      </c>
      <c r="F406" t="s">
        <v>118</v>
      </c>
      <c r="G406">
        <v>5</v>
      </c>
      <c r="H406" t="s">
        <v>170</v>
      </c>
      <c r="I406">
        <v>7</v>
      </c>
      <c r="J406" s="7">
        <v>45344</v>
      </c>
      <c r="K406">
        <v>22.908724830000001</v>
      </c>
      <c r="L406">
        <v>19.8</v>
      </c>
      <c r="M406">
        <v>24.2</v>
      </c>
      <c r="N406">
        <v>4.4000000000000004</v>
      </c>
      <c r="O406">
        <v>23.7</v>
      </c>
    </row>
    <row r="407" spans="1:15" x14ac:dyDescent="0.25">
      <c r="A407">
        <v>406</v>
      </c>
      <c r="B407" t="s">
        <v>129</v>
      </c>
      <c r="C407">
        <v>406</v>
      </c>
      <c r="D407" t="s">
        <v>153</v>
      </c>
      <c r="E407" t="s">
        <v>165</v>
      </c>
      <c r="F407" t="s">
        <v>118</v>
      </c>
      <c r="G407">
        <v>6</v>
      </c>
      <c r="H407" t="s">
        <v>171</v>
      </c>
      <c r="I407">
        <v>7</v>
      </c>
      <c r="J407" s="7">
        <v>45344</v>
      </c>
      <c r="K407">
        <v>23.506711410000001</v>
      </c>
      <c r="L407">
        <v>21.4</v>
      </c>
      <c r="M407">
        <v>25</v>
      </c>
      <c r="N407">
        <v>3.6</v>
      </c>
      <c r="O407">
        <v>24</v>
      </c>
    </row>
    <row r="408" spans="1:15" x14ac:dyDescent="0.25">
      <c r="A408">
        <v>407</v>
      </c>
      <c r="B408" t="s">
        <v>129</v>
      </c>
      <c r="C408">
        <v>407</v>
      </c>
      <c r="D408" t="s">
        <v>153</v>
      </c>
      <c r="E408" t="s">
        <v>165</v>
      </c>
      <c r="F408" t="s">
        <v>118</v>
      </c>
      <c r="G408">
        <v>7</v>
      </c>
      <c r="H408" t="s">
        <v>172</v>
      </c>
      <c r="I408">
        <v>7</v>
      </c>
      <c r="J408" s="7">
        <v>45344</v>
      </c>
      <c r="K408">
        <v>23.04026846</v>
      </c>
      <c r="L408">
        <v>20.100000000000001</v>
      </c>
      <c r="M408">
        <v>24.6</v>
      </c>
      <c r="N408">
        <v>4.5</v>
      </c>
      <c r="O408">
        <v>24.2</v>
      </c>
    </row>
    <row r="409" spans="1:15" x14ac:dyDescent="0.25">
      <c r="A409">
        <v>408</v>
      </c>
      <c r="B409" t="s">
        <v>129</v>
      </c>
      <c r="C409">
        <v>408</v>
      </c>
      <c r="D409" t="s">
        <v>153</v>
      </c>
      <c r="E409" t="s">
        <v>165</v>
      </c>
      <c r="F409" t="s">
        <v>118</v>
      </c>
      <c r="G409">
        <v>8</v>
      </c>
      <c r="H409" t="s">
        <v>173</v>
      </c>
      <c r="I409">
        <v>7</v>
      </c>
      <c r="J409" s="7">
        <v>45344</v>
      </c>
      <c r="K409">
        <v>22.669798660000001</v>
      </c>
      <c r="L409">
        <v>19.600000000000001</v>
      </c>
      <c r="M409">
        <v>23.9</v>
      </c>
      <c r="N409">
        <v>4.3</v>
      </c>
      <c r="O409">
        <v>23.6</v>
      </c>
    </row>
    <row r="410" spans="1:15" x14ac:dyDescent="0.25">
      <c r="A410">
        <v>409</v>
      </c>
      <c r="B410" t="s">
        <v>129</v>
      </c>
      <c r="C410">
        <v>409</v>
      </c>
      <c r="D410" t="s">
        <v>153</v>
      </c>
      <c r="E410" t="s">
        <v>165</v>
      </c>
      <c r="F410" t="s">
        <v>118</v>
      </c>
      <c r="G410">
        <v>9</v>
      </c>
      <c r="H410" t="s">
        <v>174</v>
      </c>
      <c r="I410">
        <v>7</v>
      </c>
      <c r="J410" s="7">
        <v>45344</v>
      </c>
      <c r="K410">
        <v>23.562416110000001</v>
      </c>
      <c r="L410">
        <v>20.5</v>
      </c>
      <c r="M410">
        <v>24.9</v>
      </c>
      <c r="N410">
        <v>4.4000000000000004</v>
      </c>
      <c r="O410">
        <v>24.3</v>
      </c>
    </row>
    <row r="411" spans="1:15" x14ac:dyDescent="0.25">
      <c r="A411">
        <v>410</v>
      </c>
      <c r="B411" t="s">
        <v>129</v>
      </c>
      <c r="C411">
        <v>410</v>
      </c>
      <c r="D411" t="s">
        <v>153</v>
      </c>
      <c r="E411" t="s">
        <v>165</v>
      </c>
      <c r="F411" t="s">
        <v>118</v>
      </c>
      <c r="G411">
        <v>10</v>
      </c>
      <c r="H411" t="s">
        <v>175</v>
      </c>
      <c r="I411">
        <v>7</v>
      </c>
      <c r="J411" s="7">
        <v>45344</v>
      </c>
      <c r="K411">
        <v>23.419463090000001</v>
      </c>
      <c r="L411">
        <v>20.100000000000001</v>
      </c>
      <c r="M411">
        <v>24.9</v>
      </c>
      <c r="N411">
        <v>4.8</v>
      </c>
      <c r="O411">
        <v>24.1</v>
      </c>
    </row>
    <row r="412" spans="1:15" x14ac:dyDescent="0.25">
      <c r="A412">
        <v>411</v>
      </c>
      <c r="B412" t="s">
        <v>141</v>
      </c>
      <c r="C412">
        <v>411</v>
      </c>
      <c r="D412" t="s">
        <v>153</v>
      </c>
      <c r="E412" t="s">
        <v>176</v>
      </c>
      <c r="F412" t="s">
        <v>118</v>
      </c>
      <c r="G412">
        <v>1</v>
      </c>
      <c r="H412" t="s">
        <v>177</v>
      </c>
      <c r="I412">
        <v>7</v>
      </c>
      <c r="J412" s="7">
        <v>45344</v>
      </c>
      <c r="K412">
        <v>25.104697989999998</v>
      </c>
      <c r="L412">
        <v>24.3</v>
      </c>
      <c r="M412">
        <v>25.7</v>
      </c>
      <c r="N412">
        <v>1.4</v>
      </c>
      <c r="O412">
        <v>25.2</v>
      </c>
    </row>
    <row r="413" spans="1:15" x14ac:dyDescent="0.25">
      <c r="A413">
        <v>412</v>
      </c>
      <c r="B413" t="s">
        <v>141</v>
      </c>
      <c r="C413">
        <v>412</v>
      </c>
      <c r="D413" t="s">
        <v>153</v>
      </c>
      <c r="E413" t="s">
        <v>176</v>
      </c>
      <c r="F413" t="s">
        <v>118</v>
      </c>
      <c r="G413">
        <v>2</v>
      </c>
      <c r="H413" t="s">
        <v>178</v>
      </c>
      <c r="I413">
        <v>7</v>
      </c>
      <c r="J413" s="7">
        <v>45344</v>
      </c>
      <c r="K413">
        <v>24.91275168</v>
      </c>
      <c r="L413">
        <v>24</v>
      </c>
      <c r="M413">
        <v>25.6</v>
      </c>
      <c r="N413">
        <v>1.6</v>
      </c>
      <c r="O413">
        <v>25</v>
      </c>
    </row>
    <row r="414" spans="1:15" x14ac:dyDescent="0.25">
      <c r="A414">
        <v>413</v>
      </c>
      <c r="B414" t="s">
        <v>141</v>
      </c>
      <c r="C414">
        <v>413</v>
      </c>
      <c r="D414" t="s">
        <v>153</v>
      </c>
      <c r="E414" t="s">
        <v>176</v>
      </c>
      <c r="F414" t="s">
        <v>118</v>
      </c>
      <c r="G414">
        <v>3</v>
      </c>
      <c r="H414" t="s">
        <v>179</v>
      </c>
      <c r="I414">
        <v>7</v>
      </c>
      <c r="J414" s="7">
        <v>45344</v>
      </c>
      <c r="K414">
        <v>25.468456379999999</v>
      </c>
      <c r="L414">
        <v>24.7</v>
      </c>
      <c r="M414">
        <v>26</v>
      </c>
      <c r="N414">
        <v>1.3</v>
      </c>
      <c r="O414">
        <v>25.5</v>
      </c>
    </row>
    <row r="415" spans="1:15" x14ac:dyDescent="0.25">
      <c r="A415">
        <v>414</v>
      </c>
      <c r="B415" t="s">
        <v>141</v>
      </c>
      <c r="C415">
        <v>414</v>
      </c>
      <c r="D415" t="s">
        <v>153</v>
      </c>
      <c r="E415" t="s">
        <v>176</v>
      </c>
      <c r="F415" t="s">
        <v>118</v>
      </c>
      <c r="G415">
        <v>4</v>
      </c>
      <c r="H415" t="s">
        <v>180</v>
      </c>
      <c r="I415">
        <v>7</v>
      </c>
      <c r="J415" s="7">
        <v>45344</v>
      </c>
      <c r="K415">
        <v>24.206040269999999</v>
      </c>
      <c r="L415">
        <v>23.6</v>
      </c>
      <c r="M415">
        <v>24.7</v>
      </c>
      <c r="N415">
        <v>1.1000000000000001</v>
      </c>
      <c r="O415">
        <v>24.2</v>
      </c>
    </row>
    <row r="416" spans="1:15" x14ac:dyDescent="0.25">
      <c r="A416">
        <v>415</v>
      </c>
      <c r="B416" t="s">
        <v>141</v>
      </c>
      <c r="C416">
        <v>415</v>
      </c>
      <c r="D416" t="s">
        <v>153</v>
      </c>
      <c r="E416" t="s">
        <v>176</v>
      </c>
      <c r="F416" t="s">
        <v>118</v>
      </c>
      <c r="G416">
        <v>5</v>
      </c>
      <c r="H416" t="s">
        <v>181</v>
      </c>
      <c r="I416">
        <v>7</v>
      </c>
      <c r="J416" s="7">
        <v>45344</v>
      </c>
      <c r="K416">
        <v>24.50939597</v>
      </c>
      <c r="L416">
        <v>23.5</v>
      </c>
      <c r="M416">
        <v>25.6</v>
      </c>
      <c r="N416">
        <v>2.1</v>
      </c>
      <c r="O416">
        <v>24.5</v>
      </c>
    </row>
    <row r="417" spans="1:15" x14ac:dyDescent="0.25">
      <c r="A417">
        <v>416</v>
      </c>
      <c r="B417" t="s">
        <v>141</v>
      </c>
      <c r="C417">
        <v>416</v>
      </c>
      <c r="D417" t="s">
        <v>153</v>
      </c>
      <c r="E417" t="s">
        <v>176</v>
      </c>
      <c r="F417" t="s">
        <v>118</v>
      </c>
      <c r="G417">
        <v>6</v>
      </c>
      <c r="H417" t="s">
        <v>182</v>
      </c>
      <c r="I417">
        <v>7</v>
      </c>
      <c r="J417" s="7">
        <v>45344</v>
      </c>
      <c r="K417">
        <v>25.106040270000001</v>
      </c>
      <c r="L417">
        <v>24</v>
      </c>
      <c r="M417">
        <v>26.1</v>
      </c>
      <c r="N417">
        <v>2.1</v>
      </c>
      <c r="O417">
        <v>25.1</v>
      </c>
    </row>
    <row r="418" spans="1:15" x14ac:dyDescent="0.25">
      <c r="A418">
        <v>417</v>
      </c>
      <c r="B418" t="s">
        <v>141</v>
      </c>
      <c r="C418">
        <v>417</v>
      </c>
      <c r="D418" t="s">
        <v>153</v>
      </c>
      <c r="E418" t="s">
        <v>176</v>
      </c>
      <c r="F418" t="s">
        <v>118</v>
      </c>
      <c r="G418">
        <v>7</v>
      </c>
      <c r="H418" t="s">
        <v>183</v>
      </c>
      <c r="I418">
        <v>7</v>
      </c>
      <c r="J418" s="7">
        <v>45344</v>
      </c>
      <c r="K418">
        <v>25.352348989999999</v>
      </c>
      <c r="L418">
        <v>24.5</v>
      </c>
      <c r="M418">
        <v>26.1</v>
      </c>
      <c r="N418">
        <v>1.6</v>
      </c>
      <c r="O418">
        <v>25.3</v>
      </c>
    </row>
    <row r="419" spans="1:15" x14ac:dyDescent="0.25">
      <c r="A419">
        <v>418</v>
      </c>
      <c r="B419" t="s">
        <v>141</v>
      </c>
      <c r="C419">
        <v>418</v>
      </c>
      <c r="D419" t="s">
        <v>153</v>
      </c>
      <c r="E419" t="s">
        <v>176</v>
      </c>
      <c r="F419" t="s">
        <v>118</v>
      </c>
      <c r="G419">
        <v>8</v>
      </c>
      <c r="H419" t="s">
        <v>184</v>
      </c>
      <c r="I419">
        <v>7</v>
      </c>
      <c r="J419" s="7">
        <v>45344</v>
      </c>
      <c r="K419">
        <v>24.77785235</v>
      </c>
      <c r="L419">
        <v>23.9</v>
      </c>
      <c r="M419">
        <v>25.4</v>
      </c>
      <c r="N419">
        <v>1.5</v>
      </c>
      <c r="O419">
        <v>24.8</v>
      </c>
    </row>
    <row r="420" spans="1:15" x14ac:dyDescent="0.25">
      <c r="A420">
        <v>419</v>
      </c>
      <c r="B420" t="s">
        <v>141</v>
      </c>
      <c r="C420">
        <v>419</v>
      </c>
      <c r="D420" t="s">
        <v>153</v>
      </c>
      <c r="E420" t="s">
        <v>176</v>
      </c>
      <c r="F420" t="s">
        <v>118</v>
      </c>
      <c r="G420">
        <v>9</v>
      </c>
      <c r="H420" t="s">
        <v>185</v>
      </c>
      <c r="I420">
        <v>7</v>
      </c>
      <c r="J420" s="7">
        <v>45344</v>
      </c>
      <c r="K420">
        <v>23.952348990000001</v>
      </c>
      <c r="L420">
        <v>23.1</v>
      </c>
      <c r="M420">
        <v>24.8</v>
      </c>
      <c r="N420">
        <v>1.7</v>
      </c>
      <c r="O420">
        <v>23.9</v>
      </c>
    </row>
    <row r="421" spans="1:15" x14ac:dyDescent="0.25">
      <c r="A421">
        <v>420</v>
      </c>
      <c r="B421" t="s">
        <v>141</v>
      </c>
      <c r="C421">
        <v>420</v>
      </c>
      <c r="D421" t="s">
        <v>153</v>
      </c>
      <c r="E421" t="s">
        <v>176</v>
      </c>
      <c r="F421" t="s">
        <v>118</v>
      </c>
      <c r="G421">
        <v>10</v>
      </c>
      <c r="H421" t="s">
        <v>186</v>
      </c>
      <c r="I421">
        <v>7</v>
      </c>
      <c r="J421" s="7">
        <v>45344</v>
      </c>
      <c r="K421">
        <v>25.513422819999999</v>
      </c>
      <c r="L421">
        <v>24.4</v>
      </c>
      <c r="M421">
        <v>26.5</v>
      </c>
      <c r="N421">
        <v>2.1</v>
      </c>
      <c r="O421">
        <v>25.5</v>
      </c>
    </row>
    <row r="422" spans="1:15" x14ac:dyDescent="0.25">
      <c r="A422">
        <v>421</v>
      </c>
      <c r="B422" t="s">
        <v>115</v>
      </c>
      <c r="C422">
        <v>421</v>
      </c>
      <c r="D422" t="s">
        <v>116</v>
      </c>
      <c r="E422" t="s">
        <v>117</v>
      </c>
      <c r="F422" t="s">
        <v>187</v>
      </c>
      <c r="G422">
        <v>1</v>
      </c>
      <c r="H422" t="s">
        <v>188</v>
      </c>
      <c r="I422">
        <v>1</v>
      </c>
      <c r="J422" s="7">
        <v>45339</v>
      </c>
      <c r="K422">
        <v>26.74396552</v>
      </c>
      <c r="L422">
        <v>22.8</v>
      </c>
      <c r="M422">
        <v>27.9</v>
      </c>
      <c r="N422">
        <v>5.0999999999999996</v>
      </c>
      <c r="O422">
        <v>27.1</v>
      </c>
    </row>
    <row r="423" spans="1:15" x14ac:dyDescent="0.25">
      <c r="A423">
        <v>422</v>
      </c>
      <c r="B423" t="s">
        <v>115</v>
      </c>
      <c r="C423">
        <v>422</v>
      </c>
      <c r="D423" t="s">
        <v>116</v>
      </c>
      <c r="E423" t="s">
        <v>117</v>
      </c>
      <c r="F423" t="s">
        <v>187</v>
      </c>
      <c r="G423">
        <v>2</v>
      </c>
      <c r="H423" t="s">
        <v>189</v>
      </c>
      <c r="I423">
        <v>1</v>
      </c>
      <c r="J423" s="7">
        <v>45339</v>
      </c>
      <c r="K423">
        <v>26.556896550000001</v>
      </c>
      <c r="L423">
        <v>23.1</v>
      </c>
      <c r="M423">
        <v>27.6</v>
      </c>
      <c r="N423">
        <v>4.5</v>
      </c>
      <c r="O423">
        <v>26.8</v>
      </c>
    </row>
    <row r="424" spans="1:15" x14ac:dyDescent="0.25">
      <c r="A424">
        <v>423</v>
      </c>
      <c r="B424" t="s">
        <v>115</v>
      </c>
      <c r="C424">
        <v>423</v>
      </c>
      <c r="D424" t="s">
        <v>116</v>
      </c>
      <c r="E424" t="s">
        <v>117</v>
      </c>
      <c r="F424" t="s">
        <v>187</v>
      </c>
      <c r="G424">
        <v>3</v>
      </c>
      <c r="H424" t="s">
        <v>190</v>
      </c>
      <c r="I424">
        <v>1</v>
      </c>
      <c r="J424" s="7">
        <v>45339</v>
      </c>
      <c r="K424">
        <v>26.034913790000001</v>
      </c>
      <c r="L424">
        <v>22.4</v>
      </c>
      <c r="M424">
        <v>27.1</v>
      </c>
      <c r="N424">
        <v>4.7</v>
      </c>
      <c r="O424">
        <v>26.45</v>
      </c>
    </row>
    <row r="425" spans="1:15" x14ac:dyDescent="0.25">
      <c r="A425">
        <v>424</v>
      </c>
      <c r="B425" t="s">
        <v>115</v>
      </c>
      <c r="C425">
        <v>424</v>
      </c>
      <c r="D425" t="s">
        <v>116</v>
      </c>
      <c r="E425" t="s">
        <v>117</v>
      </c>
      <c r="F425" t="s">
        <v>187</v>
      </c>
      <c r="G425">
        <v>4</v>
      </c>
      <c r="H425" t="s">
        <v>191</v>
      </c>
      <c r="I425">
        <v>1</v>
      </c>
      <c r="J425" s="7">
        <v>45339</v>
      </c>
      <c r="K425">
        <v>26.034913790000001</v>
      </c>
      <c r="L425">
        <v>22.4</v>
      </c>
      <c r="M425">
        <v>27.1</v>
      </c>
      <c r="N425">
        <v>4.7</v>
      </c>
      <c r="O425">
        <v>26.45</v>
      </c>
    </row>
    <row r="426" spans="1:15" x14ac:dyDescent="0.25">
      <c r="A426">
        <v>425</v>
      </c>
      <c r="B426" t="s">
        <v>115</v>
      </c>
      <c r="C426">
        <v>425</v>
      </c>
      <c r="D426" t="s">
        <v>116</v>
      </c>
      <c r="E426" t="s">
        <v>117</v>
      </c>
      <c r="F426" t="s">
        <v>187</v>
      </c>
      <c r="G426">
        <v>5</v>
      </c>
      <c r="H426" t="s">
        <v>192</v>
      </c>
      <c r="I426">
        <v>1</v>
      </c>
      <c r="J426" s="7">
        <v>45339</v>
      </c>
      <c r="K426">
        <v>26.864224140000001</v>
      </c>
      <c r="L426">
        <v>23.4</v>
      </c>
      <c r="M426">
        <v>27.9</v>
      </c>
      <c r="N426">
        <v>4.5</v>
      </c>
      <c r="O426">
        <v>27.05</v>
      </c>
    </row>
    <row r="427" spans="1:15" x14ac:dyDescent="0.25">
      <c r="A427">
        <v>426</v>
      </c>
      <c r="B427" t="s">
        <v>115</v>
      </c>
      <c r="C427">
        <v>426</v>
      </c>
      <c r="D427" t="s">
        <v>116</v>
      </c>
      <c r="E427" t="s">
        <v>117</v>
      </c>
      <c r="F427" t="s">
        <v>187</v>
      </c>
      <c r="G427">
        <v>6</v>
      </c>
      <c r="H427" t="s">
        <v>193</v>
      </c>
      <c r="I427">
        <v>1</v>
      </c>
      <c r="J427" s="7">
        <v>45339</v>
      </c>
      <c r="K427">
        <v>26.426293099999999</v>
      </c>
      <c r="L427">
        <v>22.6</v>
      </c>
      <c r="M427">
        <v>27.5</v>
      </c>
      <c r="N427">
        <v>4.9000000000000004</v>
      </c>
      <c r="O427">
        <v>26.8</v>
      </c>
    </row>
    <row r="428" spans="1:15" x14ac:dyDescent="0.25">
      <c r="A428">
        <v>427</v>
      </c>
      <c r="B428" t="s">
        <v>115</v>
      </c>
      <c r="C428">
        <v>427</v>
      </c>
      <c r="D428" t="s">
        <v>116</v>
      </c>
      <c r="E428" t="s">
        <v>117</v>
      </c>
      <c r="F428" t="s">
        <v>187</v>
      </c>
      <c r="G428">
        <v>7</v>
      </c>
      <c r="H428" t="s">
        <v>194</v>
      </c>
      <c r="I428">
        <v>1</v>
      </c>
      <c r="J428" s="7">
        <v>45339</v>
      </c>
      <c r="K428">
        <v>26.591810339999999</v>
      </c>
      <c r="L428">
        <v>23.4</v>
      </c>
      <c r="M428">
        <v>27.6</v>
      </c>
      <c r="N428">
        <v>4.2</v>
      </c>
      <c r="O428">
        <v>26.7</v>
      </c>
    </row>
    <row r="429" spans="1:15" x14ac:dyDescent="0.25">
      <c r="A429">
        <v>428</v>
      </c>
      <c r="B429" t="s">
        <v>115</v>
      </c>
      <c r="C429">
        <v>428</v>
      </c>
      <c r="D429" t="s">
        <v>116</v>
      </c>
      <c r="E429" t="s">
        <v>117</v>
      </c>
      <c r="F429" t="s">
        <v>187</v>
      </c>
      <c r="G429">
        <v>8</v>
      </c>
      <c r="H429" t="s">
        <v>195</v>
      </c>
      <c r="I429">
        <v>1</v>
      </c>
      <c r="J429" s="7">
        <v>45339</v>
      </c>
      <c r="K429">
        <v>27.128448280000001</v>
      </c>
      <c r="L429">
        <v>23.4</v>
      </c>
      <c r="M429">
        <v>28.2</v>
      </c>
      <c r="N429">
        <v>4.8</v>
      </c>
      <c r="O429">
        <v>27.4</v>
      </c>
    </row>
    <row r="430" spans="1:15" x14ac:dyDescent="0.25">
      <c r="A430">
        <v>429</v>
      </c>
      <c r="B430" t="s">
        <v>115</v>
      </c>
      <c r="C430">
        <v>429</v>
      </c>
      <c r="D430" t="s">
        <v>116</v>
      </c>
      <c r="E430" t="s">
        <v>117</v>
      </c>
      <c r="F430" t="s">
        <v>187</v>
      </c>
      <c r="G430">
        <v>9</v>
      </c>
      <c r="H430" t="s">
        <v>196</v>
      </c>
      <c r="I430">
        <v>1</v>
      </c>
      <c r="J430" s="7">
        <v>45339</v>
      </c>
      <c r="K430">
        <v>26.48577586</v>
      </c>
      <c r="L430">
        <v>22.5</v>
      </c>
      <c r="M430">
        <v>27.5</v>
      </c>
      <c r="N430">
        <v>5</v>
      </c>
      <c r="O430">
        <v>26.7</v>
      </c>
    </row>
    <row r="431" spans="1:15" x14ac:dyDescent="0.25">
      <c r="A431">
        <v>430</v>
      </c>
      <c r="B431" t="s">
        <v>115</v>
      </c>
      <c r="C431">
        <v>430</v>
      </c>
      <c r="D431" t="s">
        <v>116</v>
      </c>
      <c r="E431" t="s">
        <v>117</v>
      </c>
      <c r="F431" t="s">
        <v>187</v>
      </c>
      <c r="G431">
        <v>10</v>
      </c>
      <c r="H431" t="s">
        <v>197</v>
      </c>
      <c r="I431">
        <v>1</v>
      </c>
      <c r="J431" s="7">
        <v>45339</v>
      </c>
      <c r="K431">
        <v>26.56508621</v>
      </c>
      <c r="L431">
        <v>22.7</v>
      </c>
      <c r="M431">
        <v>27.6</v>
      </c>
      <c r="N431">
        <v>4.9000000000000004</v>
      </c>
      <c r="O431">
        <v>26.9</v>
      </c>
    </row>
    <row r="432" spans="1:15" x14ac:dyDescent="0.25">
      <c r="A432">
        <v>431</v>
      </c>
      <c r="B432" t="s">
        <v>129</v>
      </c>
      <c r="C432">
        <v>431</v>
      </c>
      <c r="D432" t="s">
        <v>116</v>
      </c>
      <c r="E432" t="s">
        <v>130</v>
      </c>
      <c r="F432" t="s">
        <v>187</v>
      </c>
      <c r="G432">
        <v>1</v>
      </c>
      <c r="H432" t="s">
        <v>198</v>
      </c>
      <c r="I432">
        <v>1</v>
      </c>
      <c r="J432" s="7">
        <v>45339</v>
      </c>
      <c r="K432">
        <v>32.123706900000002</v>
      </c>
      <c r="L432">
        <v>23.5</v>
      </c>
      <c r="M432">
        <v>34.5</v>
      </c>
      <c r="N432">
        <v>11</v>
      </c>
      <c r="O432">
        <v>33</v>
      </c>
    </row>
    <row r="433" spans="1:15" x14ac:dyDescent="0.25">
      <c r="A433">
        <v>432</v>
      </c>
      <c r="B433" t="s">
        <v>129</v>
      </c>
      <c r="C433">
        <v>432</v>
      </c>
      <c r="D433" t="s">
        <v>116</v>
      </c>
      <c r="E433" t="s">
        <v>130</v>
      </c>
      <c r="F433" t="s">
        <v>187</v>
      </c>
      <c r="G433">
        <v>2</v>
      </c>
      <c r="H433" t="s">
        <v>199</v>
      </c>
      <c r="I433">
        <v>1</v>
      </c>
      <c r="J433" s="7">
        <v>45339</v>
      </c>
      <c r="K433">
        <v>30.572844830000001</v>
      </c>
      <c r="L433">
        <v>22.8</v>
      </c>
      <c r="M433">
        <v>33</v>
      </c>
      <c r="N433">
        <v>10.199999999999999</v>
      </c>
      <c r="O433">
        <v>31.2</v>
      </c>
    </row>
    <row r="434" spans="1:15" x14ac:dyDescent="0.25">
      <c r="A434">
        <v>433</v>
      </c>
      <c r="B434" t="s">
        <v>129</v>
      </c>
      <c r="C434">
        <v>433</v>
      </c>
      <c r="D434" t="s">
        <v>116</v>
      </c>
      <c r="E434" t="s">
        <v>130</v>
      </c>
      <c r="F434" t="s">
        <v>187</v>
      </c>
      <c r="G434">
        <v>3</v>
      </c>
      <c r="H434" t="s">
        <v>200</v>
      </c>
      <c r="I434">
        <v>1</v>
      </c>
      <c r="J434" s="7">
        <v>45339</v>
      </c>
      <c r="K434">
        <v>32.283189659999998</v>
      </c>
      <c r="L434">
        <v>23</v>
      </c>
      <c r="M434">
        <v>36</v>
      </c>
      <c r="N434">
        <v>13</v>
      </c>
      <c r="O434">
        <v>33</v>
      </c>
    </row>
    <row r="435" spans="1:15" x14ac:dyDescent="0.25">
      <c r="A435">
        <v>434</v>
      </c>
      <c r="B435" t="s">
        <v>129</v>
      </c>
      <c r="C435">
        <v>434</v>
      </c>
      <c r="D435" t="s">
        <v>116</v>
      </c>
      <c r="E435" t="s">
        <v>130</v>
      </c>
      <c r="F435" t="s">
        <v>187</v>
      </c>
      <c r="G435">
        <v>4</v>
      </c>
      <c r="H435" t="s">
        <v>201</v>
      </c>
      <c r="I435">
        <v>1</v>
      </c>
      <c r="J435" s="7">
        <v>45339</v>
      </c>
      <c r="K435">
        <v>29.821120690000001</v>
      </c>
      <c r="L435">
        <v>23.1</v>
      </c>
      <c r="M435">
        <v>31.3</v>
      </c>
      <c r="N435">
        <v>8.1999999999999993</v>
      </c>
      <c r="O435">
        <v>30.1</v>
      </c>
    </row>
    <row r="436" spans="1:15" x14ac:dyDescent="0.25">
      <c r="A436">
        <v>435</v>
      </c>
      <c r="B436" t="s">
        <v>129</v>
      </c>
      <c r="C436">
        <v>435</v>
      </c>
      <c r="D436" t="s">
        <v>116</v>
      </c>
      <c r="E436" t="s">
        <v>130</v>
      </c>
      <c r="F436" t="s">
        <v>187</v>
      </c>
      <c r="G436">
        <v>5</v>
      </c>
      <c r="H436" t="s">
        <v>202</v>
      </c>
      <c r="I436">
        <v>1</v>
      </c>
      <c r="J436" s="7">
        <v>45339</v>
      </c>
      <c r="K436">
        <v>31.396551720000001</v>
      </c>
      <c r="L436">
        <v>22.7</v>
      </c>
      <c r="M436">
        <v>35.4</v>
      </c>
      <c r="N436">
        <v>12.7</v>
      </c>
      <c r="O436">
        <v>32.299999999999997</v>
      </c>
    </row>
    <row r="437" spans="1:15" x14ac:dyDescent="0.25">
      <c r="A437">
        <v>436</v>
      </c>
      <c r="B437" t="s">
        <v>129</v>
      </c>
      <c r="C437">
        <v>436</v>
      </c>
      <c r="D437" t="s">
        <v>116</v>
      </c>
      <c r="E437" t="s">
        <v>130</v>
      </c>
      <c r="F437" t="s">
        <v>187</v>
      </c>
      <c r="G437">
        <v>6</v>
      </c>
      <c r="H437" t="s">
        <v>203</v>
      </c>
      <c r="I437">
        <v>1</v>
      </c>
      <c r="J437" s="7">
        <v>45339</v>
      </c>
      <c r="K437">
        <v>30.417672410000002</v>
      </c>
      <c r="L437">
        <v>23.1</v>
      </c>
      <c r="M437">
        <v>33.4</v>
      </c>
      <c r="N437">
        <v>10.3</v>
      </c>
      <c r="O437">
        <v>30.6</v>
      </c>
    </row>
    <row r="438" spans="1:15" x14ac:dyDescent="0.25">
      <c r="A438">
        <v>437</v>
      </c>
      <c r="B438" t="s">
        <v>129</v>
      </c>
      <c r="C438">
        <v>437</v>
      </c>
      <c r="D438" t="s">
        <v>116</v>
      </c>
      <c r="E438" t="s">
        <v>130</v>
      </c>
      <c r="F438" t="s">
        <v>187</v>
      </c>
      <c r="G438">
        <v>7</v>
      </c>
      <c r="H438" t="s">
        <v>204</v>
      </c>
      <c r="I438">
        <v>1</v>
      </c>
      <c r="J438" s="7">
        <v>45339</v>
      </c>
      <c r="K438">
        <v>29.887931030000001</v>
      </c>
      <c r="L438">
        <v>22.9</v>
      </c>
      <c r="M438">
        <v>31.3</v>
      </c>
      <c r="N438">
        <v>8.4</v>
      </c>
      <c r="O438">
        <v>30.3</v>
      </c>
    </row>
    <row r="439" spans="1:15" x14ac:dyDescent="0.25">
      <c r="A439">
        <v>438</v>
      </c>
      <c r="B439" t="s">
        <v>129</v>
      </c>
      <c r="C439">
        <v>438</v>
      </c>
      <c r="D439" t="s">
        <v>116</v>
      </c>
      <c r="E439" t="s">
        <v>130</v>
      </c>
      <c r="F439" t="s">
        <v>187</v>
      </c>
      <c r="G439">
        <v>8</v>
      </c>
      <c r="H439" t="s">
        <v>205</v>
      </c>
      <c r="I439">
        <v>1</v>
      </c>
      <c r="J439" s="7">
        <v>45339</v>
      </c>
      <c r="K439">
        <v>31.864655169999999</v>
      </c>
      <c r="L439">
        <v>24.2</v>
      </c>
      <c r="M439">
        <v>34.200000000000003</v>
      </c>
      <c r="N439">
        <v>10</v>
      </c>
      <c r="O439">
        <v>32.4</v>
      </c>
    </row>
    <row r="440" spans="1:15" x14ac:dyDescent="0.25">
      <c r="A440">
        <v>439</v>
      </c>
      <c r="B440" t="s">
        <v>129</v>
      </c>
      <c r="C440">
        <v>439</v>
      </c>
      <c r="D440" t="s">
        <v>116</v>
      </c>
      <c r="E440" t="s">
        <v>130</v>
      </c>
      <c r="F440" t="s">
        <v>187</v>
      </c>
      <c r="G440">
        <v>9</v>
      </c>
      <c r="H440" t="s">
        <v>206</v>
      </c>
      <c r="I440">
        <v>1</v>
      </c>
      <c r="J440" s="7">
        <v>45339</v>
      </c>
      <c r="K440">
        <v>31.269827589999998</v>
      </c>
      <c r="L440">
        <v>23.7</v>
      </c>
      <c r="M440">
        <v>33.299999999999997</v>
      </c>
      <c r="N440">
        <v>9.6</v>
      </c>
      <c r="O440">
        <v>32.1</v>
      </c>
    </row>
    <row r="441" spans="1:15" x14ac:dyDescent="0.25">
      <c r="A441">
        <v>440</v>
      </c>
      <c r="B441" t="s">
        <v>129</v>
      </c>
      <c r="C441">
        <v>440</v>
      </c>
      <c r="D441" t="s">
        <v>116</v>
      </c>
      <c r="E441" t="s">
        <v>130</v>
      </c>
      <c r="F441" t="s">
        <v>187</v>
      </c>
      <c r="G441">
        <v>10</v>
      </c>
      <c r="H441" t="s">
        <v>207</v>
      </c>
      <c r="I441">
        <v>1</v>
      </c>
      <c r="J441" s="7">
        <v>45339</v>
      </c>
      <c r="K441">
        <v>32.095258620000003</v>
      </c>
      <c r="L441">
        <v>23.5</v>
      </c>
      <c r="M441">
        <v>33.9</v>
      </c>
      <c r="N441">
        <v>10.4</v>
      </c>
      <c r="O441">
        <v>33</v>
      </c>
    </row>
    <row r="442" spans="1:15" x14ac:dyDescent="0.25">
      <c r="A442">
        <v>441</v>
      </c>
      <c r="B442" t="s">
        <v>141</v>
      </c>
      <c r="C442">
        <v>441</v>
      </c>
      <c r="D442" t="s">
        <v>116</v>
      </c>
      <c r="E442" t="s">
        <v>142</v>
      </c>
      <c r="F442" t="s">
        <v>187</v>
      </c>
      <c r="G442">
        <v>1</v>
      </c>
      <c r="H442" t="s">
        <v>208</v>
      </c>
      <c r="I442">
        <v>1</v>
      </c>
      <c r="J442" s="7">
        <v>45339</v>
      </c>
      <c r="K442">
        <v>31.614224140000001</v>
      </c>
      <c r="L442">
        <v>23.3</v>
      </c>
      <c r="M442">
        <v>33.6</v>
      </c>
      <c r="N442">
        <v>10.3</v>
      </c>
      <c r="O442">
        <v>32.5</v>
      </c>
    </row>
    <row r="443" spans="1:15" x14ac:dyDescent="0.25">
      <c r="A443">
        <v>442</v>
      </c>
      <c r="B443" t="s">
        <v>141</v>
      </c>
      <c r="C443">
        <v>442</v>
      </c>
      <c r="D443" t="s">
        <v>116</v>
      </c>
      <c r="E443" t="s">
        <v>142</v>
      </c>
      <c r="F443" t="s">
        <v>187</v>
      </c>
      <c r="G443">
        <v>2</v>
      </c>
      <c r="H443" t="s">
        <v>209</v>
      </c>
      <c r="I443">
        <v>1</v>
      </c>
      <c r="J443" s="7">
        <v>45339</v>
      </c>
      <c r="K443">
        <v>32.250862069999997</v>
      </c>
      <c r="L443">
        <v>22.8</v>
      </c>
      <c r="M443">
        <v>35.299999999999997</v>
      </c>
      <c r="N443">
        <v>12.5</v>
      </c>
      <c r="O443">
        <v>33.4</v>
      </c>
    </row>
    <row r="444" spans="1:15" x14ac:dyDescent="0.25">
      <c r="A444">
        <v>443</v>
      </c>
      <c r="B444" t="s">
        <v>141</v>
      </c>
      <c r="C444">
        <v>443</v>
      </c>
      <c r="D444" t="s">
        <v>116</v>
      </c>
      <c r="E444" t="s">
        <v>142</v>
      </c>
      <c r="F444" t="s">
        <v>187</v>
      </c>
      <c r="G444">
        <v>3</v>
      </c>
      <c r="H444" t="s">
        <v>210</v>
      </c>
      <c r="I444">
        <v>1</v>
      </c>
      <c r="J444" s="7">
        <v>45339</v>
      </c>
      <c r="K444">
        <v>29.83534483</v>
      </c>
      <c r="L444">
        <v>22.8</v>
      </c>
      <c r="M444">
        <v>31.8</v>
      </c>
      <c r="N444">
        <v>9</v>
      </c>
      <c r="O444">
        <v>30.1</v>
      </c>
    </row>
    <row r="445" spans="1:15" x14ac:dyDescent="0.25">
      <c r="A445">
        <v>444</v>
      </c>
      <c r="B445" t="s">
        <v>141</v>
      </c>
      <c r="C445">
        <v>444</v>
      </c>
      <c r="D445" t="s">
        <v>116</v>
      </c>
      <c r="E445" t="s">
        <v>142</v>
      </c>
      <c r="F445" t="s">
        <v>187</v>
      </c>
      <c r="G445">
        <v>4</v>
      </c>
      <c r="H445" t="s">
        <v>211</v>
      </c>
      <c r="I445">
        <v>1</v>
      </c>
      <c r="J445" s="7">
        <v>45339</v>
      </c>
      <c r="K445">
        <v>31.142672409999999</v>
      </c>
      <c r="L445">
        <v>23</v>
      </c>
      <c r="M445">
        <v>32.700000000000003</v>
      </c>
      <c r="N445">
        <v>9.6999999999999993</v>
      </c>
      <c r="O445">
        <v>31.8</v>
      </c>
    </row>
    <row r="446" spans="1:15" x14ac:dyDescent="0.25">
      <c r="A446">
        <v>445</v>
      </c>
      <c r="B446" t="s">
        <v>141</v>
      </c>
      <c r="C446">
        <v>445</v>
      </c>
      <c r="D446" t="s">
        <v>116</v>
      </c>
      <c r="E446" t="s">
        <v>142</v>
      </c>
      <c r="F446" t="s">
        <v>187</v>
      </c>
      <c r="G446">
        <v>5</v>
      </c>
      <c r="H446" t="s">
        <v>212</v>
      </c>
      <c r="I446">
        <v>1</v>
      </c>
      <c r="J446" s="7">
        <v>45339</v>
      </c>
      <c r="K446">
        <v>31.121120690000001</v>
      </c>
      <c r="L446">
        <v>23.2</v>
      </c>
      <c r="M446">
        <v>33.299999999999997</v>
      </c>
      <c r="N446">
        <v>10.1</v>
      </c>
      <c r="O446">
        <v>31.5</v>
      </c>
    </row>
    <row r="447" spans="1:15" x14ac:dyDescent="0.25">
      <c r="A447">
        <v>446</v>
      </c>
      <c r="B447" t="s">
        <v>141</v>
      </c>
      <c r="C447">
        <v>446</v>
      </c>
      <c r="D447" t="s">
        <v>116</v>
      </c>
      <c r="E447" t="s">
        <v>142</v>
      </c>
      <c r="F447" t="s">
        <v>187</v>
      </c>
      <c r="G447">
        <v>6</v>
      </c>
      <c r="H447" t="s">
        <v>213</v>
      </c>
      <c r="I447">
        <v>1</v>
      </c>
      <c r="J447" s="7">
        <v>45339</v>
      </c>
      <c r="K447">
        <v>30.440948280000001</v>
      </c>
      <c r="L447">
        <v>22.5</v>
      </c>
      <c r="M447">
        <v>35.4</v>
      </c>
      <c r="N447">
        <v>12.9</v>
      </c>
      <c r="O447">
        <v>30.45</v>
      </c>
    </row>
    <row r="448" spans="1:15" x14ac:dyDescent="0.25">
      <c r="A448">
        <v>447</v>
      </c>
      <c r="B448" t="s">
        <v>141</v>
      </c>
      <c r="C448">
        <v>447</v>
      </c>
      <c r="D448" t="s">
        <v>116</v>
      </c>
      <c r="E448" t="s">
        <v>142</v>
      </c>
      <c r="F448" t="s">
        <v>187</v>
      </c>
      <c r="G448">
        <v>7</v>
      </c>
      <c r="H448" t="s">
        <v>214</v>
      </c>
      <c r="I448">
        <v>1</v>
      </c>
      <c r="J448" s="7">
        <v>45339</v>
      </c>
      <c r="K448">
        <v>32.642241380000002</v>
      </c>
      <c r="L448">
        <v>23.6</v>
      </c>
      <c r="M448">
        <v>35.700000000000003</v>
      </c>
      <c r="N448">
        <v>12.1</v>
      </c>
      <c r="O448">
        <v>32.9</v>
      </c>
    </row>
    <row r="449" spans="1:15" x14ac:dyDescent="0.25">
      <c r="A449">
        <v>448</v>
      </c>
      <c r="B449" t="s">
        <v>141</v>
      </c>
      <c r="C449">
        <v>448</v>
      </c>
      <c r="D449" t="s">
        <v>116</v>
      </c>
      <c r="E449" t="s">
        <v>142</v>
      </c>
      <c r="F449" t="s">
        <v>187</v>
      </c>
      <c r="G449">
        <v>8</v>
      </c>
      <c r="H449" t="s">
        <v>215</v>
      </c>
      <c r="I449">
        <v>1</v>
      </c>
      <c r="J449" s="7">
        <v>45339</v>
      </c>
      <c r="K449">
        <v>31.353448279999999</v>
      </c>
      <c r="L449">
        <v>23.3</v>
      </c>
      <c r="M449">
        <v>34.5</v>
      </c>
      <c r="N449">
        <v>11.2</v>
      </c>
      <c r="O449">
        <v>32.1</v>
      </c>
    </row>
    <row r="450" spans="1:15" x14ac:dyDescent="0.25">
      <c r="A450">
        <v>449</v>
      </c>
      <c r="B450" t="s">
        <v>141</v>
      </c>
      <c r="C450">
        <v>449</v>
      </c>
      <c r="D450" t="s">
        <v>116</v>
      </c>
      <c r="E450" t="s">
        <v>142</v>
      </c>
      <c r="F450" t="s">
        <v>187</v>
      </c>
      <c r="G450">
        <v>9</v>
      </c>
      <c r="H450" t="s">
        <v>216</v>
      </c>
      <c r="I450">
        <v>1</v>
      </c>
      <c r="J450" s="7">
        <v>45339</v>
      </c>
      <c r="K450">
        <v>29.62413793</v>
      </c>
      <c r="L450">
        <v>23.5</v>
      </c>
      <c r="M450">
        <v>31.8</v>
      </c>
      <c r="N450">
        <v>8.3000000000000007</v>
      </c>
      <c r="O450">
        <v>29.9</v>
      </c>
    </row>
    <row r="451" spans="1:15" x14ac:dyDescent="0.25">
      <c r="A451">
        <v>450</v>
      </c>
      <c r="B451" t="s">
        <v>141</v>
      </c>
      <c r="C451">
        <v>450</v>
      </c>
      <c r="D451" t="s">
        <v>116</v>
      </c>
      <c r="E451" t="s">
        <v>142</v>
      </c>
      <c r="F451" t="s">
        <v>187</v>
      </c>
      <c r="G451">
        <v>10</v>
      </c>
      <c r="H451" t="s">
        <v>217</v>
      </c>
      <c r="I451">
        <v>1</v>
      </c>
      <c r="J451" s="7">
        <v>45339</v>
      </c>
      <c r="K451">
        <v>33.135344830000001</v>
      </c>
      <c r="L451">
        <v>23.4</v>
      </c>
      <c r="M451">
        <v>35.200000000000003</v>
      </c>
      <c r="N451">
        <v>11.8</v>
      </c>
      <c r="O451">
        <v>34.1</v>
      </c>
    </row>
    <row r="452" spans="1:15" x14ac:dyDescent="0.25">
      <c r="A452">
        <v>451</v>
      </c>
      <c r="B452" t="s">
        <v>115</v>
      </c>
      <c r="C452">
        <v>451</v>
      </c>
      <c r="D452" t="s">
        <v>116</v>
      </c>
      <c r="E452" t="s">
        <v>117</v>
      </c>
      <c r="F452" t="s">
        <v>187</v>
      </c>
      <c r="G452">
        <v>1</v>
      </c>
      <c r="H452" t="s">
        <v>188</v>
      </c>
      <c r="I452">
        <v>2</v>
      </c>
      <c r="J452" s="7">
        <v>45340</v>
      </c>
      <c r="K452">
        <v>26.39958678</v>
      </c>
      <c r="L452">
        <v>23.8</v>
      </c>
      <c r="M452">
        <v>28.2</v>
      </c>
      <c r="N452">
        <v>4.4000000000000004</v>
      </c>
      <c r="O452">
        <v>26.9</v>
      </c>
    </row>
    <row r="453" spans="1:15" x14ac:dyDescent="0.25">
      <c r="A453">
        <v>452</v>
      </c>
      <c r="B453" t="s">
        <v>115</v>
      </c>
      <c r="C453">
        <v>452</v>
      </c>
      <c r="D453" t="s">
        <v>116</v>
      </c>
      <c r="E453" t="s">
        <v>117</v>
      </c>
      <c r="F453" t="s">
        <v>187</v>
      </c>
      <c r="G453">
        <v>2</v>
      </c>
      <c r="H453" t="s">
        <v>189</v>
      </c>
      <c r="I453">
        <v>2</v>
      </c>
      <c r="J453" s="7">
        <v>45340</v>
      </c>
      <c r="K453">
        <v>26.25123967</v>
      </c>
      <c r="L453">
        <v>24.3</v>
      </c>
      <c r="M453">
        <v>27.5</v>
      </c>
      <c r="N453">
        <v>3.2</v>
      </c>
      <c r="O453">
        <v>26.6</v>
      </c>
    </row>
    <row r="454" spans="1:15" x14ac:dyDescent="0.25">
      <c r="A454">
        <v>453</v>
      </c>
      <c r="B454" t="s">
        <v>115</v>
      </c>
      <c r="C454">
        <v>453</v>
      </c>
      <c r="D454" t="s">
        <v>116</v>
      </c>
      <c r="E454" t="s">
        <v>117</v>
      </c>
      <c r="F454" t="s">
        <v>187</v>
      </c>
      <c r="G454">
        <v>3</v>
      </c>
      <c r="H454" t="s">
        <v>190</v>
      </c>
      <c r="I454">
        <v>2</v>
      </c>
      <c r="J454" s="7">
        <v>45340</v>
      </c>
      <c r="K454">
        <v>25.712809920000002</v>
      </c>
      <c r="L454">
        <v>22.9</v>
      </c>
      <c r="M454">
        <v>27.3</v>
      </c>
      <c r="N454">
        <v>4.4000000000000004</v>
      </c>
      <c r="O454">
        <v>26</v>
      </c>
    </row>
    <row r="455" spans="1:15" x14ac:dyDescent="0.25">
      <c r="A455">
        <v>454</v>
      </c>
      <c r="B455" t="s">
        <v>115</v>
      </c>
      <c r="C455">
        <v>454</v>
      </c>
      <c r="D455" t="s">
        <v>116</v>
      </c>
      <c r="E455" t="s">
        <v>117</v>
      </c>
      <c r="F455" t="s">
        <v>187</v>
      </c>
      <c r="G455">
        <v>4</v>
      </c>
      <c r="H455" t="s">
        <v>191</v>
      </c>
      <c r="I455">
        <v>2</v>
      </c>
      <c r="J455" s="7">
        <v>45340</v>
      </c>
      <c r="K455">
        <v>25.712809920000002</v>
      </c>
      <c r="L455">
        <v>22.9</v>
      </c>
      <c r="M455">
        <v>27.3</v>
      </c>
      <c r="N455">
        <v>4.4000000000000004</v>
      </c>
      <c r="O455">
        <v>26</v>
      </c>
    </row>
    <row r="456" spans="1:15" x14ac:dyDescent="0.25">
      <c r="A456">
        <v>455</v>
      </c>
      <c r="B456" t="s">
        <v>115</v>
      </c>
      <c r="C456">
        <v>455</v>
      </c>
      <c r="D456" t="s">
        <v>116</v>
      </c>
      <c r="E456" t="s">
        <v>117</v>
      </c>
      <c r="F456" t="s">
        <v>187</v>
      </c>
      <c r="G456">
        <v>5</v>
      </c>
      <c r="H456" t="s">
        <v>192</v>
      </c>
      <c r="I456">
        <v>2</v>
      </c>
      <c r="J456" s="7">
        <v>45340</v>
      </c>
      <c r="K456">
        <v>26.43760331</v>
      </c>
      <c r="L456">
        <v>24.5</v>
      </c>
      <c r="M456">
        <v>27.8</v>
      </c>
      <c r="N456">
        <v>3.3</v>
      </c>
      <c r="O456">
        <v>26.75</v>
      </c>
    </row>
    <row r="457" spans="1:15" x14ac:dyDescent="0.25">
      <c r="A457">
        <v>456</v>
      </c>
      <c r="B457" t="s">
        <v>115</v>
      </c>
      <c r="C457">
        <v>456</v>
      </c>
      <c r="D457" t="s">
        <v>116</v>
      </c>
      <c r="E457" t="s">
        <v>117</v>
      </c>
      <c r="F457" t="s">
        <v>187</v>
      </c>
      <c r="G457">
        <v>6</v>
      </c>
      <c r="H457" t="s">
        <v>193</v>
      </c>
      <c r="I457">
        <v>2</v>
      </c>
      <c r="J457" s="7">
        <v>45340</v>
      </c>
      <c r="K457">
        <v>26.01363636</v>
      </c>
      <c r="L457">
        <v>23.3</v>
      </c>
      <c r="M457">
        <v>27.6</v>
      </c>
      <c r="N457">
        <v>4.3</v>
      </c>
      <c r="O457">
        <v>26.5</v>
      </c>
    </row>
    <row r="458" spans="1:15" x14ac:dyDescent="0.25">
      <c r="A458">
        <v>457</v>
      </c>
      <c r="B458" t="s">
        <v>115</v>
      </c>
      <c r="C458">
        <v>457</v>
      </c>
      <c r="D458" t="s">
        <v>116</v>
      </c>
      <c r="E458" t="s">
        <v>117</v>
      </c>
      <c r="F458" t="s">
        <v>187</v>
      </c>
      <c r="G458">
        <v>7</v>
      </c>
      <c r="H458" t="s">
        <v>194</v>
      </c>
      <c r="I458">
        <v>2</v>
      </c>
      <c r="J458" s="7">
        <v>45340</v>
      </c>
      <c r="K458">
        <v>26.332231400000001</v>
      </c>
      <c r="L458">
        <v>24.4</v>
      </c>
      <c r="M458">
        <v>27.8</v>
      </c>
      <c r="N458">
        <v>3.4</v>
      </c>
      <c r="O458">
        <v>26.8</v>
      </c>
    </row>
    <row r="459" spans="1:15" x14ac:dyDescent="0.25">
      <c r="A459">
        <v>458</v>
      </c>
      <c r="B459" t="s">
        <v>115</v>
      </c>
      <c r="C459">
        <v>458</v>
      </c>
      <c r="D459" t="s">
        <v>116</v>
      </c>
      <c r="E459" t="s">
        <v>117</v>
      </c>
      <c r="F459" t="s">
        <v>187</v>
      </c>
      <c r="G459">
        <v>8</v>
      </c>
      <c r="H459" t="s">
        <v>195</v>
      </c>
      <c r="I459">
        <v>2</v>
      </c>
      <c r="J459" s="7">
        <v>45340</v>
      </c>
      <c r="K459">
        <v>26.5107438</v>
      </c>
      <c r="L459">
        <v>24.5</v>
      </c>
      <c r="M459">
        <v>27.9</v>
      </c>
      <c r="N459">
        <v>3.4</v>
      </c>
      <c r="O459">
        <v>26.9</v>
      </c>
    </row>
    <row r="460" spans="1:15" x14ac:dyDescent="0.25">
      <c r="A460">
        <v>459</v>
      </c>
      <c r="B460" t="s">
        <v>115</v>
      </c>
      <c r="C460">
        <v>459</v>
      </c>
      <c r="D460" t="s">
        <v>116</v>
      </c>
      <c r="E460" t="s">
        <v>117</v>
      </c>
      <c r="F460" t="s">
        <v>187</v>
      </c>
      <c r="G460">
        <v>9</v>
      </c>
      <c r="H460" t="s">
        <v>196</v>
      </c>
      <c r="I460">
        <v>2</v>
      </c>
      <c r="J460" s="7">
        <v>45340</v>
      </c>
      <c r="K460">
        <v>26.073140500000001</v>
      </c>
      <c r="L460">
        <v>23.6</v>
      </c>
      <c r="M460">
        <v>27.7</v>
      </c>
      <c r="N460">
        <v>4.0999999999999996</v>
      </c>
      <c r="O460">
        <v>26.3</v>
      </c>
    </row>
    <row r="461" spans="1:15" x14ac:dyDescent="0.25">
      <c r="A461">
        <v>460</v>
      </c>
      <c r="B461" t="s">
        <v>115</v>
      </c>
      <c r="C461">
        <v>460</v>
      </c>
      <c r="D461" t="s">
        <v>116</v>
      </c>
      <c r="E461" t="s">
        <v>117</v>
      </c>
      <c r="F461" t="s">
        <v>187</v>
      </c>
      <c r="G461">
        <v>10</v>
      </c>
      <c r="H461" t="s">
        <v>197</v>
      </c>
      <c r="I461">
        <v>2</v>
      </c>
      <c r="J461" s="7">
        <v>45340</v>
      </c>
      <c r="K461">
        <v>26.140909090000001</v>
      </c>
      <c r="L461">
        <v>23.1</v>
      </c>
      <c r="M461">
        <v>28</v>
      </c>
      <c r="N461">
        <v>4.9000000000000004</v>
      </c>
      <c r="O461">
        <v>26.6</v>
      </c>
    </row>
    <row r="462" spans="1:15" x14ac:dyDescent="0.25">
      <c r="A462">
        <v>461</v>
      </c>
      <c r="B462" t="s">
        <v>129</v>
      </c>
      <c r="C462">
        <v>461</v>
      </c>
      <c r="D462" t="s">
        <v>116</v>
      </c>
      <c r="E462" t="s">
        <v>130</v>
      </c>
      <c r="F462" t="s">
        <v>187</v>
      </c>
      <c r="G462">
        <v>1</v>
      </c>
      <c r="H462" t="s">
        <v>198</v>
      </c>
      <c r="I462">
        <v>2</v>
      </c>
      <c r="J462" s="7">
        <v>45340</v>
      </c>
      <c r="K462">
        <v>31.944628099999999</v>
      </c>
      <c r="L462">
        <v>24.9</v>
      </c>
      <c r="M462">
        <v>35.1</v>
      </c>
      <c r="N462">
        <v>10.199999999999999</v>
      </c>
      <c r="O462">
        <v>32.1</v>
      </c>
    </row>
    <row r="463" spans="1:15" x14ac:dyDescent="0.25">
      <c r="A463">
        <v>462</v>
      </c>
      <c r="B463" t="s">
        <v>129</v>
      </c>
      <c r="C463">
        <v>462</v>
      </c>
      <c r="D463" t="s">
        <v>116</v>
      </c>
      <c r="E463" t="s">
        <v>130</v>
      </c>
      <c r="F463" t="s">
        <v>187</v>
      </c>
      <c r="G463">
        <v>2</v>
      </c>
      <c r="H463" t="s">
        <v>199</v>
      </c>
      <c r="I463">
        <v>2</v>
      </c>
      <c r="J463" s="7">
        <v>45340</v>
      </c>
      <c r="K463">
        <v>30.661983469999999</v>
      </c>
      <c r="L463">
        <v>23.8</v>
      </c>
      <c r="M463">
        <v>35.6</v>
      </c>
      <c r="N463">
        <v>11.8</v>
      </c>
      <c r="O463">
        <v>30.9</v>
      </c>
    </row>
    <row r="464" spans="1:15" x14ac:dyDescent="0.25">
      <c r="A464">
        <v>463</v>
      </c>
      <c r="B464" t="s">
        <v>129</v>
      </c>
      <c r="C464">
        <v>463</v>
      </c>
      <c r="D464" t="s">
        <v>116</v>
      </c>
      <c r="E464" t="s">
        <v>130</v>
      </c>
      <c r="F464" t="s">
        <v>187</v>
      </c>
      <c r="G464">
        <v>3</v>
      </c>
      <c r="H464" t="s">
        <v>200</v>
      </c>
      <c r="I464">
        <v>2</v>
      </c>
      <c r="J464" s="7">
        <v>45340</v>
      </c>
      <c r="K464">
        <v>31.179752069999999</v>
      </c>
      <c r="L464">
        <v>24.3</v>
      </c>
      <c r="M464">
        <v>34.200000000000003</v>
      </c>
      <c r="N464">
        <v>9.9</v>
      </c>
      <c r="O464">
        <v>32</v>
      </c>
    </row>
    <row r="465" spans="1:15" x14ac:dyDescent="0.25">
      <c r="A465">
        <v>464</v>
      </c>
      <c r="B465" t="s">
        <v>129</v>
      </c>
      <c r="C465">
        <v>464</v>
      </c>
      <c r="D465" t="s">
        <v>116</v>
      </c>
      <c r="E465" t="s">
        <v>130</v>
      </c>
      <c r="F465" t="s">
        <v>187</v>
      </c>
      <c r="G465">
        <v>4</v>
      </c>
      <c r="H465" t="s">
        <v>201</v>
      </c>
      <c r="I465">
        <v>2</v>
      </c>
      <c r="J465" s="7">
        <v>45340</v>
      </c>
      <c r="K465">
        <v>30.094628100000001</v>
      </c>
      <c r="L465">
        <v>23.9</v>
      </c>
      <c r="M465">
        <v>33.299999999999997</v>
      </c>
      <c r="N465">
        <v>9.4</v>
      </c>
      <c r="O465">
        <v>30.4</v>
      </c>
    </row>
    <row r="466" spans="1:15" x14ac:dyDescent="0.25">
      <c r="A466">
        <v>465</v>
      </c>
      <c r="B466" t="s">
        <v>129</v>
      </c>
      <c r="C466">
        <v>465</v>
      </c>
      <c r="D466" t="s">
        <v>116</v>
      </c>
      <c r="E466" t="s">
        <v>130</v>
      </c>
      <c r="F466" t="s">
        <v>187</v>
      </c>
      <c r="G466">
        <v>5</v>
      </c>
      <c r="H466" t="s">
        <v>202</v>
      </c>
      <c r="I466">
        <v>2</v>
      </c>
      <c r="J466" s="7">
        <v>45340</v>
      </c>
      <c r="K466">
        <v>30.891735539999999</v>
      </c>
      <c r="L466">
        <v>23.5</v>
      </c>
      <c r="M466">
        <v>33.4</v>
      </c>
      <c r="N466">
        <v>9.9</v>
      </c>
      <c r="O466">
        <v>31.4</v>
      </c>
    </row>
    <row r="467" spans="1:15" x14ac:dyDescent="0.25">
      <c r="A467">
        <v>466</v>
      </c>
      <c r="B467" t="s">
        <v>129</v>
      </c>
      <c r="C467">
        <v>466</v>
      </c>
      <c r="D467" t="s">
        <v>116</v>
      </c>
      <c r="E467" t="s">
        <v>130</v>
      </c>
      <c r="F467" t="s">
        <v>187</v>
      </c>
      <c r="G467">
        <v>6</v>
      </c>
      <c r="H467" t="s">
        <v>203</v>
      </c>
      <c r="I467">
        <v>2</v>
      </c>
      <c r="J467" s="7">
        <v>45340</v>
      </c>
      <c r="K467">
        <v>30.745454550000002</v>
      </c>
      <c r="L467">
        <v>24.1</v>
      </c>
      <c r="M467">
        <v>34.5</v>
      </c>
      <c r="N467">
        <v>10.4</v>
      </c>
      <c r="O467">
        <v>31.15</v>
      </c>
    </row>
    <row r="468" spans="1:15" x14ac:dyDescent="0.25">
      <c r="A468">
        <v>467</v>
      </c>
      <c r="B468" t="s">
        <v>129</v>
      </c>
      <c r="C468">
        <v>467</v>
      </c>
      <c r="D468" t="s">
        <v>116</v>
      </c>
      <c r="E468" t="s">
        <v>130</v>
      </c>
      <c r="F468" t="s">
        <v>187</v>
      </c>
      <c r="G468">
        <v>7</v>
      </c>
      <c r="H468" t="s">
        <v>204</v>
      </c>
      <c r="I468">
        <v>2</v>
      </c>
      <c r="J468" s="7">
        <v>45340</v>
      </c>
      <c r="K468">
        <v>30.254958680000001</v>
      </c>
      <c r="L468">
        <v>22.8</v>
      </c>
      <c r="M468">
        <v>33.1</v>
      </c>
      <c r="N468">
        <v>10.3</v>
      </c>
      <c r="O468">
        <v>31.1</v>
      </c>
    </row>
    <row r="469" spans="1:15" x14ac:dyDescent="0.25">
      <c r="A469">
        <v>468</v>
      </c>
      <c r="B469" t="s">
        <v>129</v>
      </c>
      <c r="C469">
        <v>468</v>
      </c>
      <c r="D469" t="s">
        <v>116</v>
      </c>
      <c r="E469" t="s">
        <v>130</v>
      </c>
      <c r="F469" t="s">
        <v>187</v>
      </c>
      <c r="G469">
        <v>8</v>
      </c>
      <c r="H469" t="s">
        <v>205</v>
      </c>
      <c r="I469">
        <v>2</v>
      </c>
      <c r="J469" s="7">
        <v>45340</v>
      </c>
      <c r="K469">
        <v>31.318595040000002</v>
      </c>
      <c r="L469">
        <v>24.4</v>
      </c>
      <c r="M469">
        <v>33.6</v>
      </c>
      <c r="N469">
        <v>9.1999999999999993</v>
      </c>
      <c r="O469">
        <v>31.9</v>
      </c>
    </row>
    <row r="470" spans="1:15" x14ac:dyDescent="0.25">
      <c r="A470">
        <v>469</v>
      </c>
      <c r="B470" t="s">
        <v>129</v>
      </c>
      <c r="C470">
        <v>469</v>
      </c>
      <c r="D470" t="s">
        <v>116</v>
      </c>
      <c r="E470" t="s">
        <v>130</v>
      </c>
      <c r="F470" t="s">
        <v>187</v>
      </c>
      <c r="G470">
        <v>9</v>
      </c>
      <c r="H470" t="s">
        <v>206</v>
      </c>
      <c r="I470">
        <v>2</v>
      </c>
      <c r="J470" s="7">
        <v>45340</v>
      </c>
      <c r="K470">
        <v>31.119008260000001</v>
      </c>
      <c r="L470">
        <v>23.8</v>
      </c>
      <c r="M470">
        <v>34.200000000000003</v>
      </c>
      <c r="N470">
        <v>10.4</v>
      </c>
      <c r="O470">
        <v>31.7</v>
      </c>
    </row>
    <row r="471" spans="1:15" x14ac:dyDescent="0.25">
      <c r="A471">
        <v>470</v>
      </c>
      <c r="B471" t="s">
        <v>129</v>
      </c>
      <c r="C471">
        <v>470</v>
      </c>
      <c r="D471" t="s">
        <v>116</v>
      </c>
      <c r="E471" t="s">
        <v>130</v>
      </c>
      <c r="F471" t="s">
        <v>187</v>
      </c>
      <c r="G471">
        <v>10</v>
      </c>
      <c r="H471" t="s">
        <v>207</v>
      </c>
      <c r="I471">
        <v>2</v>
      </c>
      <c r="J471" s="7">
        <v>45340</v>
      </c>
      <c r="K471">
        <v>30.719008259999999</v>
      </c>
      <c r="L471">
        <v>24.1</v>
      </c>
      <c r="M471">
        <v>33.4</v>
      </c>
      <c r="N471">
        <v>9.3000000000000007</v>
      </c>
      <c r="O471">
        <v>30.95</v>
      </c>
    </row>
    <row r="472" spans="1:15" x14ac:dyDescent="0.25">
      <c r="A472">
        <v>471</v>
      </c>
      <c r="B472" t="s">
        <v>141</v>
      </c>
      <c r="C472">
        <v>471</v>
      </c>
      <c r="D472" t="s">
        <v>116</v>
      </c>
      <c r="E472" t="s">
        <v>142</v>
      </c>
      <c r="F472" t="s">
        <v>187</v>
      </c>
      <c r="G472">
        <v>1</v>
      </c>
      <c r="H472" t="s">
        <v>208</v>
      </c>
      <c r="I472">
        <v>2</v>
      </c>
      <c r="J472" s="7">
        <v>45340</v>
      </c>
      <c r="K472">
        <v>31.05165289</v>
      </c>
      <c r="L472">
        <v>25</v>
      </c>
      <c r="M472">
        <v>34.4</v>
      </c>
      <c r="N472">
        <v>9.4</v>
      </c>
      <c r="O472">
        <v>31</v>
      </c>
    </row>
    <row r="473" spans="1:15" x14ac:dyDescent="0.25">
      <c r="A473">
        <v>472</v>
      </c>
      <c r="B473" t="s">
        <v>141</v>
      </c>
      <c r="C473">
        <v>472</v>
      </c>
      <c r="D473" t="s">
        <v>116</v>
      </c>
      <c r="E473" t="s">
        <v>142</v>
      </c>
      <c r="F473" t="s">
        <v>187</v>
      </c>
      <c r="G473">
        <v>2</v>
      </c>
      <c r="H473" t="s">
        <v>209</v>
      </c>
      <c r="I473">
        <v>2</v>
      </c>
      <c r="J473" s="7">
        <v>45340</v>
      </c>
      <c r="K473">
        <v>31.022727270000001</v>
      </c>
      <c r="L473">
        <v>24</v>
      </c>
      <c r="M473">
        <v>34.700000000000003</v>
      </c>
      <c r="N473">
        <v>10.7</v>
      </c>
      <c r="O473">
        <v>31.5</v>
      </c>
    </row>
    <row r="474" spans="1:15" x14ac:dyDescent="0.25">
      <c r="A474">
        <v>473</v>
      </c>
      <c r="B474" t="s">
        <v>141</v>
      </c>
      <c r="C474">
        <v>473</v>
      </c>
      <c r="D474" t="s">
        <v>116</v>
      </c>
      <c r="E474" t="s">
        <v>142</v>
      </c>
      <c r="F474" t="s">
        <v>187</v>
      </c>
      <c r="G474">
        <v>3</v>
      </c>
      <c r="H474" t="s">
        <v>210</v>
      </c>
      <c r="I474">
        <v>2</v>
      </c>
      <c r="J474" s="7">
        <v>45340</v>
      </c>
      <c r="K474">
        <v>29.949173550000001</v>
      </c>
      <c r="L474">
        <v>23.9</v>
      </c>
      <c r="M474">
        <v>33.1</v>
      </c>
      <c r="N474">
        <v>9.1999999999999993</v>
      </c>
      <c r="O474">
        <v>29.9</v>
      </c>
    </row>
    <row r="475" spans="1:15" x14ac:dyDescent="0.25">
      <c r="A475">
        <v>474</v>
      </c>
      <c r="B475" t="s">
        <v>141</v>
      </c>
      <c r="C475">
        <v>474</v>
      </c>
      <c r="D475" t="s">
        <v>116</v>
      </c>
      <c r="E475" t="s">
        <v>142</v>
      </c>
      <c r="F475" t="s">
        <v>187</v>
      </c>
      <c r="G475">
        <v>4</v>
      </c>
      <c r="H475" t="s">
        <v>211</v>
      </c>
      <c r="I475">
        <v>2</v>
      </c>
      <c r="J475" s="7">
        <v>45340</v>
      </c>
      <c r="K475">
        <v>29.950826450000001</v>
      </c>
      <c r="L475">
        <v>24.7</v>
      </c>
      <c r="M475">
        <v>32.799999999999997</v>
      </c>
      <c r="N475">
        <v>8.1</v>
      </c>
      <c r="O475">
        <v>30.5</v>
      </c>
    </row>
    <row r="476" spans="1:15" x14ac:dyDescent="0.25">
      <c r="A476">
        <v>475</v>
      </c>
      <c r="B476" t="s">
        <v>141</v>
      </c>
      <c r="C476">
        <v>475</v>
      </c>
      <c r="D476" t="s">
        <v>116</v>
      </c>
      <c r="E476" t="s">
        <v>142</v>
      </c>
      <c r="F476" t="s">
        <v>187</v>
      </c>
      <c r="G476">
        <v>5</v>
      </c>
      <c r="H476" t="s">
        <v>212</v>
      </c>
      <c r="I476">
        <v>2</v>
      </c>
      <c r="J476" s="7">
        <v>45340</v>
      </c>
      <c r="K476">
        <v>30.790495870000001</v>
      </c>
      <c r="L476">
        <v>24.9</v>
      </c>
      <c r="M476">
        <v>33.1</v>
      </c>
      <c r="N476">
        <v>8.1999999999999993</v>
      </c>
      <c r="O476">
        <v>31.1</v>
      </c>
    </row>
    <row r="477" spans="1:15" x14ac:dyDescent="0.25">
      <c r="A477">
        <v>476</v>
      </c>
      <c r="B477" t="s">
        <v>141</v>
      </c>
      <c r="C477">
        <v>476</v>
      </c>
      <c r="D477" t="s">
        <v>116</v>
      </c>
      <c r="E477" t="s">
        <v>142</v>
      </c>
      <c r="F477" t="s">
        <v>187</v>
      </c>
      <c r="G477">
        <v>6</v>
      </c>
      <c r="H477" t="s">
        <v>213</v>
      </c>
      <c r="I477">
        <v>2</v>
      </c>
      <c r="J477" s="7">
        <v>45340</v>
      </c>
      <c r="K477">
        <v>30.372727269999999</v>
      </c>
      <c r="L477">
        <v>23.2</v>
      </c>
      <c r="M477">
        <v>33.700000000000003</v>
      </c>
      <c r="N477">
        <v>10.5</v>
      </c>
      <c r="O477">
        <v>31.1</v>
      </c>
    </row>
    <row r="478" spans="1:15" x14ac:dyDescent="0.25">
      <c r="A478">
        <v>477</v>
      </c>
      <c r="B478" t="s">
        <v>141</v>
      </c>
      <c r="C478">
        <v>477</v>
      </c>
      <c r="D478" t="s">
        <v>116</v>
      </c>
      <c r="E478" t="s">
        <v>142</v>
      </c>
      <c r="F478" t="s">
        <v>187</v>
      </c>
      <c r="G478">
        <v>7</v>
      </c>
      <c r="H478" t="s">
        <v>214</v>
      </c>
      <c r="I478">
        <v>2</v>
      </c>
      <c r="J478" s="7">
        <v>45340</v>
      </c>
      <c r="K478">
        <v>30.62768595</v>
      </c>
      <c r="L478">
        <v>24.8</v>
      </c>
      <c r="M478">
        <v>33.5</v>
      </c>
      <c r="N478">
        <v>8.6999999999999993</v>
      </c>
      <c r="O478">
        <v>31.6</v>
      </c>
    </row>
    <row r="479" spans="1:15" x14ac:dyDescent="0.25">
      <c r="A479">
        <v>478</v>
      </c>
      <c r="B479" t="s">
        <v>141</v>
      </c>
      <c r="C479">
        <v>478</v>
      </c>
      <c r="D479" t="s">
        <v>116</v>
      </c>
      <c r="E479" t="s">
        <v>142</v>
      </c>
      <c r="F479" t="s">
        <v>187</v>
      </c>
      <c r="G479">
        <v>8</v>
      </c>
      <c r="H479" t="s">
        <v>215</v>
      </c>
      <c r="I479">
        <v>2</v>
      </c>
      <c r="J479" s="7">
        <v>45340</v>
      </c>
      <c r="K479">
        <v>30.076446279999999</v>
      </c>
      <c r="L479">
        <v>23.5</v>
      </c>
      <c r="M479">
        <v>32.9</v>
      </c>
      <c r="N479">
        <v>9.4</v>
      </c>
      <c r="O479">
        <v>30.55</v>
      </c>
    </row>
    <row r="480" spans="1:15" x14ac:dyDescent="0.25">
      <c r="A480">
        <v>479</v>
      </c>
      <c r="B480" t="s">
        <v>141</v>
      </c>
      <c r="C480">
        <v>479</v>
      </c>
      <c r="D480" t="s">
        <v>116</v>
      </c>
      <c r="E480" t="s">
        <v>142</v>
      </c>
      <c r="F480" t="s">
        <v>187</v>
      </c>
      <c r="G480">
        <v>9</v>
      </c>
      <c r="H480" t="s">
        <v>216</v>
      </c>
      <c r="I480">
        <v>2</v>
      </c>
      <c r="J480" s="7">
        <v>45340</v>
      </c>
      <c r="K480">
        <v>29.47438017</v>
      </c>
      <c r="L480">
        <v>23.1</v>
      </c>
      <c r="M480">
        <v>32.6</v>
      </c>
      <c r="N480">
        <v>9.5</v>
      </c>
      <c r="O480">
        <v>30.15</v>
      </c>
    </row>
    <row r="481" spans="1:15" x14ac:dyDescent="0.25">
      <c r="A481">
        <v>480</v>
      </c>
      <c r="B481" t="s">
        <v>141</v>
      </c>
      <c r="C481">
        <v>480</v>
      </c>
      <c r="D481" t="s">
        <v>116</v>
      </c>
      <c r="E481" t="s">
        <v>142</v>
      </c>
      <c r="F481" t="s">
        <v>187</v>
      </c>
      <c r="G481">
        <v>10</v>
      </c>
      <c r="H481" t="s">
        <v>217</v>
      </c>
      <c r="I481">
        <v>2</v>
      </c>
      <c r="J481" s="7">
        <v>45340</v>
      </c>
      <c r="K481">
        <v>31.848347109999999</v>
      </c>
      <c r="L481">
        <v>25.4</v>
      </c>
      <c r="M481">
        <v>35.5</v>
      </c>
      <c r="N481">
        <v>10.1</v>
      </c>
      <c r="O481">
        <v>31.8</v>
      </c>
    </row>
    <row r="482" spans="1:15" x14ac:dyDescent="0.25">
      <c r="A482">
        <v>481</v>
      </c>
      <c r="B482" t="s">
        <v>115</v>
      </c>
      <c r="C482">
        <v>481</v>
      </c>
      <c r="D482" t="s">
        <v>116</v>
      </c>
      <c r="E482" t="s">
        <v>117</v>
      </c>
      <c r="F482" t="s">
        <v>187</v>
      </c>
      <c r="G482">
        <v>1</v>
      </c>
      <c r="H482" t="s">
        <v>188</v>
      </c>
      <c r="I482">
        <v>3</v>
      </c>
      <c r="J482" s="7">
        <v>45341</v>
      </c>
      <c r="K482">
        <v>26.31583333</v>
      </c>
      <c r="L482">
        <v>24.5</v>
      </c>
      <c r="M482">
        <v>27.1</v>
      </c>
      <c r="N482">
        <v>2.6</v>
      </c>
      <c r="O482">
        <v>26.5</v>
      </c>
    </row>
    <row r="483" spans="1:15" x14ac:dyDescent="0.25">
      <c r="A483">
        <v>482</v>
      </c>
      <c r="B483" t="s">
        <v>115</v>
      </c>
      <c r="C483">
        <v>482</v>
      </c>
      <c r="D483" t="s">
        <v>116</v>
      </c>
      <c r="E483" t="s">
        <v>117</v>
      </c>
      <c r="F483" t="s">
        <v>187</v>
      </c>
      <c r="G483">
        <v>2</v>
      </c>
      <c r="H483" t="s">
        <v>189</v>
      </c>
      <c r="I483">
        <v>3</v>
      </c>
      <c r="J483" s="7">
        <v>45341</v>
      </c>
      <c r="K483">
        <v>26.304166670000001</v>
      </c>
      <c r="L483">
        <v>24.8</v>
      </c>
      <c r="M483">
        <v>27</v>
      </c>
      <c r="N483">
        <v>2.2000000000000002</v>
      </c>
      <c r="O483">
        <v>26.4</v>
      </c>
    </row>
    <row r="484" spans="1:15" x14ac:dyDescent="0.25">
      <c r="A484">
        <v>483</v>
      </c>
      <c r="B484" t="s">
        <v>115</v>
      </c>
      <c r="C484">
        <v>483</v>
      </c>
      <c r="D484" t="s">
        <v>116</v>
      </c>
      <c r="E484" t="s">
        <v>117</v>
      </c>
      <c r="F484" t="s">
        <v>187</v>
      </c>
      <c r="G484">
        <v>3</v>
      </c>
      <c r="H484" t="s">
        <v>190</v>
      </c>
      <c r="I484">
        <v>3</v>
      </c>
      <c r="J484" s="7">
        <v>45341</v>
      </c>
      <c r="K484">
        <v>26.008749999999999</v>
      </c>
      <c r="L484">
        <v>23.9</v>
      </c>
      <c r="M484">
        <v>26.9</v>
      </c>
      <c r="N484">
        <v>3</v>
      </c>
      <c r="O484">
        <v>26.2</v>
      </c>
    </row>
    <row r="485" spans="1:15" x14ac:dyDescent="0.25">
      <c r="A485">
        <v>484</v>
      </c>
      <c r="B485" t="s">
        <v>115</v>
      </c>
      <c r="C485">
        <v>484</v>
      </c>
      <c r="D485" t="s">
        <v>116</v>
      </c>
      <c r="E485" t="s">
        <v>117</v>
      </c>
      <c r="F485" t="s">
        <v>187</v>
      </c>
      <c r="G485">
        <v>4</v>
      </c>
      <c r="H485" t="s">
        <v>191</v>
      </c>
      <c r="I485">
        <v>3</v>
      </c>
      <c r="J485" s="7">
        <v>45341</v>
      </c>
      <c r="K485">
        <v>26.008749999999999</v>
      </c>
      <c r="L485">
        <v>23.9</v>
      </c>
      <c r="M485">
        <v>26.9</v>
      </c>
      <c r="N485">
        <v>3</v>
      </c>
      <c r="O485">
        <v>26.2</v>
      </c>
    </row>
    <row r="486" spans="1:15" x14ac:dyDescent="0.25">
      <c r="A486">
        <v>485</v>
      </c>
      <c r="B486" t="s">
        <v>115</v>
      </c>
      <c r="C486">
        <v>485</v>
      </c>
      <c r="D486" t="s">
        <v>116</v>
      </c>
      <c r="E486" t="s">
        <v>117</v>
      </c>
      <c r="F486" t="s">
        <v>187</v>
      </c>
      <c r="G486">
        <v>5</v>
      </c>
      <c r="H486" t="s">
        <v>192</v>
      </c>
      <c r="I486">
        <v>3</v>
      </c>
      <c r="J486" s="7">
        <v>45341</v>
      </c>
      <c r="K486">
        <v>26.42208333</v>
      </c>
      <c r="L486">
        <v>24.8</v>
      </c>
      <c r="M486">
        <v>27.2</v>
      </c>
      <c r="N486">
        <v>2.4</v>
      </c>
      <c r="O486">
        <v>26.5</v>
      </c>
    </row>
    <row r="487" spans="1:15" x14ac:dyDescent="0.25">
      <c r="A487">
        <v>486</v>
      </c>
      <c r="B487" t="s">
        <v>115</v>
      </c>
      <c r="C487">
        <v>486</v>
      </c>
      <c r="D487" t="s">
        <v>116</v>
      </c>
      <c r="E487" t="s">
        <v>117</v>
      </c>
      <c r="F487" t="s">
        <v>187</v>
      </c>
      <c r="G487">
        <v>6</v>
      </c>
      <c r="H487" t="s">
        <v>193</v>
      </c>
      <c r="I487">
        <v>3</v>
      </c>
      <c r="J487" s="7">
        <v>45341</v>
      </c>
      <c r="K487">
        <v>26.258749999999999</v>
      </c>
      <c r="L487">
        <v>24.2</v>
      </c>
      <c r="M487">
        <v>27.2</v>
      </c>
      <c r="N487">
        <v>3</v>
      </c>
      <c r="O487">
        <v>26.5</v>
      </c>
    </row>
    <row r="488" spans="1:15" x14ac:dyDescent="0.25">
      <c r="A488">
        <v>487</v>
      </c>
      <c r="B488" t="s">
        <v>115</v>
      </c>
      <c r="C488">
        <v>487</v>
      </c>
      <c r="D488" t="s">
        <v>116</v>
      </c>
      <c r="E488" t="s">
        <v>117</v>
      </c>
      <c r="F488" t="s">
        <v>187</v>
      </c>
      <c r="G488">
        <v>7</v>
      </c>
      <c r="H488" t="s">
        <v>194</v>
      </c>
      <c r="I488">
        <v>3</v>
      </c>
      <c r="J488" s="7">
        <v>45341</v>
      </c>
      <c r="K488">
        <v>26.12125</v>
      </c>
      <c r="L488">
        <v>24.6</v>
      </c>
      <c r="M488">
        <v>26.9</v>
      </c>
      <c r="N488">
        <v>2.2999999999999998</v>
      </c>
      <c r="O488">
        <v>26.3</v>
      </c>
    </row>
    <row r="489" spans="1:15" x14ac:dyDescent="0.25">
      <c r="A489">
        <v>488</v>
      </c>
      <c r="B489" t="s">
        <v>115</v>
      </c>
      <c r="C489">
        <v>488</v>
      </c>
      <c r="D489" t="s">
        <v>116</v>
      </c>
      <c r="E489" t="s">
        <v>117</v>
      </c>
      <c r="F489" t="s">
        <v>187</v>
      </c>
      <c r="G489">
        <v>8</v>
      </c>
      <c r="H489" t="s">
        <v>195</v>
      </c>
      <c r="I489">
        <v>3</v>
      </c>
      <c r="J489" s="7">
        <v>45341</v>
      </c>
      <c r="K489">
        <v>26.650416669999998</v>
      </c>
      <c r="L489">
        <v>25.2</v>
      </c>
      <c r="M489">
        <v>27.4</v>
      </c>
      <c r="N489">
        <v>2.2000000000000002</v>
      </c>
      <c r="O489">
        <v>26.8</v>
      </c>
    </row>
    <row r="490" spans="1:15" x14ac:dyDescent="0.25">
      <c r="A490">
        <v>489</v>
      </c>
      <c r="B490" t="s">
        <v>115</v>
      </c>
      <c r="C490">
        <v>489</v>
      </c>
      <c r="D490" t="s">
        <v>116</v>
      </c>
      <c r="E490" t="s">
        <v>117</v>
      </c>
      <c r="F490" t="s">
        <v>187</v>
      </c>
      <c r="G490">
        <v>9</v>
      </c>
      <c r="H490" t="s">
        <v>196</v>
      </c>
      <c r="I490">
        <v>3</v>
      </c>
      <c r="J490" s="7">
        <v>45341</v>
      </c>
      <c r="K490">
        <v>26.206666670000001</v>
      </c>
      <c r="L490">
        <v>24.2</v>
      </c>
      <c r="M490">
        <v>27.1</v>
      </c>
      <c r="N490">
        <v>2.9</v>
      </c>
      <c r="O490">
        <v>26.4</v>
      </c>
    </row>
    <row r="491" spans="1:15" x14ac:dyDescent="0.25">
      <c r="A491">
        <v>490</v>
      </c>
      <c r="B491" t="s">
        <v>115</v>
      </c>
      <c r="C491">
        <v>490</v>
      </c>
      <c r="D491" t="s">
        <v>116</v>
      </c>
      <c r="E491" t="s">
        <v>117</v>
      </c>
      <c r="F491" t="s">
        <v>187</v>
      </c>
      <c r="G491">
        <v>10</v>
      </c>
      <c r="H491" t="s">
        <v>197</v>
      </c>
      <c r="I491">
        <v>3</v>
      </c>
      <c r="J491" s="7">
        <v>45341</v>
      </c>
      <c r="K491">
        <v>26.38208333</v>
      </c>
      <c r="L491">
        <v>24.1</v>
      </c>
      <c r="M491">
        <v>27.4</v>
      </c>
      <c r="N491">
        <v>3.3</v>
      </c>
      <c r="O491">
        <v>26.6</v>
      </c>
    </row>
    <row r="492" spans="1:15" x14ac:dyDescent="0.25">
      <c r="A492">
        <v>491</v>
      </c>
      <c r="B492" t="s">
        <v>129</v>
      </c>
      <c r="C492">
        <v>491</v>
      </c>
      <c r="D492" t="s">
        <v>116</v>
      </c>
      <c r="E492" t="s">
        <v>130</v>
      </c>
      <c r="F492" t="s">
        <v>187</v>
      </c>
      <c r="G492">
        <v>1</v>
      </c>
      <c r="H492" t="s">
        <v>198</v>
      </c>
      <c r="I492">
        <v>3</v>
      </c>
      <c r="J492" s="7">
        <v>45341</v>
      </c>
      <c r="K492">
        <v>32.15</v>
      </c>
      <c r="L492">
        <v>25.5</v>
      </c>
      <c r="M492">
        <v>34.5</v>
      </c>
      <c r="N492">
        <v>9</v>
      </c>
      <c r="O492">
        <v>32.5</v>
      </c>
    </row>
    <row r="493" spans="1:15" x14ac:dyDescent="0.25">
      <c r="A493">
        <v>492</v>
      </c>
      <c r="B493" t="s">
        <v>129</v>
      </c>
      <c r="C493">
        <v>492</v>
      </c>
      <c r="D493" t="s">
        <v>116</v>
      </c>
      <c r="E493" t="s">
        <v>130</v>
      </c>
      <c r="F493" t="s">
        <v>187</v>
      </c>
      <c r="G493">
        <v>2</v>
      </c>
      <c r="H493" t="s">
        <v>199</v>
      </c>
      <c r="I493">
        <v>3</v>
      </c>
      <c r="J493" s="7">
        <v>45341</v>
      </c>
      <c r="K493">
        <v>31.223749999999999</v>
      </c>
      <c r="L493">
        <v>25</v>
      </c>
      <c r="M493">
        <v>33.799999999999997</v>
      </c>
      <c r="N493">
        <v>8.8000000000000007</v>
      </c>
      <c r="O493">
        <v>31.55</v>
      </c>
    </row>
    <row r="494" spans="1:15" x14ac:dyDescent="0.25">
      <c r="A494">
        <v>493</v>
      </c>
      <c r="B494" t="s">
        <v>129</v>
      </c>
      <c r="C494">
        <v>493</v>
      </c>
      <c r="D494" t="s">
        <v>116</v>
      </c>
      <c r="E494" t="s">
        <v>130</v>
      </c>
      <c r="F494" t="s">
        <v>187</v>
      </c>
      <c r="G494">
        <v>3</v>
      </c>
      <c r="H494" t="s">
        <v>200</v>
      </c>
      <c r="I494">
        <v>3</v>
      </c>
      <c r="J494" s="7">
        <v>45341</v>
      </c>
      <c r="K494">
        <v>31.456666670000001</v>
      </c>
      <c r="L494">
        <v>24.8</v>
      </c>
      <c r="M494">
        <v>33.700000000000003</v>
      </c>
      <c r="N494">
        <v>8.9</v>
      </c>
      <c r="O494">
        <v>32.1</v>
      </c>
    </row>
    <row r="495" spans="1:15" x14ac:dyDescent="0.25">
      <c r="A495">
        <v>494</v>
      </c>
      <c r="B495" t="s">
        <v>129</v>
      </c>
      <c r="C495">
        <v>494</v>
      </c>
      <c r="D495" t="s">
        <v>116</v>
      </c>
      <c r="E495" t="s">
        <v>130</v>
      </c>
      <c r="F495" t="s">
        <v>187</v>
      </c>
      <c r="G495">
        <v>4</v>
      </c>
      <c r="H495" t="s">
        <v>201</v>
      </c>
      <c r="I495">
        <v>3</v>
      </c>
      <c r="J495" s="7">
        <v>45341</v>
      </c>
      <c r="K495">
        <v>31.056249999999999</v>
      </c>
      <c r="L495">
        <v>24.6</v>
      </c>
      <c r="M495">
        <v>33.299999999999997</v>
      </c>
      <c r="N495">
        <v>8.6999999999999993</v>
      </c>
      <c r="O495">
        <v>31.65</v>
      </c>
    </row>
    <row r="496" spans="1:15" x14ac:dyDescent="0.25">
      <c r="A496">
        <v>495</v>
      </c>
      <c r="B496" t="s">
        <v>129</v>
      </c>
      <c r="C496">
        <v>495</v>
      </c>
      <c r="D496" t="s">
        <v>116</v>
      </c>
      <c r="E496" t="s">
        <v>130</v>
      </c>
      <c r="F496" t="s">
        <v>187</v>
      </c>
      <c r="G496">
        <v>5</v>
      </c>
      <c r="H496" t="s">
        <v>202</v>
      </c>
      <c r="I496">
        <v>3</v>
      </c>
      <c r="J496" s="7">
        <v>45341</v>
      </c>
      <c r="K496">
        <v>33.034166669999998</v>
      </c>
      <c r="L496">
        <v>24.1</v>
      </c>
      <c r="M496">
        <v>35.6</v>
      </c>
      <c r="N496">
        <v>11.5</v>
      </c>
      <c r="O496">
        <v>34.1</v>
      </c>
    </row>
    <row r="497" spans="1:15" x14ac:dyDescent="0.25">
      <c r="A497">
        <v>496</v>
      </c>
      <c r="B497" t="s">
        <v>129</v>
      </c>
      <c r="C497">
        <v>496</v>
      </c>
      <c r="D497" t="s">
        <v>116</v>
      </c>
      <c r="E497" t="s">
        <v>130</v>
      </c>
      <c r="F497" t="s">
        <v>187</v>
      </c>
      <c r="G497">
        <v>6</v>
      </c>
      <c r="H497" t="s">
        <v>203</v>
      </c>
      <c r="I497">
        <v>3</v>
      </c>
      <c r="J497" s="7">
        <v>45341</v>
      </c>
      <c r="K497">
        <v>32.394583330000003</v>
      </c>
      <c r="L497">
        <v>24.7</v>
      </c>
      <c r="M497">
        <v>35.4</v>
      </c>
      <c r="N497">
        <v>10.7</v>
      </c>
      <c r="O497">
        <v>32.9</v>
      </c>
    </row>
    <row r="498" spans="1:15" x14ac:dyDescent="0.25">
      <c r="A498">
        <v>497</v>
      </c>
      <c r="B498" t="s">
        <v>129</v>
      </c>
      <c r="C498">
        <v>497</v>
      </c>
      <c r="D498" t="s">
        <v>116</v>
      </c>
      <c r="E498" t="s">
        <v>130</v>
      </c>
      <c r="F498" t="s">
        <v>187</v>
      </c>
      <c r="G498">
        <v>7</v>
      </c>
      <c r="H498" t="s">
        <v>204</v>
      </c>
      <c r="I498">
        <v>3</v>
      </c>
      <c r="J498" s="7">
        <v>45341</v>
      </c>
      <c r="K498">
        <v>30.489583329999999</v>
      </c>
      <c r="L498">
        <v>23.9</v>
      </c>
      <c r="M498">
        <v>33</v>
      </c>
      <c r="N498">
        <v>9.1</v>
      </c>
      <c r="O498">
        <v>31.1</v>
      </c>
    </row>
    <row r="499" spans="1:15" x14ac:dyDescent="0.25">
      <c r="A499">
        <v>498</v>
      </c>
      <c r="B499" t="s">
        <v>129</v>
      </c>
      <c r="C499">
        <v>498</v>
      </c>
      <c r="D499" t="s">
        <v>116</v>
      </c>
      <c r="E499" t="s">
        <v>130</v>
      </c>
      <c r="F499" t="s">
        <v>187</v>
      </c>
      <c r="G499">
        <v>8</v>
      </c>
      <c r="H499" t="s">
        <v>205</v>
      </c>
      <c r="I499">
        <v>3</v>
      </c>
      <c r="J499" s="7">
        <v>45341</v>
      </c>
      <c r="K499">
        <v>32.122083330000002</v>
      </c>
      <c r="L499">
        <v>25.3</v>
      </c>
      <c r="M499">
        <v>34.799999999999997</v>
      </c>
      <c r="N499">
        <v>9.5</v>
      </c>
      <c r="O499">
        <v>32.75</v>
      </c>
    </row>
    <row r="500" spans="1:15" x14ac:dyDescent="0.25">
      <c r="A500">
        <v>499</v>
      </c>
      <c r="B500" t="s">
        <v>129</v>
      </c>
      <c r="C500">
        <v>499</v>
      </c>
      <c r="D500" t="s">
        <v>116</v>
      </c>
      <c r="E500" t="s">
        <v>130</v>
      </c>
      <c r="F500" t="s">
        <v>187</v>
      </c>
      <c r="G500">
        <v>9</v>
      </c>
      <c r="H500" t="s">
        <v>206</v>
      </c>
      <c r="I500">
        <v>3</v>
      </c>
      <c r="J500" s="7">
        <v>45341</v>
      </c>
      <c r="K500">
        <v>32.450833330000002</v>
      </c>
      <c r="L500">
        <v>24.8</v>
      </c>
      <c r="M500">
        <v>35.6</v>
      </c>
      <c r="N500">
        <v>10.8</v>
      </c>
      <c r="O500">
        <v>32.450000000000003</v>
      </c>
    </row>
    <row r="501" spans="1:15" x14ac:dyDescent="0.25">
      <c r="A501">
        <v>500</v>
      </c>
      <c r="B501" t="s">
        <v>129</v>
      </c>
      <c r="C501">
        <v>500</v>
      </c>
      <c r="D501" t="s">
        <v>116</v>
      </c>
      <c r="E501" t="s">
        <v>130</v>
      </c>
      <c r="F501" t="s">
        <v>187</v>
      </c>
      <c r="G501">
        <v>10</v>
      </c>
      <c r="H501" t="s">
        <v>207</v>
      </c>
      <c r="I501">
        <v>3</v>
      </c>
      <c r="J501" s="7">
        <v>45341</v>
      </c>
      <c r="K501">
        <v>30.138333329999998</v>
      </c>
      <c r="L501">
        <v>24.3</v>
      </c>
      <c r="M501">
        <v>31.6</v>
      </c>
      <c r="N501">
        <v>7.3</v>
      </c>
      <c r="O501">
        <v>30.65</v>
      </c>
    </row>
    <row r="502" spans="1:15" x14ac:dyDescent="0.25">
      <c r="A502">
        <v>501</v>
      </c>
      <c r="B502" t="s">
        <v>141</v>
      </c>
      <c r="C502">
        <v>501</v>
      </c>
      <c r="D502" t="s">
        <v>116</v>
      </c>
      <c r="E502" t="s">
        <v>142</v>
      </c>
      <c r="F502" t="s">
        <v>187</v>
      </c>
      <c r="G502">
        <v>1</v>
      </c>
      <c r="H502" t="s">
        <v>208</v>
      </c>
      <c r="I502">
        <v>3</v>
      </c>
      <c r="J502" s="7">
        <v>45341</v>
      </c>
      <c r="K502">
        <v>32.03</v>
      </c>
      <c r="L502">
        <v>25.3</v>
      </c>
      <c r="M502">
        <v>34.5</v>
      </c>
      <c r="N502">
        <v>9.1999999999999993</v>
      </c>
      <c r="O502">
        <v>32.700000000000003</v>
      </c>
    </row>
    <row r="503" spans="1:15" x14ac:dyDescent="0.25">
      <c r="A503">
        <v>502</v>
      </c>
      <c r="B503" t="s">
        <v>141</v>
      </c>
      <c r="C503">
        <v>502</v>
      </c>
      <c r="D503" t="s">
        <v>116</v>
      </c>
      <c r="E503" t="s">
        <v>142</v>
      </c>
      <c r="F503" t="s">
        <v>187</v>
      </c>
      <c r="G503">
        <v>2</v>
      </c>
      <c r="H503" t="s">
        <v>209</v>
      </c>
      <c r="I503">
        <v>3</v>
      </c>
      <c r="J503" s="7">
        <v>45341</v>
      </c>
      <c r="K503">
        <v>29.52</v>
      </c>
      <c r="L503">
        <v>24</v>
      </c>
      <c r="M503">
        <v>30.8</v>
      </c>
      <c r="N503">
        <v>6.8</v>
      </c>
      <c r="O503">
        <v>30.2</v>
      </c>
    </row>
    <row r="504" spans="1:15" x14ac:dyDescent="0.25">
      <c r="A504">
        <v>503</v>
      </c>
      <c r="B504" t="s">
        <v>141</v>
      </c>
      <c r="C504">
        <v>503</v>
      </c>
      <c r="D504" t="s">
        <v>116</v>
      </c>
      <c r="E504" t="s">
        <v>142</v>
      </c>
      <c r="F504" t="s">
        <v>187</v>
      </c>
      <c r="G504">
        <v>3</v>
      </c>
      <c r="H504" t="s">
        <v>210</v>
      </c>
      <c r="I504">
        <v>3</v>
      </c>
      <c r="J504" s="7">
        <v>45341</v>
      </c>
      <c r="K504">
        <v>31.396249999999998</v>
      </c>
      <c r="L504">
        <v>23.9</v>
      </c>
      <c r="M504">
        <v>34.200000000000003</v>
      </c>
      <c r="N504">
        <v>10.3</v>
      </c>
      <c r="O504">
        <v>32.65</v>
      </c>
    </row>
    <row r="505" spans="1:15" x14ac:dyDescent="0.25">
      <c r="A505">
        <v>504</v>
      </c>
      <c r="B505" t="s">
        <v>141</v>
      </c>
      <c r="C505">
        <v>504</v>
      </c>
      <c r="D505" t="s">
        <v>116</v>
      </c>
      <c r="E505" t="s">
        <v>142</v>
      </c>
      <c r="F505" t="s">
        <v>187</v>
      </c>
      <c r="G505">
        <v>4</v>
      </c>
      <c r="H505" t="s">
        <v>211</v>
      </c>
      <c r="I505">
        <v>3</v>
      </c>
      <c r="J505" s="7">
        <v>45341</v>
      </c>
      <c r="K505">
        <v>31.147083330000001</v>
      </c>
      <c r="L505">
        <v>24.6</v>
      </c>
      <c r="M505">
        <v>33.1</v>
      </c>
      <c r="N505">
        <v>8.5</v>
      </c>
      <c r="O505">
        <v>31.6</v>
      </c>
    </row>
    <row r="506" spans="1:15" x14ac:dyDescent="0.25">
      <c r="A506">
        <v>505</v>
      </c>
      <c r="B506" t="s">
        <v>141</v>
      </c>
      <c r="C506">
        <v>505</v>
      </c>
      <c r="D506" t="s">
        <v>116</v>
      </c>
      <c r="E506" t="s">
        <v>142</v>
      </c>
      <c r="F506" t="s">
        <v>187</v>
      </c>
      <c r="G506">
        <v>5</v>
      </c>
      <c r="H506" t="s">
        <v>212</v>
      </c>
      <c r="I506">
        <v>3</v>
      </c>
      <c r="J506" s="7">
        <v>45341</v>
      </c>
      <c r="K506">
        <v>28.83583333</v>
      </c>
      <c r="L506">
        <v>24.7</v>
      </c>
      <c r="M506">
        <v>31.2</v>
      </c>
      <c r="N506">
        <v>6.5</v>
      </c>
      <c r="O506">
        <v>29.1</v>
      </c>
    </row>
    <row r="507" spans="1:15" x14ac:dyDescent="0.25">
      <c r="A507">
        <v>506</v>
      </c>
      <c r="B507" t="s">
        <v>141</v>
      </c>
      <c r="C507">
        <v>506</v>
      </c>
      <c r="D507" t="s">
        <v>116</v>
      </c>
      <c r="E507" t="s">
        <v>142</v>
      </c>
      <c r="F507" t="s">
        <v>187</v>
      </c>
      <c r="G507">
        <v>6</v>
      </c>
      <c r="H507" t="s">
        <v>213</v>
      </c>
      <c r="I507">
        <v>3</v>
      </c>
      <c r="J507" s="7">
        <v>45341</v>
      </c>
      <c r="K507">
        <v>30.956250000000001</v>
      </c>
      <c r="L507">
        <v>24</v>
      </c>
      <c r="M507">
        <v>32.4</v>
      </c>
      <c r="N507">
        <v>8.4</v>
      </c>
      <c r="O507">
        <v>31.5</v>
      </c>
    </row>
    <row r="508" spans="1:15" x14ac:dyDescent="0.25">
      <c r="A508">
        <v>507</v>
      </c>
      <c r="B508" t="s">
        <v>141</v>
      </c>
      <c r="C508">
        <v>507</v>
      </c>
      <c r="D508" t="s">
        <v>116</v>
      </c>
      <c r="E508" t="s">
        <v>142</v>
      </c>
      <c r="F508" t="s">
        <v>187</v>
      </c>
      <c r="G508">
        <v>7</v>
      </c>
      <c r="H508" t="s">
        <v>214</v>
      </c>
      <c r="I508">
        <v>3</v>
      </c>
      <c r="J508" s="7">
        <v>45341</v>
      </c>
      <c r="K508">
        <v>31.647500000000001</v>
      </c>
      <c r="L508">
        <v>24.8</v>
      </c>
      <c r="M508">
        <v>34.1</v>
      </c>
      <c r="N508">
        <v>9.3000000000000007</v>
      </c>
      <c r="O508">
        <v>32.049999999999997</v>
      </c>
    </row>
    <row r="509" spans="1:15" x14ac:dyDescent="0.25">
      <c r="A509">
        <v>508</v>
      </c>
      <c r="B509" t="s">
        <v>141</v>
      </c>
      <c r="C509">
        <v>508</v>
      </c>
      <c r="D509" t="s">
        <v>116</v>
      </c>
      <c r="E509" t="s">
        <v>142</v>
      </c>
      <c r="F509" t="s">
        <v>187</v>
      </c>
      <c r="G509">
        <v>8</v>
      </c>
      <c r="H509" t="s">
        <v>215</v>
      </c>
      <c r="I509">
        <v>3</v>
      </c>
      <c r="J509" s="7">
        <v>45341</v>
      </c>
      <c r="K509">
        <v>29.274583329999999</v>
      </c>
      <c r="L509">
        <v>24</v>
      </c>
      <c r="M509">
        <v>31.7</v>
      </c>
      <c r="N509">
        <v>7.7</v>
      </c>
      <c r="O509">
        <v>29.7</v>
      </c>
    </row>
    <row r="510" spans="1:15" x14ac:dyDescent="0.25">
      <c r="A510">
        <v>509</v>
      </c>
      <c r="B510" t="s">
        <v>141</v>
      </c>
      <c r="C510">
        <v>509</v>
      </c>
      <c r="D510" t="s">
        <v>116</v>
      </c>
      <c r="E510" t="s">
        <v>142</v>
      </c>
      <c r="F510" t="s">
        <v>187</v>
      </c>
      <c r="G510">
        <v>9</v>
      </c>
      <c r="H510" t="s">
        <v>216</v>
      </c>
      <c r="I510">
        <v>3</v>
      </c>
      <c r="J510" s="7">
        <v>45341</v>
      </c>
      <c r="K510">
        <v>30.278749999999999</v>
      </c>
      <c r="L510">
        <v>24.1</v>
      </c>
      <c r="M510">
        <v>32.4</v>
      </c>
      <c r="N510">
        <v>8.3000000000000007</v>
      </c>
      <c r="O510">
        <v>30.8</v>
      </c>
    </row>
    <row r="511" spans="1:15" x14ac:dyDescent="0.25">
      <c r="A511">
        <v>510</v>
      </c>
      <c r="B511" t="s">
        <v>141</v>
      </c>
      <c r="C511">
        <v>510</v>
      </c>
      <c r="D511" t="s">
        <v>116</v>
      </c>
      <c r="E511" t="s">
        <v>142</v>
      </c>
      <c r="F511" t="s">
        <v>187</v>
      </c>
      <c r="G511">
        <v>10</v>
      </c>
      <c r="H511" t="s">
        <v>217</v>
      </c>
      <c r="I511">
        <v>3</v>
      </c>
      <c r="J511" s="7">
        <v>45341</v>
      </c>
      <c r="K511">
        <v>31.73458333</v>
      </c>
      <c r="L511">
        <v>25</v>
      </c>
      <c r="M511">
        <v>33.700000000000003</v>
      </c>
      <c r="N511">
        <v>8.6999999999999993</v>
      </c>
      <c r="O511">
        <v>32.049999999999997</v>
      </c>
    </row>
    <row r="512" spans="1:15" x14ac:dyDescent="0.25">
      <c r="A512">
        <v>511</v>
      </c>
      <c r="B512" t="s">
        <v>115</v>
      </c>
      <c r="C512">
        <v>511</v>
      </c>
      <c r="D512" t="s">
        <v>116</v>
      </c>
      <c r="E512" t="s">
        <v>117</v>
      </c>
      <c r="F512" t="s">
        <v>187</v>
      </c>
      <c r="G512">
        <v>1</v>
      </c>
      <c r="H512" t="s">
        <v>188</v>
      </c>
      <c r="I512">
        <v>4</v>
      </c>
      <c r="J512" s="7">
        <v>45342</v>
      </c>
      <c r="K512">
        <v>27.318333330000002</v>
      </c>
      <c r="L512">
        <v>26.4</v>
      </c>
      <c r="M512">
        <v>28.4</v>
      </c>
      <c r="N512">
        <v>2</v>
      </c>
      <c r="O512">
        <v>27.4</v>
      </c>
    </row>
    <row r="513" spans="1:15" x14ac:dyDescent="0.25">
      <c r="A513">
        <v>512</v>
      </c>
      <c r="B513" t="s">
        <v>115</v>
      </c>
      <c r="C513">
        <v>512</v>
      </c>
      <c r="D513" t="s">
        <v>116</v>
      </c>
      <c r="E513" t="s">
        <v>117</v>
      </c>
      <c r="F513" t="s">
        <v>187</v>
      </c>
      <c r="G513">
        <v>2</v>
      </c>
      <c r="H513" t="s">
        <v>189</v>
      </c>
      <c r="I513">
        <v>4</v>
      </c>
      <c r="J513" s="7">
        <v>45342</v>
      </c>
      <c r="K513">
        <v>27.278333329999999</v>
      </c>
      <c r="L513">
        <v>26.5</v>
      </c>
      <c r="M513">
        <v>28.3</v>
      </c>
      <c r="N513">
        <v>1.8</v>
      </c>
      <c r="O513">
        <v>27.3</v>
      </c>
    </row>
    <row r="514" spans="1:15" x14ac:dyDescent="0.25">
      <c r="A514">
        <v>513</v>
      </c>
      <c r="B514" t="s">
        <v>115</v>
      </c>
      <c r="C514">
        <v>513</v>
      </c>
      <c r="D514" t="s">
        <v>116</v>
      </c>
      <c r="E514" t="s">
        <v>117</v>
      </c>
      <c r="F514" t="s">
        <v>187</v>
      </c>
      <c r="G514">
        <v>3</v>
      </c>
      <c r="H514" t="s">
        <v>190</v>
      </c>
      <c r="I514">
        <v>4</v>
      </c>
      <c r="J514" s="7">
        <v>45342</v>
      </c>
      <c r="K514">
        <v>27.217916670000001</v>
      </c>
      <c r="L514">
        <v>26.3</v>
      </c>
      <c r="M514">
        <v>28.6</v>
      </c>
      <c r="N514">
        <v>2.2999999999999998</v>
      </c>
      <c r="O514">
        <v>27.2</v>
      </c>
    </row>
    <row r="515" spans="1:15" x14ac:dyDescent="0.25">
      <c r="A515">
        <v>514</v>
      </c>
      <c r="B515" t="s">
        <v>115</v>
      </c>
      <c r="C515">
        <v>514</v>
      </c>
      <c r="D515" t="s">
        <v>116</v>
      </c>
      <c r="E515" t="s">
        <v>117</v>
      </c>
      <c r="F515" t="s">
        <v>187</v>
      </c>
      <c r="G515">
        <v>4</v>
      </c>
      <c r="H515" t="s">
        <v>191</v>
      </c>
      <c r="I515">
        <v>4</v>
      </c>
      <c r="J515" s="7">
        <v>45342</v>
      </c>
      <c r="K515">
        <v>27.217916670000001</v>
      </c>
      <c r="L515">
        <v>26.3</v>
      </c>
      <c r="M515">
        <v>28.6</v>
      </c>
      <c r="N515">
        <v>2.2999999999999998</v>
      </c>
      <c r="O515">
        <v>27.2</v>
      </c>
    </row>
    <row r="516" spans="1:15" x14ac:dyDescent="0.25">
      <c r="A516">
        <v>515</v>
      </c>
      <c r="B516" t="s">
        <v>115</v>
      </c>
      <c r="C516">
        <v>515</v>
      </c>
      <c r="D516" t="s">
        <v>116</v>
      </c>
      <c r="E516" t="s">
        <v>117</v>
      </c>
      <c r="F516" t="s">
        <v>187</v>
      </c>
      <c r="G516">
        <v>5</v>
      </c>
      <c r="H516" t="s">
        <v>192</v>
      </c>
      <c r="I516">
        <v>4</v>
      </c>
      <c r="J516" s="7">
        <v>45342</v>
      </c>
      <c r="K516">
        <v>27.30875</v>
      </c>
      <c r="L516">
        <v>26.3</v>
      </c>
      <c r="M516">
        <v>28.4</v>
      </c>
      <c r="N516">
        <v>2.1</v>
      </c>
      <c r="O516">
        <v>27.4</v>
      </c>
    </row>
    <row r="517" spans="1:15" x14ac:dyDescent="0.25">
      <c r="A517">
        <v>516</v>
      </c>
      <c r="B517" t="s">
        <v>115</v>
      </c>
      <c r="C517">
        <v>516</v>
      </c>
      <c r="D517" t="s">
        <v>116</v>
      </c>
      <c r="E517" t="s">
        <v>117</v>
      </c>
      <c r="F517" t="s">
        <v>187</v>
      </c>
      <c r="G517">
        <v>6</v>
      </c>
      <c r="H517" t="s">
        <v>193</v>
      </c>
      <c r="I517">
        <v>4</v>
      </c>
      <c r="J517" s="7">
        <v>45342</v>
      </c>
      <c r="K517">
        <v>27.306249999999999</v>
      </c>
      <c r="L517">
        <v>26.4</v>
      </c>
      <c r="M517">
        <v>28.6</v>
      </c>
      <c r="N517">
        <v>2.2000000000000002</v>
      </c>
      <c r="O517">
        <v>27.3</v>
      </c>
    </row>
    <row r="518" spans="1:15" x14ac:dyDescent="0.25">
      <c r="A518">
        <v>517</v>
      </c>
      <c r="B518" t="s">
        <v>115</v>
      </c>
      <c r="C518">
        <v>517</v>
      </c>
      <c r="D518" t="s">
        <v>116</v>
      </c>
      <c r="E518" t="s">
        <v>117</v>
      </c>
      <c r="F518" t="s">
        <v>187</v>
      </c>
      <c r="G518">
        <v>7</v>
      </c>
      <c r="H518" t="s">
        <v>194</v>
      </c>
      <c r="I518">
        <v>4</v>
      </c>
      <c r="J518" s="7">
        <v>45342</v>
      </c>
      <c r="K518">
        <v>27.400416669999998</v>
      </c>
      <c r="L518">
        <v>26.4</v>
      </c>
      <c r="M518">
        <v>28.6</v>
      </c>
      <c r="N518">
        <v>2.2000000000000002</v>
      </c>
      <c r="O518">
        <v>27.4</v>
      </c>
    </row>
    <row r="519" spans="1:15" x14ac:dyDescent="0.25">
      <c r="A519">
        <v>518</v>
      </c>
      <c r="B519" t="s">
        <v>115</v>
      </c>
      <c r="C519">
        <v>518</v>
      </c>
      <c r="D519" t="s">
        <v>116</v>
      </c>
      <c r="E519" t="s">
        <v>117</v>
      </c>
      <c r="F519" t="s">
        <v>187</v>
      </c>
      <c r="G519">
        <v>8</v>
      </c>
      <c r="H519" t="s">
        <v>195</v>
      </c>
      <c r="I519">
        <v>4</v>
      </c>
      <c r="J519" s="7">
        <v>45342</v>
      </c>
      <c r="K519">
        <v>27.434999999999999</v>
      </c>
      <c r="L519">
        <v>26.5</v>
      </c>
      <c r="M519">
        <v>28.5</v>
      </c>
      <c r="N519">
        <v>2</v>
      </c>
      <c r="O519">
        <v>27.5</v>
      </c>
    </row>
    <row r="520" spans="1:15" x14ac:dyDescent="0.25">
      <c r="A520">
        <v>519</v>
      </c>
      <c r="B520" t="s">
        <v>115</v>
      </c>
      <c r="C520">
        <v>519</v>
      </c>
      <c r="D520" t="s">
        <v>116</v>
      </c>
      <c r="E520" t="s">
        <v>117</v>
      </c>
      <c r="F520" t="s">
        <v>187</v>
      </c>
      <c r="G520">
        <v>9</v>
      </c>
      <c r="H520" t="s">
        <v>196</v>
      </c>
      <c r="I520">
        <v>4</v>
      </c>
      <c r="J520" s="7">
        <v>45342</v>
      </c>
      <c r="K520">
        <v>27.333333329999999</v>
      </c>
      <c r="L520">
        <v>26.4</v>
      </c>
      <c r="M520">
        <v>28.6</v>
      </c>
      <c r="N520">
        <v>2.2000000000000002</v>
      </c>
      <c r="O520">
        <v>27.3</v>
      </c>
    </row>
    <row r="521" spans="1:15" x14ac:dyDescent="0.25">
      <c r="A521">
        <v>520</v>
      </c>
      <c r="B521" t="s">
        <v>115</v>
      </c>
      <c r="C521">
        <v>520</v>
      </c>
      <c r="D521" t="s">
        <v>116</v>
      </c>
      <c r="E521" t="s">
        <v>117</v>
      </c>
      <c r="F521" t="s">
        <v>187</v>
      </c>
      <c r="G521">
        <v>10</v>
      </c>
      <c r="H521" t="s">
        <v>197</v>
      </c>
      <c r="I521">
        <v>4</v>
      </c>
      <c r="J521" s="7">
        <v>45342</v>
      </c>
      <c r="K521">
        <v>27.353750000000002</v>
      </c>
      <c r="L521">
        <v>26.4</v>
      </c>
      <c r="M521">
        <v>28.6</v>
      </c>
      <c r="N521">
        <v>2.2000000000000002</v>
      </c>
      <c r="O521">
        <v>27.4</v>
      </c>
    </row>
    <row r="522" spans="1:15" x14ac:dyDescent="0.25">
      <c r="A522">
        <v>521</v>
      </c>
      <c r="B522" t="s">
        <v>129</v>
      </c>
      <c r="C522">
        <v>521</v>
      </c>
      <c r="D522" t="s">
        <v>116</v>
      </c>
      <c r="E522" t="s">
        <v>130</v>
      </c>
      <c r="F522" t="s">
        <v>187</v>
      </c>
      <c r="G522">
        <v>1</v>
      </c>
      <c r="H522" t="s">
        <v>198</v>
      </c>
      <c r="I522">
        <v>4</v>
      </c>
      <c r="J522" s="7">
        <v>45342</v>
      </c>
      <c r="K522">
        <v>32.35166667</v>
      </c>
      <c r="L522">
        <v>27.5</v>
      </c>
      <c r="M522">
        <v>33.6</v>
      </c>
      <c r="N522">
        <v>6.1</v>
      </c>
      <c r="O522">
        <v>32.5</v>
      </c>
    </row>
    <row r="523" spans="1:15" x14ac:dyDescent="0.25">
      <c r="A523">
        <v>522</v>
      </c>
      <c r="B523" t="s">
        <v>129</v>
      </c>
      <c r="C523">
        <v>522</v>
      </c>
      <c r="D523" t="s">
        <v>116</v>
      </c>
      <c r="E523" t="s">
        <v>130</v>
      </c>
      <c r="F523" t="s">
        <v>187</v>
      </c>
      <c r="G523">
        <v>2</v>
      </c>
      <c r="H523" t="s">
        <v>199</v>
      </c>
      <c r="I523">
        <v>4</v>
      </c>
      <c r="J523" s="7">
        <v>45342</v>
      </c>
      <c r="K523">
        <v>31.74958333</v>
      </c>
      <c r="L523">
        <v>27.1</v>
      </c>
      <c r="M523">
        <v>33.700000000000003</v>
      </c>
      <c r="N523">
        <v>6.6</v>
      </c>
      <c r="O523">
        <v>32.1</v>
      </c>
    </row>
    <row r="524" spans="1:15" x14ac:dyDescent="0.25">
      <c r="A524">
        <v>523</v>
      </c>
      <c r="B524" t="s">
        <v>129</v>
      </c>
      <c r="C524">
        <v>523</v>
      </c>
      <c r="D524" t="s">
        <v>116</v>
      </c>
      <c r="E524" t="s">
        <v>130</v>
      </c>
      <c r="F524" t="s">
        <v>187</v>
      </c>
      <c r="G524">
        <v>3</v>
      </c>
      <c r="H524" t="s">
        <v>200</v>
      </c>
      <c r="I524">
        <v>4</v>
      </c>
      <c r="J524" s="7">
        <v>45342</v>
      </c>
      <c r="K524">
        <v>30.46833333</v>
      </c>
      <c r="L524">
        <v>26.9</v>
      </c>
      <c r="M524">
        <v>32</v>
      </c>
      <c r="N524">
        <v>5.0999999999999996</v>
      </c>
      <c r="O524">
        <v>30.8</v>
      </c>
    </row>
    <row r="525" spans="1:15" x14ac:dyDescent="0.25">
      <c r="A525">
        <v>524</v>
      </c>
      <c r="B525" t="s">
        <v>129</v>
      </c>
      <c r="C525">
        <v>524</v>
      </c>
      <c r="D525" t="s">
        <v>116</v>
      </c>
      <c r="E525" t="s">
        <v>130</v>
      </c>
      <c r="F525" t="s">
        <v>187</v>
      </c>
      <c r="G525">
        <v>4</v>
      </c>
      <c r="H525" t="s">
        <v>201</v>
      </c>
      <c r="I525">
        <v>4</v>
      </c>
      <c r="J525" s="7">
        <v>45342</v>
      </c>
      <c r="K525">
        <v>30.612916670000001</v>
      </c>
      <c r="L525">
        <v>27.1</v>
      </c>
      <c r="M525">
        <v>31.8</v>
      </c>
      <c r="N525">
        <v>4.7</v>
      </c>
      <c r="O525">
        <v>30.8</v>
      </c>
    </row>
    <row r="526" spans="1:15" x14ac:dyDescent="0.25">
      <c r="A526">
        <v>525</v>
      </c>
      <c r="B526" t="s">
        <v>129</v>
      </c>
      <c r="C526">
        <v>525</v>
      </c>
      <c r="D526" t="s">
        <v>116</v>
      </c>
      <c r="E526" t="s">
        <v>130</v>
      </c>
      <c r="F526" t="s">
        <v>187</v>
      </c>
      <c r="G526">
        <v>5</v>
      </c>
      <c r="H526" t="s">
        <v>202</v>
      </c>
      <c r="I526">
        <v>4</v>
      </c>
      <c r="J526" s="7">
        <v>45342</v>
      </c>
      <c r="K526">
        <v>31.087083329999999</v>
      </c>
      <c r="L526">
        <v>26.8</v>
      </c>
      <c r="M526">
        <v>32.4</v>
      </c>
      <c r="N526">
        <v>5.6</v>
      </c>
      <c r="O526">
        <v>31.3</v>
      </c>
    </row>
    <row r="527" spans="1:15" x14ac:dyDescent="0.25">
      <c r="A527">
        <v>526</v>
      </c>
      <c r="B527" t="s">
        <v>129</v>
      </c>
      <c r="C527">
        <v>526</v>
      </c>
      <c r="D527" t="s">
        <v>116</v>
      </c>
      <c r="E527" t="s">
        <v>130</v>
      </c>
      <c r="F527" t="s">
        <v>187</v>
      </c>
      <c r="G527">
        <v>6</v>
      </c>
      <c r="H527" t="s">
        <v>203</v>
      </c>
      <c r="I527">
        <v>4</v>
      </c>
      <c r="J527" s="7">
        <v>45342</v>
      </c>
      <c r="K527">
        <v>31.248333330000001</v>
      </c>
      <c r="L527">
        <v>27</v>
      </c>
      <c r="M527">
        <v>32.700000000000003</v>
      </c>
      <c r="N527">
        <v>5.7</v>
      </c>
      <c r="O527">
        <v>31.5</v>
      </c>
    </row>
    <row r="528" spans="1:15" x14ac:dyDescent="0.25">
      <c r="A528">
        <v>527</v>
      </c>
      <c r="B528" t="s">
        <v>129</v>
      </c>
      <c r="C528">
        <v>527</v>
      </c>
      <c r="D528" t="s">
        <v>116</v>
      </c>
      <c r="E528" t="s">
        <v>130</v>
      </c>
      <c r="F528" t="s">
        <v>187</v>
      </c>
      <c r="G528">
        <v>7</v>
      </c>
      <c r="H528" t="s">
        <v>204</v>
      </c>
      <c r="I528">
        <v>4</v>
      </c>
      <c r="J528" s="7">
        <v>45342</v>
      </c>
      <c r="K528">
        <v>31.826250000000002</v>
      </c>
      <c r="L528">
        <v>26.5</v>
      </c>
      <c r="M528">
        <v>33.5</v>
      </c>
      <c r="N528">
        <v>7</v>
      </c>
      <c r="O528">
        <v>32.1</v>
      </c>
    </row>
    <row r="529" spans="1:15" x14ac:dyDescent="0.25">
      <c r="A529">
        <v>528</v>
      </c>
      <c r="B529" t="s">
        <v>129</v>
      </c>
      <c r="C529">
        <v>528</v>
      </c>
      <c r="D529" t="s">
        <v>116</v>
      </c>
      <c r="E529" t="s">
        <v>130</v>
      </c>
      <c r="F529" t="s">
        <v>187</v>
      </c>
      <c r="G529">
        <v>8</v>
      </c>
      <c r="H529" t="s">
        <v>205</v>
      </c>
      <c r="I529">
        <v>4</v>
      </c>
      <c r="J529" s="7">
        <v>45342</v>
      </c>
      <c r="K529">
        <v>32.024999999999999</v>
      </c>
      <c r="L529">
        <v>27.2</v>
      </c>
      <c r="M529">
        <v>33.799999999999997</v>
      </c>
      <c r="N529">
        <v>6.6</v>
      </c>
      <c r="O529">
        <v>32.299999999999997</v>
      </c>
    </row>
    <row r="530" spans="1:15" x14ac:dyDescent="0.25">
      <c r="A530">
        <v>529</v>
      </c>
      <c r="B530" t="s">
        <v>129</v>
      </c>
      <c r="C530">
        <v>529</v>
      </c>
      <c r="D530" t="s">
        <v>116</v>
      </c>
      <c r="E530" t="s">
        <v>130</v>
      </c>
      <c r="F530" t="s">
        <v>187</v>
      </c>
      <c r="G530">
        <v>9</v>
      </c>
      <c r="H530" t="s">
        <v>206</v>
      </c>
      <c r="I530">
        <v>4</v>
      </c>
      <c r="J530" s="7">
        <v>45342</v>
      </c>
      <c r="K530">
        <v>31.874166670000001</v>
      </c>
      <c r="L530">
        <v>27.1</v>
      </c>
      <c r="M530">
        <v>33.5</v>
      </c>
      <c r="N530">
        <v>6.4</v>
      </c>
      <c r="O530">
        <v>32.1</v>
      </c>
    </row>
    <row r="531" spans="1:15" x14ac:dyDescent="0.25">
      <c r="A531">
        <v>530</v>
      </c>
      <c r="B531" t="s">
        <v>129</v>
      </c>
      <c r="C531">
        <v>530</v>
      </c>
      <c r="D531" t="s">
        <v>116</v>
      </c>
      <c r="E531" t="s">
        <v>130</v>
      </c>
      <c r="F531" t="s">
        <v>187</v>
      </c>
      <c r="G531">
        <v>10</v>
      </c>
      <c r="H531" t="s">
        <v>207</v>
      </c>
      <c r="I531">
        <v>4</v>
      </c>
      <c r="J531" s="7">
        <v>45342</v>
      </c>
      <c r="K531">
        <v>31.75333333</v>
      </c>
      <c r="L531">
        <v>26.9</v>
      </c>
      <c r="M531">
        <v>33.200000000000003</v>
      </c>
      <c r="N531">
        <v>6.3</v>
      </c>
      <c r="O531">
        <v>32.1</v>
      </c>
    </row>
    <row r="532" spans="1:15" x14ac:dyDescent="0.25">
      <c r="A532">
        <v>531</v>
      </c>
      <c r="B532" t="s">
        <v>141</v>
      </c>
      <c r="C532">
        <v>531</v>
      </c>
      <c r="D532" t="s">
        <v>116</v>
      </c>
      <c r="E532" t="s">
        <v>142</v>
      </c>
      <c r="F532" t="s">
        <v>187</v>
      </c>
      <c r="G532">
        <v>1</v>
      </c>
      <c r="H532" t="s">
        <v>208</v>
      </c>
      <c r="I532">
        <v>4</v>
      </c>
      <c r="J532" s="7">
        <v>45342</v>
      </c>
      <c r="K532">
        <v>31.89916667</v>
      </c>
      <c r="L532">
        <v>27.4</v>
      </c>
      <c r="M532">
        <v>33.299999999999997</v>
      </c>
      <c r="N532">
        <v>5.9</v>
      </c>
      <c r="O532">
        <v>32.200000000000003</v>
      </c>
    </row>
    <row r="533" spans="1:15" x14ac:dyDescent="0.25">
      <c r="A533">
        <v>532</v>
      </c>
      <c r="B533" t="s">
        <v>141</v>
      </c>
      <c r="C533">
        <v>532</v>
      </c>
      <c r="D533" t="s">
        <v>116</v>
      </c>
      <c r="E533" t="s">
        <v>142</v>
      </c>
      <c r="F533" t="s">
        <v>187</v>
      </c>
      <c r="G533">
        <v>2</v>
      </c>
      <c r="H533" t="s">
        <v>209</v>
      </c>
      <c r="I533">
        <v>4</v>
      </c>
      <c r="J533" s="7">
        <v>45342</v>
      </c>
      <c r="K533">
        <v>30.854583330000001</v>
      </c>
      <c r="L533">
        <v>27</v>
      </c>
      <c r="M533">
        <v>32.1</v>
      </c>
      <c r="N533">
        <v>5.0999999999999996</v>
      </c>
      <c r="O533">
        <v>31.1</v>
      </c>
    </row>
    <row r="534" spans="1:15" x14ac:dyDescent="0.25">
      <c r="A534">
        <v>533</v>
      </c>
      <c r="B534" t="s">
        <v>141</v>
      </c>
      <c r="C534">
        <v>533</v>
      </c>
      <c r="D534" t="s">
        <v>116</v>
      </c>
      <c r="E534" t="s">
        <v>142</v>
      </c>
      <c r="F534" t="s">
        <v>187</v>
      </c>
      <c r="G534">
        <v>3</v>
      </c>
      <c r="H534" t="s">
        <v>210</v>
      </c>
      <c r="I534">
        <v>4</v>
      </c>
      <c r="J534" s="7">
        <v>45342</v>
      </c>
      <c r="K534">
        <v>32.063749999999999</v>
      </c>
      <c r="L534">
        <v>27.2</v>
      </c>
      <c r="M534">
        <v>33.4</v>
      </c>
      <c r="N534">
        <v>6.2</v>
      </c>
      <c r="O534">
        <v>32.4</v>
      </c>
    </row>
    <row r="535" spans="1:15" x14ac:dyDescent="0.25">
      <c r="A535">
        <v>534</v>
      </c>
      <c r="B535" t="s">
        <v>141</v>
      </c>
      <c r="C535">
        <v>534</v>
      </c>
      <c r="D535" t="s">
        <v>116</v>
      </c>
      <c r="E535" t="s">
        <v>142</v>
      </c>
      <c r="F535" t="s">
        <v>187</v>
      </c>
      <c r="G535">
        <v>4</v>
      </c>
      <c r="H535" t="s">
        <v>211</v>
      </c>
      <c r="I535">
        <v>4</v>
      </c>
      <c r="J535" s="7">
        <v>45342</v>
      </c>
      <c r="K535">
        <v>32.08666667</v>
      </c>
      <c r="L535">
        <v>26.8</v>
      </c>
      <c r="M535">
        <v>33.5</v>
      </c>
      <c r="N535">
        <v>6.7</v>
      </c>
      <c r="O535">
        <v>32.4</v>
      </c>
    </row>
    <row r="536" spans="1:15" x14ac:dyDescent="0.25">
      <c r="A536">
        <v>535</v>
      </c>
      <c r="B536" t="s">
        <v>141</v>
      </c>
      <c r="C536">
        <v>535</v>
      </c>
      <c r="D536" t="s">
        <v>116</v>
      </c>
      <c r="E536" t="s">
        <v>142</v>
      </c>
      <c r="F536" t="s">
        <v>187</v>
      </c>
      <c r="G536">
        <v>5</v>
      </c>
      <c r="H536" t="s">
        <v>212</v>
      </c>
      <c r="I536">
        <v>4</v>
      </c>
      <c r="J536" s="7">
        <v>45342</v>
      </c>
      <c r="K536">
        <v>31.9925</v>
      </c>
      <c r="L536">
        <v>27.1</v>
      </c>
      <c r="M536">
        <v>33.200000000000003</v>
      </c>
      <c r="N536">
        <v>6.1</v>
      </c>
      <c r="O536">
        <v>32.200000000000003</v>
      </c>
    </row>
    <row r="537" spans="1:15" x14ac:dyDescent="0.25">
      <c r="A537">
        <v>536</v>
      </c>
      <c r="B537" t="s">
        <v>141</v>
      </c>
      <c r="C537">
        <v>536</v>
      </c>
      <c r="D537" t="s">
        <v>116</v>
      </c>
      <c r="E537" t="s">
        <v>142</v>
      </c>
      <c r="F537" t="s">
        <v>187</v>
      </c>
      <c r="G537">
        <v>6</v>
      </c>
      <c r="H537" t="s">
        <v>213</v>
      </c>
      <c r="I537">
        <v>4</v>
      </c>
      <c r="J537" s="7">
        <v>45342</v>
      </c>
      <c r="K537">
        <v>32.03125</v>
      </c>
      <c r="L537">
        <v>26.8</v>
      </c>
      <c r="M537">
        <v>33.700000000000003</v>
      </c>
      <c r="N537">
        <v>6.9</v>
      </c>
      <c r="O537">
        <v>32.299999999999997</v>
      </c>
    </row>
    <row r="538" spans="1:15" x14ac:dyDescent="0.25">
      <c r="A538">
        <v>537</v>
      </c>
      <c r="B538" t="s">
        <v>141</v>
      </c>
      <c r="C538">
        <v>537</v>
      </c>
      <c r="D538" t="s">
        <v>116</v>
      </c>
      <c r="E538" t="s">
        <v>142</v>
      </c>
      <c r="F538" t="s">
        <v>187</v>
      </c>
      <c r="G538">
        <v>7</v>
      </c>
      <c r="H538" t="s">
        <v>214</v>
      </c>
      <c r="I538">
        <v>4</v>
      </c>
      <c r="J538" s="7">
        <v>45342</v>
      </c>
      <c r="K538">
        <v>32.102499999999999</v>
      </c>
      <c r="L538">
        <v>27.1</v>
      </c>
      <c r="M538">
        <v>33.5</v>
      </c>
      <c r="N538">
        <v>6.4</v>
      </c>
      <c r="O538">
        <v>32.4</v>
      </c>
    </row>
    <row r="539" spans="1:15" x14ac:dyDescent="0.25">
      <c r="A539">
        <v>538</v>
      </c>
      <c r="B539" t="s">
        <v>141</v>
      </c>
      <c r="C539">
        <v>538</v>
      </c>
      <c r="D539" t="s">
        <v>116</v>
      </c>
      <c r="E539" t="s">
        <v>142</v>
      </c>
      <c r="F539" t="s">
        <v>187</v>
      </c>
      <c r="G539">
        <v>8</v>
      </c>
      <c r="H539" t="s">
        <v>215</v>
      </c>
      <c r="I539">
        <v>4</v>
      </c>
      <c r="J539" s="7">
        <v>45342</v>
      </c>
      <c r="K539">
        <v>31.565416670000001</v>
      </c>
      <c r="L539">
        <v>26.6</v>
      </c>
      <c r="M539">
        <v>33.200000000000003</v>
      </c>
      <c r="N539">
        <v>6.6</v>
      </c>
      <c r="O539">
        <v>31.9</v>
      </c>
    </row>
    <row r="540" spans="1:15" x14ac:dyDescent="0.25">
      <c r="A540">
        <v>539</v>
      </c>
      <c r="B540" t="s">
        <v>141</v>
      </c>
      <c r="C540">
        <v>539</v>
      </c>
      <c r="D540" t="s">
        <v>116</v>
      </c>
      <c r="E540" t="s">
        <v>142</v>
      </c>
      <c r="F540" t="s">
        <v>187</v>
      </c>
      <c r="G540">
        <v>9</v>
      </c>
      <c r="H540" t="s">
        <v>216</v>
      </c>
      <c r="I540">
        <v>4</v>
      </c>
      <c r="J540" s="7">
        <v>45342</v>
      </c>
      <c r="K540">
        <v>32.134166669999999</v>
      </c>
      <c r="L540">
        <v>27.2</v>
      </c>
      <c r="M540">
        <v>34.200000000000003</v>
      </c>
      <c r="N540">
        <v>7</v>
      </c>
      <c r="O540">
        <v>32.299999999999997</v>
      </c>
    </row>
    <row r="541" spans="1:15" x14ac:dyDescent="0.25">
      <c r="A541">
        <v>540</v>
      </c>
      <c r="B541" t="s">
        <v>141</v>
      </c>
      <c r="C541">
        <v>540</v>
      </c>
      <c r="D541" t="s">
        <v>116</v>
      </c>
      <c r="E541" t="s">
        <v>142</v>
      </c>
      <c r="F541" t="s">
        <v>187</v>
      </c>
      <c r="G541">
        <v>10</v>
      </c>
      <c r="H541" t="s">
        <v>217</v>
      </c>
      <c r="I541">
        <v>4</v>
      </c>
      <c r="J541" s="7">
        <v>45342</v>
      </c>
      <c r="K541">
        <v>31.212499999999999</v>
      </c>
      <c r="L541">
        <v>27.5</v>
      </c>
      <c r="M541">
        <v>32.4</v>
      </c>
      <c r="N541">
        <v>4.9000000000000004</v>
      </c>
      <c r="O541">
        <v>31.4</v>
      </c>
    </row>
    <row r="542" spans="1:15" x14ac:dyDescent="0.25">
      <c r="A542">
        <v>541</v>
      </c>
      <c r="B542" t="s">
        <v>115</v>
      </c>
      <c r="C542">
        <v>541</v>
      </c>
      <c r="D542" t="s">
        <v>116</v>
      </c>
      <c r="E542" t="s">
        <v>117</v>
      </c>
      <c r="F542" t="s">
        <v>187</v>
      </c>
      <c r="G542">
        <v>1</v>
      </c>
      <c r="H542" t="s">
        <v>188</v>
      </c>
      <c r="I542">
        <v>5</v>
      </c>
      <c r="J542" s="7">
        <v>45343</v>
      </c>
      <c r="K542">
        <v>25.701185769999999</v>
      </c>
      <c r="L542">
        <v>25</v>
      </c>
      <c r="M542">
        <v>28.4</v>
      </c>
      <c r="N542">
        <v>3.4</v>
      </c>
      <c r="O542">
        <v>25.5</v>
      </c>
    </row>
    <row r="543" spans="1:15" x14ac:dyDescent="0.25">
      <c r="A543">
        <v>542</v>
      </c>
      <c r="B543" t="s">
        <v>115</v>
      </c>
      <c r="C543">
        <v>542</v>
      </c>
      <c r="D543" t="s">
        <v>116</v>
      </c>
      <c r="E543" t="s">
        <v>117</v>
      </c>
      <c r="F543" t="s">
        <v>187</v>
      </c>
      <c r="G543">
        <v>2</v>
      </c>
      <c r="H543" t="s">
        <v>189</v>
      </c>
      <c r="I543">
        <v>5</v>
      </c>
      <c r="J543" s="7">
        <v>45343</v>
      </c>
      <c r="K543">
        <v>25.286166009999999</v>
      </c>
      <c r="L543">
        <v>24.7</v>
      </c>
      <c r="M543">
        <v>27.4</v>
      </c>
      <c r="N543">
        <v>2.7</v>
      </c>
      <c r="O543">
        <v>25</v>
      </c>
    </row>
    <row r="544" spans="1:15" x14ac:dyDescent="0.25">
      <c r="A544">
        <v>543</v>
      </c>
      <c r="B544" t="s">
        <v>115</v>
      </c>
      <c r="C544">
        <v>543</v>
      </c>
      <c r="D544" t="s">
        <v>116</v>
      </c>
      <c r="E544" t="s">
        <v>117</v>
      </c>
      <c r="F544" t="s">
        <v>187</v>
      </c>
      <c r="G544">
        <v>3</v>
      </c>
      <c r="H544" t="s">
        <v>190</v>
      </c>
      <c r="I544">
        <v>5</v>
      </c>
      <c r="J544" s="7">
        <v>45343</v>
      </c>
      <c r="K544">
        <v>25.343083</v>
      </c>
      <c r="L544">
        <v>24.6</v>
      </c>
      <c r="M544">
        <v>27.3</v>
      </c>
      <c r="N544">
        <v>2.7</v>
      </c>
      <c r="O544">
        <v>25.3</v>
      </c>
    </row>
    <row r="545" spans="1:15" x14ac:dyDescent="0.25">
      <c r="A545">
        <v>544</v>
      </c>
      <c r="B545" t="s">
        <v>115</v>
      </c>
      <c r="C545">
        <v>544</v>
      </c>
      <c r="D545" t="s">
        <v>116</v>
      </c>
      <c r="E545" t="s">
        <v>117</v>
      </c>
      <c r="F545" t="s">
        <v>187</v>
      </c>
      <c r="G545">
        <v>4</v>
      </c>
      <c r="H545" t="s">
        <v>191</v>
      </c>
      <c r="I545">
        <v>5</v>
      </c>
      <c r="J545" s="7">
        <v>45343</v>
      </c>
      <c r="K545">
        <v>25.343083</v>
      </c>
      <c r="L545">
        <v>24.6</v>
      </c>
      <c r="M545">
        <v>27.3</v>
      </c>
      <c r="N545">
        <v>2.7</v>
      </c>
      <c r="O545">
        <v>25.3</v>
      </c>
    </row>
    <row r="546" spans="1:15" x14ac:dyDescent="0.25">
      <c r="A546">
        <v>545</v>
      </c>
      <c r="B546" t="s">
        <v>115</v>
      </c>
      <c r="C546">
        <v>545</v>
      </c>
      <c r="D546" t="s">
        <v>116</v>
      </c>
      <c r="E546" t="s">
        <v>117</v>
      </c>
      <c r="F546" t="s">
        <v>187</v>
      </c>
      <c r="G546">
        <v>5</v>
      </c>
      <c r="H546" t="s">
        <v>192</v>
      </c>
      <c r="I546">
        <v>5</v>
      </c>
      <c r="J546" s="7">
        <v>45343</v>
      </c>
      <c r="K546">
        <v>25.33873518</v>
      </c>
      <c r="L546">
        <v>24.8</v>
      </c>
      <c r="M546">
        <v>27</v>
      </c>
      <c r="N546">
        <v>2.2000000000000002</v>
      </c>
      <c r="O546">
        <v>25.1</v>
      </c>
    </row>
    <row r="547" spans="1:15" x14ac:dyDescent="0.25">
      <c r="A547">
        <v>546</v>
      </c>
      <c r="B547" t="s">
        <v>115</v>
      </c>
      <c r="C547">
        <v>546</v>
      </c>
      <c r="D547" t="s">
        <v>116</v>
      </c>
      <c r="E547" t="s">
        <v>117</v>
      </c>
      <c r="F547" t="s">
        <v>187</v>
      </c>
      <c r="G547">
        <v>6</v>
      </c>
      <c r="H547" t="s">
        <v>193</v>
      </c>
      <c r="I547">
        <v>5</v>
      </c>
      <c r="J547" s="7">
        <v>45343</v>
      </c>
      <c r="K547">
        <v>25.526877469999999</v>
      </c>
      <c r="L547">
        <v>24.9</v>
      </c>
      <c r="M547">
        <v>27.2</v>
      </c>
      <c r="N547">
        <v>2.2999999999999998</v>
      </c>
      <c r="O547">
        <v>25.5</v>
      </c>
    </row>
    <row r="548" spans="1:15" x14ac:dyDescent="0.25">
      <c r="A548">
        <v>547</v>
      </c>
      <c r="B548" t="s">
        <v>115</v>
      </c>
      <c r="C548">
        <v>547</v>
      </c>
      <c r="D548" t="s">
        <v>116</v>
      </c>
      <c r="E548" t="s">
        <v>117</v>
      </c>
      <c r="F548" t="s">
        <v>187</v>
      </c>
      <c r="G548">
        <v>7</v>
      </c>
      <c r="H548" t="s">
        <v>194</v>
      </c>
      <c r="I548">
        <v>5</v>
      </c>
      <c r="J548" s="7">
        <v>45343</v>
      </c>
      <c r="K548">
        <v>25.08339921</v>
      </c>
      <c r="L548">
        <v>24.4</v>
      </c>
      <c r="M548">
        <v>27.2</v>
      </c>
      <c r="N548">
        <v>2.8</v>
      </c>
      <c r="O548">
        <v>24.9</v>
      </c>
    </row>
    <row r="549" spans="1:15" x14ac:dyDescent="0.25">
      <c r="A549">
        <v>548</v>
      </c>
      <c r="B549" t="s">
        <v>115</v>
      </c>
      <c r="C549">
        <v>548</v>
      </c>
      <c r="D549" t="s">
        <v>116</v>
      </c>
      <c r="E549" t="s">
        <v>117</v>
      </c>
      <c r="F549" t="s">
        <v>187</v>
      </c>
      <c r="G549">
        <v>8</v>
      </c>
      <c r="H549" t="s">
        <v>195</v>
      </c>
      <c r="I549">
        <v>5</v>
      </c>
      <c r="J549" s="7">
        <v>45343</v>
      </c>
      <c r="K549">
        <v>25.52450593</v>
      </c>
      <c r="L549">
        <v>25</v>
      </c>
      <c r="M549">
        <v>27.2</v>
      </c>
      <c r="N549">
        <v>2.2000000000000002</v>
      </c>
      <c r="O549">
        <v>25.3</v>
      </c>
    </row>
    <row r="550" spans="1:15" x14ac:dyDescent="0.25">
      <c r="A550">
        <v>549</v>
      </c>
      <c r="B550" t="s">
        <v>115</v>
      </c>
      <c r="C550">
        <v>549</v>
      </c>
      <c r="D550" t="s">
        <v>116</v>
      </c>
      <c r="E550" t="s">
        <v>117</v>
      </c>
      <c r="F550" t="s">
        <v>187</v>
      </c>
      <c r="G550">
        <v>9</v>
      </c>
      <c r="H550" t="s">
        <v>196</v>
      </c>
      <c r="I550">
        <v>5</v>
      </c>
      <c r="J550" s="7">
        <v>45343</v>
      </c>
      <c r="K550">
        <v>25.700395260000001</v>
      </c>
      <c r="L550">
        <v>25</v>
      </c>
      <c r="M550">
        <v>27.1</v>
      </c>
      <c r="N550">
        <v>2.1</v>
      </c>
      <c r="O550">
        <v>25.6</v>
      </c>
    </row>
    <row r="551" spans="1:15" x14ac:dyDescent="0.25">
      <c r="A551">
        <v>550</v>
      </c>
      <c r="B551" t="s">
        <v>115</v>
      </c>
      <c r="C551">
        <v>550</v>
      </c>
      <c r="D551" t="s">
        <v>116</v>
      </c>
      <c r="E551" t="s">
        <v>117</v>
      </c>
      <c r="F551" t="s">
        <v>187</v>
      </c>
      <c r="G551">
        <v>10</v>
      </c>
      <c r="H551" t="s">
        <v>197</v>
      </c>
      <c r="I551">
        <v>5</v>
      </c>
      <c r="J551" s="7">
        <v>45343</v>
      </c>
      <c r="K551">
        <v>25.641897230000001</v>
      </c>
      <c r="L551">
        <v>25</v>
      </c>
      <c r="M551">
        <v>27.2</v>
      </c>
      <c r="N551">
        <v>2.2000000000000002</v>
      </c>
      <c r="O551">
        <v>25.5</v>
      </c>
    </row>
    <row r="552" spans="1:15" x14ac:dyDescent="0.25">
      <c r="A552">
        <v>551</v>
      </c>
      <c r="B552" t="s">
        <v>129</v>
      </c>
      <c r="C552">
        <v>551</v>
      </c>
      <c r="D552" t="s">
        <v>116</v>
      </c>
      <c r="E552" t="s">
        <v>130</v>
      </c>
      <c r="F552" t="s">
        <v>187</v>
      </c>
      <c r="G552">
        <v>1</v>
      </c>
      <c r="H552" t="s">
        <v>198</v>
      </c>
      <c r="I552">
        <v>5</v>
      </c>
      <c r="J552" s="7">
        <v>45343</v>
      </c>
      <c r="K552">
        <v>29.284584980000002</v>
      </c>
      <c r="L552">
        <v>25.8</v>
      </c>
      <c r="M552">
        <v>31.7</v>
      </c>
      <c r="N552">
        <v>5.9</v>
      </c>
      <c r="O552">
        <v>29.4</v>
      </c>
    </row>
    <row r="553" spans="1:15" x14ac:dyDescent="0.25">
      <c r="A553">
        <v>552</v>
      </c>
      <c r="B553" t="s">
        <v>129</v>
      </c>
      <c r="C553">
        <v>552</v>
      </c>
      <c r="D553" t="s">
        <v>116</v>
      </c>
      <c r="E553" t="s">
        <v>130</v>
      </c>
      <c r="F553" t="s">
        <v>187</v>
      </c>
      <c r="G553">
        <v>2</v>
      </c>
      <c r="H553" t="s">
        <v>199</v>
      </c>
      <c r="I553">
        <v>5</v>
      </c>
      <c r="J553" s="7">
        <v>45343</v>
      </c>
      <c r="K553">
        <v>30.24940711</v>
      </c>
      <c r="L553">
        <v>26.1</v>
      </c>
      <c r="M553">
        <v>32.1</v>
      </c>
      <c r="N553">
        <v>6</v>
      </c>
      <c r="O553">
        <v>30.1</v>
      </c>
    </row>
    <row r="554" spans="1:15" x14ac:dyDescent="0.25">
      <c r="A554">
        <v>553</v>
      </c>
      <c r="B554" t="s">
        <v>129</v>
      </c>
      <c r="C554">
        <v>553</v>
      </c>
      <c r="D554" t="s">
        <v>116</v>
      </c>
      <c r="E554" t="s">
        <v>130</v>
      </c>
      <c r="F554" t="s">
        <v>187</v>
      </c>
      <c r="G554">
        <v>3</v>
      </c>
      <c r="H554" t="s">
        <v>200</v>
      </c>
      <c r="I554">
        <v>5</v>
      </c>
      <c r="J554" s="7">
        <v>45343</v>
      </c>
      <c r="K554">
        <v>30.71620553</v>
      </c>
      <c r="L554">
        <v>26.8</v>
      </c>
      <c r="M554">
        <v>32</v>
      </c>
      <c r="N554">
        <v>5.2</v>
      </c>
      <c r="O554">
        <v>31.3</v>
      </c>
    </row>
    <row r="555" spans="1:15" x14ac:dyDescent="0.25">
      <c r="A555">
        <v>554</v>
      </c>
      <c r="B555" t="s">
        <v>129</v>
      </c>
      <c r="C555">
        <v>554</v>
      </c>
      <c r="D555" t="s">
        <v>116</v>
      </c>
      <c r="E555" t="s">
        <v>130</v>
      </c>
      <c r="F555" t="s">
        <v>187</v>
      </c>
      <c r="G555">
        <v>4</v>
      </c>
      <c r="H555" t="s">
        <v>201</v>
      </c>
      <c r="I555">
        <v>5</v>
      </c>
      <c r="J555" s="7">
        <v>45343</v>
      </c>
      <c r="K555">
        <v>29.61541502</v>
      </c>
      <c r="L555">
        <v>27.1</v>
      </c>
      <c r="M555">
        <v>31.2</v>
      </c>
      <c r="N555">
        <v>4.0999999999999996</v>
      </c>
      <c r="O555">
        <v>29.7</v>
      </c>
    </row>
    <row r="556" spans="1:15" x14ac:dyDescent="0.25">
      <c r="A556">
        <v>555</v>
      </c>
      <c r="B556" t="s">
        <v>129</v>
      </c>
      <c r="C556">
        <v>555</v>
      </c>
      <c r="D556" t="s">
        <v>116</v>
      </c>
      <c r="E556" t="s">
        <v>130</v>
      </c>
      <c r="F556" t="s">
        <v>187</v>
      </c>
      <c r="G556">
        <v>5</v>
      </c>
      <c r="H556" t="s">
        <v>202</v>
      </c>
      <c r="I556">
        <v>5</v>
      </c>
      <c r="J556" s="7">
        <v>45343</v>
      </c>
      <c r="K556">
        <v>29.707905140000001</v>
      </c>
      <c r="L556">
        <v>27</v>
      </c>
      <c r="M556">
        <v>31.1</v>
      </c>
      <c r="N556">
        <v>4.0999999999999996</v>
      </c>
      <c r="O556">
        <v>29.8</v>
      </c>
    </row>
    <row r="557" spans="1:15" x14ac:dyDescent="0.25">
      <c r="A557">
        <v>556</v>
      </c>
      <c r="B557" t="s">
        <v>129</v>
      </c>
      <c r="C557">
        <v>556</v>
      </c>
      <c r="D557" t="s">
        <v>116</v>
      </c>
      <c r="E557" t="s">
        <v>130</v>
      </c>
      <c r="F557" t="s">
        <v>187</v>
      </c>
      <c r="G557">
        <v>6</v>
      </c>
      <c r="H557" t="s">
        <v>203</v>
      </c>
      <c r="I557">
        <v>5</v>
      </c>
      <c r="J557" s="7">
        <v>45343</v>
      </c>
      <c r="K557">
        <v>31.082608700000002</v>
      </c>
      <c r="L557">
        <v>27.1</v>
      </c>
      <c r="M557">
        <v>33.200000000000003</v>
      </c>
      <c r="N557">
        <v>6.1</v>
      </c>
      <c r="O557">
        <v>30.9</v>
      </c>
    </row>
    <row r="558" spans="1:15" x14ac:dyDescent="0.25">
      <c r="A558">
        <v>557</v>
      </c>
      <c r="B558" t="s">
        <v>129</v>
      </c>
      <c r="C558">
        <v>557</v>
      </c>
      <c r="D558" t="s">
        <v>116</v>
      </c>
      <c r="E558" t="s">
        <v>130</v>
      </c>
      <c r="F558" t="s">
        <v>187</v>
      </c>
      <c r="G558">
        <v>7</v>
      </c>
      <c r="H558" t="s">
        <v>204</v>
      </c>
      <c r="I558">
        <v>5</v>
      </c>
      <c r="J558" s="7">
        <v>45343</v>
      </c>
      <c r="K558">
        <v>30.475098809999999</v>
      </c>
      <c r="L558">
        <v>26.6</v>
      </c>
      <c r="M558">
        <v>32</v>
      </c>
      <c r="N558">
        <v>5.4</v>
      </c>
      <c r="O558">
        <v>31</v>
      </c>
    </row>
    <row r="559" spans="1:15" x14ac:dyDescent="0.25">
      <c r="A559">
        <v>558</v>
      </c>
      <c r="B559" t="s">
        <v>129</v>
      </c>
      <c r="C559">
        <v>558</v>
      </c>
      <c r="D559" t="s">
        <v>116</v>
      </c>
      <c r="E559" t="s">
        <v>130</v>
      </c>
      <c r="F559" t="s">
        <v>187</v>
      </c>
      <c r="G559">
        <v>8</v>
      </c>
      <c r="H559" t="s">
        <v>205</v>
      </c>
      <c r="I559">
        <v>5</v>
      </c>
      <c r="J559" s="7">
        <v>45343</v>
      </c>
      <c r="K559">
        <v>30.197628460000001</v>
      </c>
      <c r="L559">
        <v>27.3</v>
      </c>
      <c r="M559">
        <v>32.1</v>
      </c>
      <c r="N559">
        <v>4.8</v>
      </c>
      <c r="O559">
        <v>30.5</v>
      </c>
    </row>
    <row r="560" spans="1:15" x14ac:dyDescent="0.25">
      <c r="A560">
        <v>559</v>
      </c>
      <c r="B560" t="s">
        <v>129</v>
      </c>
      <c r="C560">
        <v>559</v>
      </c>
      <c r="D560" t="s">
        <v>116</v>
      </c>
      <c r="E560" t="s">
        <v>130</v>
      </c>
      <c r="F560" t="s">
        <v>187</v>
      </c>
      <c r="G560">
        <v>9</v>
      </c>
      <c r="H560" t="s">
        <v>206</v>
      </c>
      <c r="I560">
        <v>5</v>
      </c>
      <c r="J560" s="7">
        <v>45343</v>
      </c>
      <c r="K560">
        <v>32.299999999999997</v>
      </c>
      <c r="L560">
        <v>27.5</v>
      </c>
      <c r="M560">
        <v>35.1</v>
      </c>
      <c r="N560">
        <v>7.6</v>
      </c>
      <c r="O560">
        <v>32.1</v>
      </c>
    </row>
    <row r="561" spans="1:15" x14ac:dyDescent="0.25">
      <c r="A561">
        <v>560</v>
      </c>
      <c r="B561" t="s">
        <v>129</v>
      </c>
      <c r="C561">
        <v>560</v>
      </c>
      <c r="D561" t="s">
        <v>116</v>
      </c>
      <c r="E561" t="s">
        <v>130</v>
      </c>
      <c r="F561" t="s">
        <v>187</v>
      </c>
      <c r="G561">
        <v>10</v>
      </c>
      <c r="H561" t="s">
        <v>207</v>
      </c>
      <c r="I561">
        <v>5</v>
      </c>
      <c r="J561" s="7">
        <v>45343</v>
      </c>
      <c r="K561">
        <v>30.89486166</v>
      </c>
      <c r="L561">
        <v>26.8</v>
      </c>
      <c r="M561">
        <v>33.200000000000003</v>
      </c>
      <c r="N561">
        <v>6.4</v>
      </c>
      <c r="O561">
        <v>31</v>
      </c>
    </row>
    <row r="562" spans="1:15" x14ac:dyDescent="0.25">
      <c r="A562">
        <v>561</v>
      </c>
      <c r="B562" t="s">
        <v>141</v>
      </c>
      <c r="C562">
        <v>561</v>
      </c>
      <c r="D562" t="s">
        <v>116</v>
      </c>
      <c r="E562" t="s">
        <v>142</v>
      </c>
      <c r="F562" t="s">
        <v>187</v>
      </c>
      <c r="G562">
        <v>1</v>
      </c>
      <c r="H562" t="s">
        <v>208</v>
      </c>
      <c r="I562">
        <v>5</v>
      </c>
      <c r="J562" s="7">
        <v>45343</v>
      </c>
      <c r="K562">
        <v>32.082213439999997</v>
      </c>
      <c r="L562">
        <v>27.8</v>
      </c>
      <c r="M562">
        <v>33.799999999999997</v>
      </c>
      <c r="N562">
        <v>6</v>
      </c>
      <c r="O562">
        <v>32.299999999999997</v>
      </c>
    </row>
    <row r="563" spans="1:15" x14ac:dyDescent="0.25">
      <c r="A563">
        <v>562</v>
      </c>
      <c r="B563" t="s">
        <v>141</v>
      </c>
      <c r="C563">
        <v>562</v>
      </c>
      <c r="D563" t="s">
        <v>116</v>
      </c>
      <c r="E563" t="s">
        <v>142</v>
      </c>
      <c r="F563" t="s">
        <v>187</v>
      </c>
      <c r="G563">
        <v>2</v>
      </c>
      <c r="H563" t="s">
        <v>209</v>
      </c>
      <c r="I563">
        <v>5</v>
      </c>
      <c r="J563" s="7">
        <v>45343</v>
      </c>
      <c r="K563">
        <v>31.560079049999999</v>
      </c>
      <c r="L563">
        <v>28.4</v>
      </c>
      <c r="M563">
        <v>33</v>
      </c>
      <c r="N563">
        <v>4.5999999999999996</v>
      </c>
      <c r="O563">
        <v>31.7</v>
      </c>
    </row>
    <row r="564" spans="1:15" x14ac:dyDescent="0.25">
      <c r="A564">
        <v>563</v>
      </c>
      <c r="B564" t="s">
        <v>141</v>
      </c>
      <c r="C564">
        <v>563</v>
      </c>
      <c r="D564" t="s">
        <v>116</v>
      </c>
      <c r="E564" t="s">
        <v>142</v>
      </c>
      <c r="F564" t="s">
        <v>187</v>
      </c>
      <c r="G564">
        <v>3</v>
      </c>
      <c r="H564" t="s">
        <v>210</v>
      </c>
      <c r="I564">
        <v>5</v>
      </c>
      <c r="J564" s="7">
        <v>45343</v>
      </c>
      <c r="K564">
        <v>30.523320160000001</v>
      </c>
      <c r="L564">
        <v>27.7</v>
      </c>
      <c r="M564">
        <v>32.700000000000003</v>
      </c>
      <c r="N564">
        <v>5</v>
      </c>
      <c r="O564">
        <v>30.7</v>
      </c>
    </row>
    <row r="565" spans="1:15" x14ac:dyDescent="0.25">
      <c r="A565">
        <v>564</v>
      </c>
      <c r="B565" t="s">
        <v>141</v>
      </c>
      <c r="C565">
        <v>564</v>
      </c>
      <c r="D565" t="s">
        <v>116</v>
      </c>
      <c r="E565" t="s">
        <v>142</v>
      </c>
      <c r="F565" t="s">
        <v>187</v>
      </c>
      <c r="G565">
        <v>4</v>
      </c>
      <c r="H565" t="s">
        <v>211</v>
      </c>
      <c r="I565">
        <v>5</v>
      </c>
      <c r="J565" s="7">
        <v>45343</v>
      </c>
      <c r="K565">
        <v>29.672332019999999</v>
      </c>
      <c r="L565">
        <v>27.1</v>
      </c>
      <c r="M565">
        <v>31.8</v>
      </c>
      <c r="N565">
        <v>4.7</v>
      </c>
      <c r="O565">
        <v>29.3</v>
      </c>
    </row>
    <row r="566" spans="1:15" x14ac:dyDescent="0.25">
      <c r="A566">
        <v>565</v>
      </c>
      <c r="B566" t="s">
        <v>141</v>
      </c>
      <c r="C566">
        <v>565</v>
      </c>
      <c r="D566" t="s">
        <v>116</v>
      </c>
      <c r="E566" t="s">
        <v>142</v>
      </c>
      <c r="F566" t="s">
        <v>187</v>
      </c>
      <c r="G566">
        <v>5</v>
      </c>
      <c r="H566" t="s">
        <v>212</v>
      </c>
      <c r="I566">
        <v>5</v>
      </c>
      <c r="J566" s="7">
        <v>45343</v>
      </c>
      <c r="K566">
        <v>31.271936759999999</v>
      </c>
      <c r="L566">
        <v>27.1</v>
      </c>
      <c r="M566">
        <v>33.299999999999997</v>
      </c>
      <c r="N566">
        <v>6.2</v>
      </c>
      <c r="O566">
        <v>31.2</v>
      </c>
    </row>
    <row r="567" spans="1:15" x14ac:dyDescent="0.25">
      <c r="A567">
        <v>566</v>
      </c>
      <c r="B567" t="s">
        <v>141</v>
      </c>
      <c r="C567">
        <v>566</v>
      </c>
      <c r="D567" t="s">
        <v>116</v>
      </c>
      <c r="E567" t="s">
        <v>142</v>
      </c>
      <c r="F567" t="s">
        <v>187</v>
      </c>
      <c r="G567">
        <v>6</v>
      </c>
      <c r="H567" t="s">
        <v>213</v>
      </c>
      <c r="I567">
        <v>5</v>
      </c>
      <c r="J567" s="7">
        <v>45343</v>
      </c>
      <c r="K567">
        <v>30.166403160000002</v>
      </c>
      <c r="L567">
        <v>27.4</v>
      </c>
      <c r="M567">
        <v>31.8</v>
      </c>
      <c r="N567">
        <v>4.4000000000000004</v>
      </c>
      <c r="O567">
        <v>30.3</v>
      </c>
    </row>
    <row r="568" spans="1:15" x14ac:dyDescent="0.25">
      <c r="A568">
        <v>567</v>
      </c>
      <c r="B568" t="s">
        <v>141</v>
      </c>
      <c r="C568">
        <v>567</v>
      </c>
      <c r="D568" t="s">
        <v>116</v>
      </c>
      <c r="E568" t="s">
        <v>142</v>
      </c>
      <c r="F568" t="s">
        <v>187</v>
      </c>
      <c r="G568">
        <v>7</v>
      </c>
      <c r="H568" t="s">
        <v>214</v>
      </c>
      <c r="I568">
        <v>5</v>
      </c>
      <c r="J568" s="7">
        <v>45343</v>
      </c>
      <c r="K568">
        <v>32.137944660000002</v>
      </c>
      <c r="L568">
        <v>26.9</v>
      </c>
      <c r="M568">
        <v>33.200000000000003</v>
      </c>
      <c r="N568">
        <v>6.3</v>
      </c>
      <c r="O568">
        <v>32.6</v>
      </c>
    </row>
    <row r="569" spans="1:15" x14ac:dyDescent="0.25">
      <c r="A569">
        <v>568</v>
      </c>
      <c r="B569" t="s">
        <v>141</v>
      </c>
      <c r="C569">
        <v>568</v>
      </c>
      <c r="D569" t="s">
        <v>116</v>
      </c>
      <c r="E569" t="s">
        <v>142</v>
      </c>
      <c r="F569" t="s">
        <v>187</v>
      </c>
      <c r="G569">
        <v>8</v>
      </c>
      <c r="H569" t="s">
        <v>215</v>
      </c>
      <c r="I569">
        <v>5</v>
      </c>
      <c r="J569" s="7">
        <v>45343</v>
      </c>
      <c r="K569">
        <v>30.12371542</v>
      </c>
      <c r="L569">
        <v>26.8</v>
      </c>
      <c r="M569">
        <v>31.3</v>
      </c>
      <c r="N569">
        <v>4.5</v>
      </c>
      <c r="O569">
        <v>30.4</v>
      </c>
    </row>
    <row r="570" spans="1:15" x14ac:dyDescent="0.25">
      <c r="A570">
        <v>569</v>
      </c>
      <c r="B570" t="s">
        <v>141</v>
      </c>
      <c r="C570">
        <v>569</v>
      </c>
      <c r="D570" t="s">
        <v>116</v>
      </c>
      <c r="E570" t="s">
        <v>142</v>
      </c>
      <c r="F570" t="s">
        <v>187</v>
      </c>
      <c r="G570">
        <v>9</v>
      </c>
      <c r="H570" t="s">
        <v>216</v>
      </c>
      <c r="I570">
        <v>5</v>
      </c>
      <c r="J570" s="7">
        <v>45343</v>
      </c>
      <c r="K570">
        <v>31.073122529999999</v>
      </c>
      <c r="L570">
        <v>27.1</v>
      </c>
      <c r="M570">
        <v>33.299999999999997</v>
      </c>
      <c r="N570">
        <v>6.2</v>
      </c>
      <c r="O570">
        <v>31.6</v>
      </c>
    </row>
    <row r="571" spans="1:15" x14ac:dyDescent="0.25">
      <c r="A571">
        <v>570</v>
      </c>
      <c r="B571" t="s">
        <v>141</v>
      </c>
      <c r="C571">
        <v>570</v>
      </c>
      <c r="D571" t="s">
        <v>116</v>
      </c>
      <c r="E571" t="s">
        <v>142</v>
      </c>
      <c r="F571" t="s">
        <v>187</v>
      </c>
      <c r="G571">
        <v>10</v>
      </c>
      <c r="H571" t="s">
        <v>217</v>
      </c>
      <c r="I571">
        <v>5</v>
      </c>
      <c r="J571" s="7">
        <v>45343</v>
      </c>
      <c r="K571">
        <v>31.659288539999999</v>
      </c>
      <c r="L571">
        <v>27.1</v>
      </c>
      <c r="M571">
        <v>33.200000000000003</v>
      </c>
      <c r="N571">
        <v>6.1</v>
      </c>
      <c r="O571">
        <v>31.7</v>
      </c>
    </row>
    <row r="572" spans="1:15" x14ac:dyDescent="0.25">
      <c r="A572">
        <v>571</v>
      </c>
      <c r="B572" t="s">
        <v>115</v>
      </c>
      <c r="C572">
        <v>571</v>
      </c>
      <c r="D572" t="s">
        <v>116</v>
      </c>
      <c r="E572" t="s">
        <v>117</v>
      </c>
      <c r="F572" t="s">
        <v>187</v>
      </c>
      <c r="G572">
        <v>1</v>
      </c>
      <c r="H572" t="s">
        <v>188</v>
      </c>
      <c r="I572">
        <v>6</v>
      </c>
      <c r="J572" s="7">
        <v>45344</v>
      </c>
      <c r="K572">
        <v>23.01416309</v>
      </c>
      <c r="L572">
        <v>21.9</v>
      </c>
      <c r="M572">
        <v>23.9</v>
      </c>
      <c r="N572">
        <v>2</v>
      </c>
      <c r="O572">
        <v>23.1</v>
      </c>
    </row>
    <row r="573" spans="1:15" x14ac:dyDescent="0.25">
      <c r="A573">
        <v>572</v>
      </c>
      <c r="B573" t="s">
        <v>115</v>
      </c>
      <c r="C573">
        <v>572</v>
      </c>
      <c r="D573" t="s">
        <v>116</v>
      </c>
      <c r="E573" t="s">
        <v>117</v>
      </c>
      <c r="F573" t="s">
        <v>187</v>
      </c>
      <c r="G573">
        <v>2</v>
      </c>
      <c r="H573" t="s">
        <v>189</v>
      </c>
      <c r="I573">
        <v>6</v>
      </c>
      <c r="J573" s="7">
        <v>45344</v>
      </c>
      <c r="K573">
        <v>23.184549359999998</v>
      </c>
      <c r="L573">
        <v>22.1</v>
      </c>
      <c r="M573">
        <v>24</v>
      </c>
      <c r="N573">
        <v>1.9</v>
      </c>
      <c r="O573">
        <v>23.3</v>
      </c>
    </row>
    <row r="574" spans="1:15" x14ac:dyDescent="0.25">
      <c r="A574">
        <v>573</v>
      </c>
      <c r="B574" t="s">
        <v>115</v>
      </c>
      <c r="C574">
        <v>573</v>
      </c>
      <c r="D574" t="s">
        <v>116</v>
      </c>
      <c r="E574" t="s">
        <v>117</v>
      </c>
      <c r="F574" t="s">
        <v>187</v>
      </c>
      <c r="G574">
        <v>3</v>
      </c>
      <c r="H574" t="s">
        <v>190</v>
      </c>
      <c r="I574">
        <v>6</v>
      </c>
      <c r="J574" s="7">
        <v>45344</v>
      </c>
      <c r="K574">
        <v>23.134334760000002</v>
      </c>
      <c r="L574">
        <v>22</v>
      </c>
      <c r="M574">
        <v>24</v>
      </c>
      <c r="N574">
        <v>2</v>
      </c>
      <c r="O574">
        <v>23.2</v>
      </c>
    </row>
    <row r="575" spans="1:15" x14ac:dyDescent="0.25">
      <c r="A575">
        <v>574</v>
      </c>
      <c r="B575" t="s">
        <v>115</v>
      </c>
      <c r="C575">
        <v>574</v>
      </c>
      <c r="D575" t="s">
        <v>116</v>
      </c>
      <c r="E575" t="s">
        <v>117</v>
      </c>
      <c r="F575" t="s">
        <v>187</v>
      </c>
      <c r="G575">
        <v>4</v>
      </c>
      <c r="H575" t="s">
        <v>191</v>
      </c>
      <c r="I575">
        <v>6</v>
      </c>
      <c r="J575" s="7">
        <v>45344</v>
      </c>
      <c r="K575">
        <v>23.134334760000002</v>
      </c>
      <c r="L575">
        <v>22</v>
      </c>
      <c r="M575">
        <v>24</v>
      </c>
      <c r="N575">
        <v>2</v>
      </c>
      <c r="O575">
        <v>23.2</v>
      </c>
    </row>
    <row r="576" spans="1:15" x14ac:dyDescent="0.25">
      <c r="A576">
        <v>575</v>
      </c>
      <c r="B576" t="s">
        <v>115</v>
      </c>
      <c r="C576">
        <v>575</v>
      </c>
      <c r="D576" t="s">
        <v>116</v>
      </c>
      <c r="E576" t="s">
        <v>117</v>
      </c>
      <c r="F576" t="s">
        <v>187</v>
      </c>
      <c r="G576">
        <v>5</v>
      </c>
      <c r="H576" t="s">
        <v>192</v>
      </c>
      <c r="I576">
        <v>6</v>
      </c>
      <c r="J576" s="7">
        <v>45344</v>
      </c>
      <c r="K576">
        <v>23.092274679999999</v>
      </c>
      <c r="L576">
        <v>21.5</v>
      </c>
      <c r="M576">
        <v>24</v>
      </c>
      <c r="N576">
        <v>2.5</v>
      </c>
      <c r="O576">
        <v>23.3</v>
      </c>
    </row>
    <row r="577" spans="1:15" x14ac:dyDescent="0.25">
      <c r="A577">
        <v>576</v>
      </c>
      <c r="B577" t="s">
        <v>115</v>
      </c>
      <c r="C577">
        <v>576</v>
      </c>
      <c r="D577" t="s">
        <v>116</v>
      </c>
      <c r="E577" t="s">
        <v>117</v>
      </c>
      <c r="F577" t="s">
        <v>187</v>
      </c>
      <c r="G577">
        <v>6</v>
      </c>
      <c r="H577" t="s">
        <v>193</v>
      </c>
      <c r="I577">
        <v>6</v>
      </c>
      <c r="J577" s="7">
        <v>45344</v>
      </c>
      <c r="K577">
        <v>23.260085839999999</v>
      </c>
      <c r="L577">
        <v>22</v>
      </c>
      <c r="M577">
        <v>24.2</v>
      </c>
      <c r="N577">
        <v>2.2000000000000002</v>
      </c>
      <c r="O577">
        <v>23.4</v>
      </c>
    </row>
    <row r="578" spans="1:15" x14ac:dyDescent="0.25">
      <c r="A578">
        <v>577</v>
      </c>
      <c r="B578" t="s">
        <v>115</v>
      </c>
      <c r="C578">
        <v>577</v>
      </c>
      <c r="D578" t="s">
        <v>116</v>
      </c>
      <c r="E578" t="s">
        <v>117</v>
      </c>
      <c r="F578" t="s">
        <v>187</v>
      </c>
      <c r="G578">
        <v>7</v>
      </c>
      <c r="H578" t="s">
        <v>194</v>
      </c>
      <c r="I578">
        <v>6</v>
      </c>
      <c r="J578" s="7">
        <v>45344</v>
      </c>
      <c r="K578">
        <v>23.203862659999999</v>
      </c>
      <c r="L578">
        <v>22.1</v>
      </c>
      <c r="M578">
        <v>24.1</v>
      </c>
      <c r="N578">
        <v>2</v>
      </c>
      <c r="O578">
        <v>23.2</v>
      </c>
    </row>
    <row r="579" spans="1:15" x14ac:dyDescent="0.25">
      <c r="A579">
        <v>578</v>
      </c>
      <c r="B579" t="s">
        <v>115</v>
      </c>
      <c r="C579">
        <v>578</v>
      </c>
      <c r="D579" t="s">
        <v>116</v>
      </c>
      <c r="E579" t="s">
        <v>117</v>
      </c>
      <c r="F579" t="s">
        <v>187</v>
      </c>
      <c r="G579">
        <v>8</v>
      </c>
      <c r="H579" t="s">
        <v>195</v>
      </c>
      <c r="I579">
        <v>6</v>
      </c>
      <c r="J579" s="7">
        <v>45344</v>
      </c>
      <c r="K579">
        <v>23.20042918</v>
      </c>
      <c r="L579">
        <v>21.9</v>
      </c>
      <c r="M579">
        <v>24.2</v>
      </c>
      <c r="N579">
        <v>2.2999999999999998</v>
      </c>
      <c r="O579">
        <v>23.4</v>
      </c>
    </row>
    <row r="580" spans="1:15" x14ac:dyDescent="0.25">
      <c r="A580">
        <v>579</v>
      </c>
      <c r="B580" t="s">
        <v>115</v>
      </c>
      <c r="C580">
        <v>579</v>
      </c>
      <c r="D580" t="s">
        <v>116</v>
      </c>
      <c r="E580" t="s">
        <v>117</v>
      </c>
      <c r="F580" t="s">
        <v>187</v>
      </c>
      <c r="G580">
        <v>9</v>
      </c>
      <c r="H580" t="s">
        <v>196</v>
      </c>
      <c r="I580">
        <v>6</v>
      </c>
      <c r="J580" s="7">
        <v>45344</v>
      </c>
      <c r="K580">
        <v>23.157510729999998</v>
      </c>
      <c r="L580">
        <v>21.8</v>
      </c>
      <c r="M580">
        <v>24.1</v>
      </c>
      <c r="N580">
        <v>2.2999999999999998</v>
      </c>
      <c r="O580">
        <v>23.3</v>
      </c>
    </row>
    <row r="581" spans="1:15" x14ac:dyDescent="0.25">
      <c r="A581">
        <v>580</v>
      </c>
      <c r="B581" t="s">
        <v>115</v>
      </c>
      <c r="C581">
        <v>580</v>
      </c>
      <c r="D581" t="s">
        <v>116</v>
      </c>
      <c r="E581" t="s">
        <v>117</v>
      </c>
      <c r="F581" t="s">
        <v>187</v>
      </c>
      <c r="G581">
        <v>10</v>
      </c>
      <c r="H581" t="s">
        <v>197</v>
      </c>
      <c r="I581">
        <v>6</v>
      </c>
      <c r="J581" s="7">
        <v>45344</v>
      </c>
      <c r="K581">
        <v>23.346351930000001</v>
      </c>
      <c r="L581">
        <v>22</v>
      </c>
      <c r="M581">
        <v>24.4</v>
      </c>
      <c r="N581">
        <v>2.4</v>
      </c>
      <c r="O581">
        <v>23.4</v>
      </c>
    </row>
    <row r="582" spans="1:15" x14ac:dyDescent="0.25">
      <c r="A582">
        <v>581</v>
      </c>
      <c r="B582" t="s">
        <v>129</v>
      </c>
      <c r="C582">
        <v>581</v>
      </c>
      <c r="D582" t="s">
        <v>116</v>
      </c>
      <c r="E582" t="s">
        <v>130</v>
      </c>
      <c r="F582" t="s">
        <v>187</v>
      </c>
      <c r="G582">
        <v>1</v>
      </c>
      <c r="H582" t="s">
        <v>198</v>
      </c>
      <c r="I582">
        <v>6</v>
      </c>
      <c r="J582" s="7">
        <v>45344</v>
      </c>
      <c r="K582">
        <v>23.340772529999999</v>
      </c>
      <c r="L582">
        <v>22.1</v>
      </c>
      <c r="M582">
        <v>24.1</v>
      </c>
      <c r="N582">
        <v>2</v>
      </c>
      <c r="O582">
        <v>23.4</v>
      </c>
    </row>
    <row r="583" spans="1:15" x14ac:dyDescent="0.25">
      <c r="A583">
        <v>582</v>
      </c>
      <c r="B583" t="s">
        <v>129</v>
      </c>
      <c r="C583">
        <v>582</v>
      </c>
      <c r="D583" t="s">
        <v>116</v>
      </c>
      <c r="E583" t="s">
        <v>130</v>
      </c>
      <c r="F583" t="s">
        <v>187</v>
      </c>
      <c r="G583">
        <v>2</v>
      </c>
      <c r="H583" t="s">
        <v>199</v>
      </c>
      <c r="I583">
        <v>6</v>
      </c>
      <c r="J583" s="7">
        <v>45344</v>
      </c>
      <c r="K583">
        <v>23.784978540000001</v>
      </c>
      <c r="L583">
        <v>22.2</v>
      </c>
      <c r="M583">
        <v>24.7</v>
      </c>
      <c r="N583">
        <v>2.5</v>
      </c>
      <c r="O583">
        <v>24</v>
      </c>
    </row>
    <row r="584" spans="1:15" x14ac:dyDescent="0.25">
      <c r="A584">
        <v>583</v>
      </c>
      <c r="B584" t="s">
        <v>129</v>
      </c>
      <c r="C584">
        <v>583</v>
      </c>
      <c r="D584" t="s">
        <v>116</v>
      </c>
      <c r="E584" t="s">
        <v>130</v>
      </c>
      <c r="F584" t="s">
        <v>187</v>
      </c>
      <c r="G584">
        <v>3</v>
      </c>
      <c r="H584" t="s">
        <v>200</v>
      </c>
      <c r="I584">
        <v>6</v>
      </c>
      <c r="J584" s="7">
        <v>45344</v>
      </c>
      <c r="K584">
        <v>23.105150210000001</v>
      </c>
      <c r="L584">
        <v>22</v>
      </c>
      <c r="M584">
        <v>23.9</v>
      </c>
      <c r="N584">
        <v>1.9</v>
      </c>
      <c r="O584">
        <v>23.2</v>
      </c>
    </row>
    <row r="585" spans="1:15" x14ac:dyDescent="0.25">
      <c r="A585">
        <v>584</v>
      </c>
      <c r="B585" t="s">
        <v>129</v>
      </c>
      <c r="C585">
        <v>584</v>
      </c>
      <c r="D585" t="s">
        <v>116</v>
      </c>
      <c r="E585" t="s">
        <v>130</v>
      </c>
      <c r="F585" t="s">
        <v>187</v>
      </c>
      <c r="G585">
        <v>4</v>
      </c>
      <c r="H585" t="s">
        <v>201</v>
      </c>
      <c r="I585">
        <v>6</v>
      </c>
      <c r="J585" s="7">
        <v>45344</v>
      </c>
      <c r="K585">
        <v>23.292274679999998</v>
      </c>
      <c r="L585">
        <v>22.1</v>
      </c>
      <c r="M585">
        <v>24.2</v>
      </c>
      <c r="N585">
        <v>2.1</v>
      </c>
      <c r="O585">
        <v>23.4</v>
      </c>
    </row>
    <row r="586" spans="1:15" x14ac:dyDescent="0.25">
      <c r="A586">
        <v>585</v>
      </c>
      <c r="B586" t="s">
        <v>129</v>
      </c>
      <c r="C586">
        <v>585</v>
      </c>
      <c r="D586" t="s">
        <v>116</v>
      </c>
      <c r="E586" t="s">
        <v>130</v>
      </c>
      <c r="F586" t="s">
        <v>187</v>
      </c>
      <c r="G586">
        <v>5</v>
      </c>
      <c r="H586" t="s">
        <v>202</v>
      </c>
      <c r="I586">
        <v>6</v>
      </c>
      <c r="J586" s="7">
        <v>45344</v>
      </c>
      <c r="K586">
        <v>23.31373391</v>
      </c>
      <c r="L586">
        <v>22.1</v>
      </c>
      <c r="M586">
        <v>24.1</v>
      </c>
      <c r="N586">
        <v>2</v>
      </c>
      <c r="O586">
        <v>23.4</v>
      </c>
    </row>
    <row r="587" spans="1:15" x14ac:dyDescent="0.25">
      <c r="A587">
        <v>586</v>
      </c>
      <c r="B587" t="s">
        <v>129</v>
      </c>
      <c r="C587">
        <v>586</v>
      </c>
      <c r="D587" t="s">
        <v>116</v>
      </c>
      <c r="E587" t="s">
        <v>130</v>
      </c>
      <c r="F587" t="s">
        <v>187</v>
      </c>
      <c r="G587">
        <v>6</v>
      </c>
      <c r="H587" t="s">
        <v>203</v>
      </c>
      <c r="I587">
        <v>6</v>
      </c>
      <c r="J587" s="7">
        <v>45344</v>
      </c>
      <c r="K587">
        <v>23.27167382</v>
      </c>
      <c r="L587">
        <v>22</v>
      </c>
      <c r="M587">
        <v>24.1</v>
      </c>
      <c r="N587">
        <v>2.1</v>
      </c>
      <c r="O587">
        <v>23.4</v>
      </c>
    </row>
    <row r="588" spans="1:15" x14ac:dyDescent="0.25">
      <c r="A588">
        <v>587</v>
      </c>
      <c r="B588" t="s">
        <v>129</v>
      </c>
      <c r="C588">
        <v>587</v>
      </c>
      <c r="D588" t="s">
        <v>116</v>
      </c>
      <c r="E588" t="s">
        <v>130</v>
      </c>
      <c r="F588" t="s">
        <v>187</v>
      </c>
      <c r="G588">
        <v>7</v>
      </c>
      <c r="H588" t="s">
        <v>204</v>
      </c>
      <c r="I588">
        <v>6</v>
      </c>
      <c r="J588" s="7">
        <v>45344</v>
      </c>
      <c r="K588">
        <v>23.47081545</v>
      </c>
      <c r="L588">
        <v>22</v>
      </c>
      <c r="M588">
        <v>24.4</v>
      </c>
      <c r="N588">
        <v>2.4</v>
      </c>
      <c r="O588">
        <v>23.6</v>
      </c>
    </row>
    <row r="589" spans="1:15" x14ac:dyDescent="0.25">
      <c r="A589">
        <v>588</v>
      </c>
      <c r="B589" t="s">
        <v>129</v>
      </c>
      <c r="C589">
        <v>588</v>
      </c>
      <c r="D589" t="s">
        <v>116</v>
      </c>
      <c r="E589" t="s">
        <v>130</v>
      </c>
      <c r="F589" t="s">
        <v>187</v>
      </c>
      <c r="G589">
        <v>8</v>
      </c>
      <c r="H589" t="s">
        <v>205</v>
      </c>
      <c r="I589">
        <v>6</v>
      </c>
      <c r="J589" s="7">
        <v>45344</v>
      </c>
      <c r="K589">
        <v>23.220600860000001</v>
      </c>
      <c r="L589">
        <v>21.9</v>
      </c>
      <c r="M589">
        <v>24.1</v>
      </c>
      <c r="N589">
        <v>2.2000000000000002</v>
      </c>
      <c r="O589">
        <v>23.3</v>
      </c>
    </row>
    <row r="590" spans="1:15" x14ac:dyDescent="0.25">
      <c r="A590">
        <v>589</v>
      </c>
      <c r="B590" t="s">
        <v>129</v>
      </c>
      <c r="C590">
        <v>589</v>
      </c>
      <c r="D590" t="s">
        <v>116</v>
      </c>
      <c r="E590" t="s">
        <v>130</v>
      </c>
      <c r="F590" t="s">
        <v>187</v>
      </c>
      <c r="G590">
        <v>9</v>
      </c>
      <c r="H590" t="s">
        <v>206</v>
      </c>
      <c r="I590">
        <v>6</v>
      </c>
      <c r="J590" s="7">
        <v>45344</v>
      </c>
      <c r="K590">
        <v>23.612875540000001</v>
      </c>
      <c r="L590">
        <v>22</v>
      </c>
      <c r="M590">
        <v>24.6</v>
      </c>
      <c r="N590">
        <v>2.6</v>
      </c>
      <c r="O590">
        <v>23.8</v>
      </c>
    </row>
    <row r="591" spans="1:15" x14ac:dyDescent="0.25">
      <c r="A591">
        <v>590</v>
      </c>
      <c r="B591" t="s">
        <v>129</v>
      </c>
      <c r="C591">
        <v>590</v>
      </c>
      <c r="D591" t="s">
        <v>116</v>
      </c>
      <c r="E591" t="s">
        <v>130</v>
      </c>
      <c r="F591" t="s">
        <v>187</v>
      </c>
      <c r="G591">
        <v>10</v>
      </c>
      <c r="H591" t="s">
        <v>207</v>
      </c>
      <c r="I591">
        <v>6</v>
      </c>
      <c r="J591" s="7">
        <v>45344</v>
      </c>
      <c r="K591">
        <v>23.150643779999999</v>
      </c>
      <c r="L591">
        <v>21.9</v>
      </c>
      <c r="M591">
        <v>24</v>
      </c>
      <c r="N591">
        <v>2.1</v>
      </c>
      <c r="O591">
        <v>23.3</v>
      </c>
    </row>
    <row r="592" spans="1:15" x14ac:dyDescent="0.25">
      <c r="A592">
        <v>591</v>
      </c>
      <c r="B592" t="s">
        <v>141</v>
      </c>
      <c r="C592">
        <v>591</v>
      </c>
      <c r="D592" t="s">
        <v>116</v>
      </c>
      <c r="E592" t="s">
        <v>142</v>
      </c>
      <c r="F592" t="s">
        <v>187</v>
      </c>
      <c r="G592">
        <v>1</v>
      </c>
      <c r="H592" t="s">
        <v>208</v>
      </c>
      <c r="I592">
        <v>6</v>
      </c>
      <c r="J592" s="7">
        <v>45344</v>
      </c>
      <c r="K592">
        <v>25.873390560000001</v>
      </c>
      <c r="L592">
        <v>22.5</v>
      </c>
      <c r="M592">
        <v>27.4</v>
      </c>
      <c r="N592">
        <v>4.9000000000000004</v>
      </c>
      <c r="O592">
        <v>26.1</v>
      </c>
    </row>
    <row r="593" spans="1:15" x14ac:dyDescent="0.25">
      <c r="A593">
        <v>592</v>
      </c>
      <c r="B593" t="s">
        <v>141</v>
      </c>
      <c r="C593">
        <v>592</v>
      </c>
      <c r="D593" t="s">
        <v>116</v>
      </c>
      <c r="E593" t="s">
        <v>142</v>
      </c>
      <c r="F593" t="s">
        <v>187</v>
      </c>
      <c r="G593">
        <v>2</v>
      </c>
      <c r="H593" t="s">
        <v>209</v>
      </c>
      <c r="I593">
        <v>6</v>
      </c>
      <c r="J593" s="7">
        <v>45344</v>
      </c>
      <c r="K593">
        <v>25.38240343</v>
      </c>
      <c r="L593">
        <v>22.5</v>
      </c>
      <c r="M593">
        <v>26.8</v>
      </c>
      <c r="N593">
        <v>4.3</v>
      </c>
      <c r="O593">
        <v>25.7</v>
      </c>
    </row>
    <row r="594" spans="1:15" x14ac:dyDescent="0.25">
      <c r="A594">
        <v>593</v>
      </c>
      <c r="B594" t="s">
        <v>141</v>
      </c>
      <c r="C594">
        <v>593</v>
      </c>
      <c r="D594" t="s">
        <v>116</v>
      </c>
      <c r="E594" t="s">
        <v>142</v>
      </c>
      <c r="F594" t="s">
        <v>187</v>
      </c>
      <c r="G594">
        <v>3</v>
      </c>
      <c r="H594" t="s">
        <v>210</v>
      </c>
      <c r="I594">
        <v>6</v>
      </c>
      <c r="J594" s="7">
        <v>45344</v>
      </c>
      <c r="K594">
        <v>25.662231760000001</v>
      </c>
      <c r="L594">
        <v>22.4</v>
      </c>
      <c r="M594">
        <v>27.2</v>
      </c>
      <c r="N594">
        <v>4.8</v>
      </c>
      <c r="O594">
        <v>25.8</v>
      </c>
    </row>
    <row r="595" spans="1:15" x14ac:dyDescent="0.25">
      <c r="A595">
        <v>594</v>
      </c>
      <c r="B595" t="s">
        <v>141</v>
      </c>
      <c r="C595">
        <v>594</v>
      </c>
      <c r="D595" t="s">
        <v>116</v>
      </c>
      <c r="E595" t="s">
        <v>142</v>
      </c>
      <c r="F595" t="s">
        <v>187</v>
      </c>
      <c r="G595">
        <v>4</v>
      </c>
      <c r="H595" t="s">
        <v>211</v>
      </c>
      <c r="I595">
        <v>6</v>
      </c>
      <c r="J595" s="7">
        <v>45344</v>
      </c>
      <c r="K595">
        <v>25.911158799999999</v>
      </c>
      <c r="L595">
        <v>23</v>
      </c>
      <c r="M595">
        <v>27.6</v>
      </c>
      <c r="N595">
        <v>4.5999999999999996</v>
      </c>
      <c r="O595">
        <v>26.1</v>
      </c>
    </row>
    <row r="596" spans="1:15" x14ac:dyDescent="0.25">
      <c r="A596">
        <v>595</v>
      </c>
      <c r="B596" t="s">
        <v>141</v>
      </c>
      <c r="C596">
        <v>595</v>
      </c>
      <c r="D596" t="s">
        <v>116</v>
      </c>
      <c r="E596" t="s">
        <v>142</v>
      </c>
      <c r="F596" t="s">
        <v>187</v>
      </c>
      <c r="G596">
        <v>5</v>
      </c>
      <c r="H596" t="s">
        <v>212</v>
      </c>
      <c r="I596">
        <v>6</v>
      </c>
      <c r="J596" s="7">
        <v>45344</v>
      </c>
      <c r="K596">
        <v>24.749356219999999</v>
      </c>
      <c r="L596">
        <v>23</v>
      </c>
      <c r="M596">
        <v>26</v>
      </c>
      <c r="N596">
        <v>3</v>
      </c>
      <c r="O596">
        <v>25</v>
      </c>
    </row>
    <row r="597" spans="1:15" x14ac:dyDescent="0.25">
      <c r="A597">
        <v>596</v>
      </c>
      <c r="B597" t="s">
        <v>141</v>
      </c>
      <c r="C597">
        <v>596</v>
      </c>
      <c r="D597" t="s">
        <v>116</v>
      </c>
      <c r="E597" t="s">
        <v>142</v>
      </c>
      <c r="F597" t="s">
        <v>187</v>
      </c>
      <c r="G597">
        <v>6</v>
      </c>
      <c r="H597" t="s">
        <v>213</v>
      </c>
      <c r="I597">
        <v>6</v>
      </c>
      <c r="J597" s="7">
        <v>45344</v>
      </c>
      <c r="K597">
        <v>25.044635190000001</v>
      </c>
      <c r="L597">
        <v>23.4</v>
      </c>
      <c r="M597">
        <v>26.3</v>
      </c>
      <c r="N597">
        <v>2.9</v>
      </c>
      <c r="O597">
        <v>25.3</v>
      </c>
    </row>
    <row r="598" spans="1:15" x14ac:dyDescent="0.25">
      <c r="A598">
        <v>597</v>
      </c>
      <c r="B598" t="s">
        <v>141</v>
      </c>
      <c r="C598">
        <v>597</v>
      </c>
      <c r="D598" t="s">
        <v>116</v>
      </c>
      <c r="E598" t="s">
        <v>142</v>
      </c>
      <c r="F598" t="s">
        <v>187</v>
      </c>
      <c r="G598">
        <v>7</v>
      </c>
      <c r="H598" t="s">
        <v>214</v>
      </c>
      <c r="I598">
        <v>6</v>
      </c>
      <c r="J598" s="7">
        <v>45344</v>
      </c>
      <c r="K598">
        <v>26.184549359999998</v>
      </c>
      <c r="L598">
        <v>23</v>
      </c>
      <c r="M598">
        <v>28.1</v>
      </c>
      <c r="N598">
        <v>5.0999999999999996</v>
      </c>
      <c r="O598">
        <v>26.4</v>
      </c>
    </row>
    <row r="599" spans="1:15" x14ac:dyDescent="0.25">
      <c r="A599">
        <v>598</v>
      </c>
      <c r="B599" t="s">
        <v>141</v>
      </c>
      <c r="C599">
        <v>598</v>
      </c>
      <c r="D599" t="s">
        <v>116</v>
      </c>
      <c r="E599" t="s">
        <v>142</v>
      </c>
      <c r="F599" t="s">
        <v>187</v>
      </c>
      <c r="G599">
        <v>8</v>
      </c>
      <c r="H599" t="s">
        <v>215</v>
      </c>
      <c r="I599">
        <v>6</v>
      </c>
      <c r="J599" s="7">
        <v>45344</v>
      </c>
      <c r="K599">
        <v>25.346351930000001</v>
      </c>
      <c r="L599">
        <v>23.3</v>
      </c>
      <c r="M599">
        <v>26.8</v>
      </c>
      <c r="N599">
        <v>3.5</v>
      </c>
      <c r="O599">
        <v>25.7</v>
      </c>
    </row>
    <row r="600" spans="1:15" x14ac:dyDescent="0.25">
      <c r="A600">
        <v>599</v>
      </c>
      <c r="B600" t="s">
        <v>141</v>
      </c>
      <c r="C600">
        <v>599</v>
      </c>
      <c r="D600" t="s">
        <v>116</v>
      </c>
      <c r="E600" t="s">
        <v>142</v>
      </c>
      <c r="F600" t="s">
        <v>187</v>
      </c>
      <c r="G600">
        <v>9</v>
      </c>
      <c r="H600" t="s">
        <v>216</v>
      </c>
      <c r="I600">
        <v>6</v>
      </c>
      <c r="J600" s="7">
        <v>45344</v>
      </c>
      <c r="K600">
        <v>24.783261799999998</v>
      </c>
      <c r="L600">
        <v>23.3</v>
      </c>
      <c r="M600">
        <v>26.2</v>
      </c>
      <c r="N600">
        <v>2.9</v>
      </c>
      <c r="O600">
        <v>24.9</v>
      </c>
    </row>
    <row r="601" spans="1:15" x14ac:dyDescent="0.25">
      <c r="A601">
        <v>600</v>
      </c>
      <c r="B601" t="s">
        <v>141</v>
      </c>
      <c r="C601">
        <v>600</v>
      </c>
      <c r="D601" t="s">
        <v>116</v>
      </c>
      <c r="E601" t="s">
        <v>142</v>
      </c>
      <c r="F601" t="s">
        <v>187</v>
      </c>
      <c r="G601">
        <v>10</v>
      </c>
      <c r="H601" t="s">
        <v>217</v>
      </c>
      <c r="I601">
        <v>6</v>
      </c>
      <c r="J601" s="7">
        <v>45344</v>
      </c>
      <c r="K601">
        <v>26.248068669999999</v>
      </c>
      <c r="L601">
        <v>23.2</v>
      </c>
      <c r="M601">
        <v>28</v>
      </c>
      <c r="N601">
        <v>4.8</v>
      </c>
      <c r="O601">
        <v>26.7</v>
      </c>
    </row>
    <row r="602" spans="1:15" x14ac:dyDescent="0.25">
      <c r="A602">
        <v>601</v>
      </c>
      <c r="B602" t="s">
        <v>115</v>
      </c>
      <c r="C602">
        <v>601</v>
      </c>
      <c r="D602" t="s">
        <v>116</v>
      </c>
      <c r="E602" t="s">
        <v>117</v>
      </c>
      <c r="F602" t="s">
        <v>187</v>
      </c>
      <c r="G602">
        <v>1</v>
      </c>
      <c r="H602" t="s">
        <v>188</v>
      </c>
      <c r="I602">
        <v>7</v>
      </c>
      <c r="J602" s="7">
        <v>45345</v>
      </c>
      <c r="K602">
        <v>23.519889500000001</v>
      </c>
      <c r="L602">
        <v>22</v>
      </c>
      <c r="M602">
        <v>25.3</v>
      </c>
      <c r="N602">
        <v>3.3</v>
      </c>
      <c r="O602">
        <v>22.9</v>
      </c>
    </row>
    <row r="603" spans="1:15" x14ac:dyDescent="0.25">
      <c r="A603">
        <v>602</v>
      </c>
      <c r="B603" t="s">
        <v>115</v>
      </c>
      <c r="C603">
        <v>602</v>
      </c>
      <c r="D603" t="s">
        <v>116</v>
      </c>
      <c r="E603" t="s">
        <v>117</v>
      </c>
      <c r="F603" t="s">
        <v>187</v>
      </c>
      <c r="G603">
        <v>2</v>
      </c>
      <c r="H603" t="s">
        <v>189</v>
      </c>
      <c r="I603">
        <v>7</v>
      </c>
      <c r="J603" s="7">
        <v>45345</v>
      </c>
      <c r="K603">
        <v>23.6</v>
      </c>
      <c r="L603">
        <v>22</v>
      </c>
      <c r="M603">
        <v>25.2</v>
      </c>
      <c r="N603">
        <v>3.2</v>
      </c>
      <c r="O603">
        <v>23.3</v>
      </c>
    </row>
    <row r="604" spans="1:15" x14ac:dyDescent="0.25">
      <c r="A604">
        <v>603</v>
      </c>
      <c r="B604" t="s">
        <v>115</v>
      </c>
      <c r="C604">
        <v>603</v>
      </c>
      <c r="D604" t="s">
        <v>116</v>
      </c>
      <c r="E604" t="s">
        <v>117</v>
      </c>
      <c r="F604" t="s">
        <v>187</v>
      </c>
      <c r="G604">
        <v>3</v>
      </c>
      <c r="H604" t="s">
        <v>190</v>
      </c>
      <c r="I604">
        <v>7</v>
      </c>
      <c r="J604" s="7">
        <v>45345</v>
      </c>
      <c r="K604">
        <v>23.39171271</v>
      </c>
      <c r="L604">
        <v>22.1</v>
      </c>
      <c r="M604">
        <v>24.9</v>
      </c>
      <c r="N604">
        <v>2.8</v>
      </c>
      <c r="O604">
        <v>23.1</v>
      </c>
    </row>
    <row r="605" spans="1:15" x14ac:dyDescent="0.25">
      <c r="A605">
        <v>604</v>
      </c>
      <c r="B605" t="s">
        <v>115</v>
      </c>
      <c r="C605">
        <v>604</v>
      </c>
      <c r="D605" t="s">
        <v>116</v>
      </c>
      <c r="E605" t="s">
        <v>117</v>
      </c>
      <c r="F605" t="s">
        <v>187</v>
      </c>
      <c r="G605">
        <v>4</v>
      </c>
      <c r="H605" t="s">
        <v>191</v>
      </c>
      <c r="I605">
        <v>7</v>
      </c>
      <c r="J605" s="7">
        <v>45345</v>
      </c>
      <c r="K605">
        <v>23.39171271</v>
      </c>
      <c r="L605">
        <v>22.1</v>
      </c>
      <c r="M605">
        <v>24.9</v>
      </c>
      <c r="N605">
        <v>2.8</v>
      </c>
      <c r="O605">
        <v>23.1</v>
      </c>
    </row>
    <row r="606" spans="1:15" x14ac:dyDescent="0.25">
      <c r="A606">
        <v>605</v>
      </c>
      <c r="B606" t="s">
        <v>115</v>
      </c>
      <c r="C606">
        <v>605</v>
      </c>
      <c r="D606" t="s">
        <v>116</v>
      </c>
      <c r="E606" t="s">
        <v>117</v>
      </c>
      <c r="F606" t="s">
        <v>187</v>
      </c>
      <c r="G606">
        <v>5</v>
      </c>
      <c r="H606" t="s">
        <v>192</v>
      </c>
      <c r="I606">
        <v>7</v>
      </c>
      <c r="J606" s="7">
        <v>45345</v>
      </c>
      <c r="K606">
        <v>23.63701657</v>
      </c>
      <c r="L606">
        <v>22.2</v>
      </c>
      <c r="M606">
        <v>25.3</v>
      </c>
      <c r="N606">
        <v>3.1</v>
      </c>
      <c r="O606">
        <v>23.3</v>
      </c>
    </row>
    <row r="607" spans="1:15" x14ac:dyDescent="0.25">
      <c r="A607">
        <v>606</v>
      </c>
      <c r="B607" t="s">
        <v>115</v>
      </c>
      <c r="C607">
        <v>606</v>
      </c>
      <c r="D607" t="s">
        <v>116</v>
      </c>
      <c r="E607" t="s">
        <v>117</v>
      </c>
      <c r="F607" t="s">
        <v>187</v>
      </c>
      <c r="G607">
        <v>6</v>
      </c>
      <c r="H607" t="s">
        <v>193</v>
      </c>
      <c r="I607">
        <v>7</v>
      </c>
      <c r="J607" s="7">
        <v>45345</v>
      </c>
      <c r="K607">
        <v>23.5679558</v>
      </c>
      <c r="L607">
        <v>22.1</v>
      </c>
      <c r="M607">
        <v>25.4</v>
      </c>
      <c r="N607">
        <v>3.3</v>
      </c>
      <c r="O607">
        <v>23.1</v>
      </c>
    </row>
    <row r="608" spans="1:15" x14ac:dyDescent="0.25">
      <c r="A608">
        <v>607</v>
      </c>
      <c r="B608" t="s">
        <v>115</v>
      </c>
      <c r="C608">
        <v>607</v>
      </c>
      <c r="D608" t="s">
        <v>116</v>
      </c>
      <c r="E608" t="s">
        <v>117</v>
      </c>
      <c r="F608" t="s">
        <v>187</v>
      </c>
      <c r="G608">
        <v>7</v>
      </c>
      <c r="H608" t="s">
        <v>194</v>
      </c>
      <c r="I608">
        <v>7</v>
      </c>
      <c r="J608" s="7">
        <v>45345</v>
      </c>
      <c r="K608">
        <v>23.335911599999999</v>
      </c>
      <c r="L608">
        <v>21.9</v>
      </c>
      <c r="M608">
        <v>25</v>
      </c>
      <c r="N608">
        <v>3.1</v>
      </c>
      <c r="O608">
        <v>23</v>
      </c>
    </row>
    <row r="609" spans="1:15" x14ac:dyDescent="0.25">
      <c r="A609">
        <v>608</v>
      </c>
      <c r="B609" t="s">
        <v>115</v>
      </c>
      <c r="C609">
        <v>608</v>
      </c>
      <c r="D609" t="s">
        <v>116</v>
      </c>
      <c r="E609" t="s">
        <v>117</v>
      </c>
      <c r="F609" t="s">
        <v>187</v>
      </c>
      <c r="G609">
        <v>8</v>
      </c>
      <c r="H609" t="s">
        <v>195</v>
      </c>
      <c r="I609">
        <v>7</v>
      </c>
      <c r="J609" s="7">
        <v>45345</v>
      </c>
      <c r="K609">
        <v>23.603314919999999</v>
      </c>
      <c r="L609">
        <v>22</v>
      </c>
      <c r="M609">
        <v>25.3</v>
      </c>
      <c r="N609">
        <v>3.3</v>
      </c>
      <c r="O609">
        <v>23.3</v>
      </c>
    </row>
    <row r="610" spans="1:15" x14ac:dyDescent="0.25">
      <c r="A610">
        <v>609</v>
      </c>
      <c r="B610" t="s">
        <v>115</v>
      </c>
      <c r="C610">
        <v>609</v>
      </c>
      <c r="D610" t="s">
        <v>116</v>
      </c>
      <c r="E610" t="s">
        <v>117</v>
      </c>
      <c r="F610" t="s">
        <v>187</v>
      </c>
      <c r="G610">
        <v>9</v>
      </c>
      <c r="H610" t="s">
        <v>196</v>
      </c>
      <c r="I610">
        <v>7</v>
      </c>
      <c r="J610" s="7">
        <v>45345</v>
      </c>
      <c r="K610">
        <v>23.481767959999999</v>
      </c>
      <c r="L610">
        <v>22</v>
      </c>
      <c r="M610">
        <v>25.2</v>
      </c>
      <c r="N610">
        <v>3.2</v>
      </c>
      <c r="O610">
        <v>23.2</v>
      </c>
    </row>
    <row r="611" spans="1:15" x14ac:dyDescent="0.25">
      <c r="A611">
        <v>610</v>
      </c>
      <c r="B611" t="s">
        <v>115</v>
      </c>
      <c r="C611">
        <v>610</v>
      </c>
      <c r="D611" t="s">
        <v>116</v>
      </c>
      <c r="E611" t="s">
        <v>117</v>
      </c>
      <c r="F611" t="s">
        <v>187</v>
      </c>
      <c r="G611">
        <v>10</v>
      </c>
      <c r="H611" t="s">
        <v>197</v>
      </c>
      <c r="I611">
        <v>7</v>
      </c>
      <c r="J611" s="7">
        <v>45345</v>
      </c>
      <c r="K611">
        <v>23.786187850000001</v>
      </c>
      <c r="L611">
        <v>22.3</v>
      </c>
      <c r="M611">
        <v>25.6</v>
      </c>
      <c r="N611">
        <v>3.3</v>
      </c>
      <c r="O611">
        <v>23.5</v>
      </c>
    </row>
    <row r="612" spans="1:15" x14ac:dyDescent="0.25">
      <c r="A612">
        <v>611</v>
      </c>
      <c r="B612" t="s">
        <v>129</v>
      </c>
      <c r="C612">
        <v>611</v>
      </c>
      <c r="D612" t="s">
        <v>116</v>
      </c>
      <c r="E612" t="s">
        <v>130</v>
      </c>
      <c r="F612" t="s">
        <v>187</v>
      </c>
      <c r="G612">
        <v>1</v>
      </c>
      <c r="H612" t="s">
        <v>198</v>
      </c>
      <c r="I612">
        <v>7</v>
      </c>
      <c r="J612" s="7">
        <v>45345</v>
      </c>
      <c r="K612">
        <v>23.748066300000001</v>
      </c>
      <c r="L612">
        <v>22.3</v>
      </c>
      <c r="M612">
        <v>25.4</v>
      </c>
      <c r="N612">
        <v>3.1</v>
      </c>
      <c r="O612">
        <v>23.4</v>
      </c>
    </row>
    <row r="613" spans="1:15" x14ac:dyDescent="0.25">
      <c r="A613">
        <v>612</v>
      </c>
      <c r="B613" t="s">
        <v>129</v>
      </c>
      <c r="C613">
        <v>612</v>
      </c>
      <c r="D613" t="s">
        <v>116</v>
      </c>
      <c r="E613" t="s">
        <v>130</v>
      </c>
      <c r="F613" t="s">
        <v>187</v>
      </c>
      <c r="G613">
        <v>2</v>
      </c>
      <c r="H613" t="s">
        <v>199</v>
      </c>
      <c r="I613">
        <v>7</v>
      </c>
      <c r="J613" s="7">
        <v>45345</v>
      </c>
      <c r="K613">
        <v>24.010497239999999</v>
      </c>
      <c r="L613">
        <v>22.5</v>
      </c>
      <c r="M613">
        <v>26</v>
      </c>
      <c r="N613">
        <v>3.5</v>
      </c>
      <c r="O613">
        <v>23.7</v>
      </c>
    </row>
    <row r="614" spans="1:15" x14ac:dyDescent="0.25">
      <c r="A614">
        <v>613</v>
      </c>
      <c r="B614" t="s">
        <v>129</v>
      </c>
      <c r="C614">
        <v>613</v>
      </c>
      <c r="D614" t="s">
        <v>116</v>
      </c>
      <c r="E614" t="s">
        <v>130</v>
      </c>
      <c r="F614" t="s">
        <v>187</v>
      </c>
      <c r="G614">
        <v>3</v>
      </c>
      <c r="H614" t="s">
        <v>200</v>
      </c>
      <c r="I614">
        <v>7</v>
      </c>
      <c r="J614" s="7">
        <v>45345</v>
      </c>
      <c r="K614">
        <v>23.732044200000001</v>
      </c>
      <c r="L614">
        <v>22.3</v>
      </c>
      <c r="M614">
        <v>25.4</v>
      </c>
      <c r="N614">
        <v>3.1</v>
      </c>
      <c r="O614">
        <v>23.5</v>
      </c>
    </row>
    <row r="615" spans="1:15" x14ac:dyDescent="0.25">
      <c r="A615">
        <v>614</v>
      </c>
      <c r="B615" t="s">
        <v>129</v>
      </c>
      <c r="C615">
        <v>614</v>
      </c>
      <c r="D615" t="s">
        <v>116</v>
      </c>
      <c r="E615" t="s">
        <v>130</v>
      </c>
      <c r="F615" t="s">
        <v>187</v>
      </c>
      <c r="G615">
        <v>4</v>
      </c>
      <c r="H615" t="s">
        <v>201</v>
      </c>
      <c r="I615">
        <v>7</v>
      </c>
      <c r="J615" s="7">
        <v>45345</v>
      </c>
      <c r="K615">
        <v>23.880110500000001</v>
      </c>
      <c r="L615">
        <v>22.5</v>
      </c>
      <c r="M615">
        <v>25.5</v>
      </c>
      <c r="N615">
        <v>3</v>
      </c>
      <c r="O615">
        <v>23.6</v>
      </c>
    </row>
    <row r="616" spans="1:15" x14ac:dyDescent="0.25">
      <c r="A616">
        <v>615</v>
      </c>
      <c r="B616" t="s">
        <v>129</v>
      </c>
      <c r="C616">
        <v>615</v>
      </c>
      <c r="D616" t="s">
        <v>116</v>
      </c>
      <c r="E616" t="s">
        <v>130</v>
      </c>
      <c r="F616" t="s">
        <v>187</v>
      </c>
      <c r="G616">
        <v>5</v>
      </c>
      <c r="H616" t="s">
        <v>202</v>
      </c>
      <c r="I616">
        <v>7</v>
      </c>
      <c r="J616" s="7">
        <v>45345</v>
      </c>
      <c r="K616">
        <v>23.815469610000001</v>
      </c>
      <c r="L616">
        <v>22.3</v>
      </c>
      <c r="M616">
        <v>25.5</v>
      </c>
      <c r="N616">
        <v>3.2</v>
      </c>
      <c r="O616">
        <v>23.5</v>
      </c>
    </row>
    <row r="617" spans="1:15" x14ac:dyDescent="0.25">
      <c r="A617">
        <v>616</v>
      </c>
      <c r="B617" t="s">
        <v>129</v>
      </c>
      <c r="C617">
        <v>616</v>
      </c>
      <c r="D617" t="s">
        <v>116</v>
      </c>
      <c r="E617" t="s">
        <v>130</v>
      </c>
      <c r="F617" t="s">
        <v>187</v>
      </c>
      <c r="G617">
        <v>6</v>
      </c>
      <c r="H617" t="s">
        <v>203</v>
      </c>
      <c r="I617">
        <v>7</v>
      </c>
      <c r="J617" s="7">
        <v>45345</v>
      </c>
      <c r="K617">
        <v>23.707734810000002</v>
      </c>
      <c r="L617">
        <v>22.3</v>
      </c>
      <c r="M617">
        <v>25.3</v>
      </c>
      <c r="N617">
        <v>3</v>
      </c>
      <c r="O617">
        <v>23.4</v>
      </c>
    </row>
    <row r="618" spans="1:15" x14ac:dyDescent="0.25">
      <c r="A618">
        <v>617</v>
      </c>
      <c r="B618" t="s">
        <v>129</v>
      </c>
      <c r="C618">
        <v>617</v>
      </c>
      <c r="D618" t="s">
        <v>116</v>
      </c>
      <c r="E618" t="s">
        <v>130</v>
      </c>
      <c r="F618" t="s">
        <v>187</v>
      </c>
      <c r="G618">
        <v>7</v>
      </c>
      <c r="H618" t="s">
        <v>204</v>
      </c>
      <c r="I618">
        <v>7</v>
      </c>
      <c r="J618" s="7">
        <v>45345</v>
      </c>
      <c r="K618">
        <v>23.774585640000002</v>
      </c>
      <c r="L618">
        <v>22.3</v>
      </c>
      <c r="M618">
        <v>25.5</v>
      </c>
      <c r="N618">
        <v>3.2</v>
      </c>
      <c r="O618">
        <v>23.4</v>
      </c>
    </row>
    <row r="619" spans="1:15" x14ac:dyDescent="0.25">
      <c r="A619">
        <v>618</v>
      </c>
      <c r="B619" t="s">
        <v>129</v>
      </c>
      <c r="C619">
        <v>618</v>
      </c>
      <c r="D619" t="s">
        <v>116</v>
      </c>
      <c r="E619" t="s">
        <v>130</v>
      </c>
      <c r="F619" t="s">
        <v>187</v>
      </c>
      <c r="G619">
        <v>8</v>
      </c>
      <c r="H619" t="s">
        <v>205</v>
      </c>
      <c r="I619">
        <v>7</v>
      </c>
      <c r="J619" s="7">
        <v>45345</v>
      </c>
      <c r="K619">
        <v>23.6359116</v>
      </c>
      <c r="L619">
        <v>22</v>
      </c>
      <c r="M619">
        <v>25.5</v>
      </c>
      <c r="N619">
        <v>3.5</v>
      </c>
      <c r="O619">
        <v>23.3</v>
      </c>
    </row>
    <row r="620" spans="1:15" x14ac:dyDescent="0.25">
      <c r="A620">
        <v>619</v>
      </c>
      <c r="B620" t="s">
        <v>129</v>
      </c>
      <c r="C620">
        <v>619</v>
      </c>
      <c r="D620" t="s">
        <v>116</v>
      </c>
      <c r="E620" t="s">
        <v>130</v>
      </c>
      <c r="F620" t="s">
        <v>187</v>
      </c>
      <c r="G620">
        <v>9</v>
      </c>
      <c r="H620" t="s">
        <v>206</v>
      </c>
      <c r="I620">
        <v>7</v>
      </c>
      <c r="J620" s="7">
        <v>45345</v>
      </c>
      <c r="K620">
        <v>23.975690610000001</v>
      </c>
      <c r="L620">
        <v>22.4</v>
      </c>
      <c r="M620">
        <v>26</v>
      </c>
      <c r="N620">
        <v>3.6</v>
      </c>
      <c r="O620">
        <v>23.6</v>
      </c>
    </row>
    <row r="621" spans="1:15" x14ac:dyDescent="0.25">
      <c r="A621">
        <v>620</v>
      </c>
      <c r="B621" t="s">
        <v>129</v>
      </c>
      <c r="C621">
        <v>620</v>
      </c>
      <c r="D621" t="s">
        <v>116</v>
      </c>
      <c r="E621" t="s">
        <v>130</v>
      </c>
      <c r="F621" t="s">
        <v>187</v>
      </c>
      <c r="G621">
        <v>10</v>
      </c>
      <c r="H621" t="s">
        <v>207</v>
      </c>
      <c r="I621">
        <v>7</v>
      </c>
      <c r="J621" s="7">
        <v>45345</v>
      </c>
      <c r="K621">
        <v>23.658011049999999</v>
      </c>
      <c r="L621">
        <v>22.3</v>
      </c>
      <c r="M621">
        <v>25.2</v>
      </c>
      <c r="N621">
        <v>2.9</v>
      </c>
      <c r="O621">
        <v>23.3</v>
      </c>
    </row>
    <row r="622" spans="1:15" x14ac:dyDescent="0.25">
      <c r="A622">
        <v>621</v>
      </c>
      <c r="B622" t="s">
        <v>141</v>
      </c>
      <c r="C622">
        <v>621</v>
      </c>
      <c r="D622" t="s">
        <v>116</v>
      </c>
      <c r="E622" t="s">
        <v>142</v>
      </c>
      <c r="F622" t="s">
        <v>187</v>
      </c>
      <c r="G622">
        <v>1</v>
      </c>
      <c r="H622" t="s">
        <v>208</v>
      </c>
      <c r="I622">
        <v>7</v>
      </c>
      <c r="J622" s="7">
        <v>45345</v>
      </c>
      <c r="K622">
        <v>26.655801100000001</v>
      </c>
      <c r="L622">
        <v>24.1</v>
      </c>
      <c r="M622">
        <v>29.4</v>
      </c>
      <c r="N622">
        <v>5.3</v>
      </c>
      <c r="O622">
        <v>26.7</v>
      </c>
    </row>
    <row r="623" spans="1:15" x14ac:dyDescent="0.25">
      <c r="A623">
        <v>622</v>
      </c>
      <c r="B623" t="s">
        <v>141</v>
      </c>
      <c r="C623">
        <v>622</v>
      </c>
      <c r="D623" t="s">
        <v>116</v>
      </c>
      <c r="E623" t="s">
        <v>142</v>
      </c>
      <c r="F623" t="s">
        <v>187</v>
      </c>
      <c r="G623">
        <v>2</v>
      </c>
      <c r="H623" t="s">
        <v>209</v>
      </c>
      <c r="I623">
        <v>7</v>
      </c>
      <c r="J623" s="7">
        <v>45345</v>
      </c>
      <c r="K623">
        <v>26.786187850000001</v>
      </c>
      <c r="L623">
        <v>24.5</v>
      </c>
      <c r="M623">
        <v>29.3</v>
      </c>
      <c r="N623">
        <v>4.8</v>
      </c>
      <c r="O623">
        <v>26.4</v>
      </c>
    </row>
    <row r="624" spans="1:15" x14ac:dyDescent="0.25">
      <c r="A624">
        <v>623</v>
      </c>
      <c r="B624" t="s">
        <v>141</v>
      </c>
      <c r="C624">
        <v>623</v>
      </c>
      <c r="D624" t="s">
        <v>116</v>
      </c>
      <c r="E624" t="s">
        <v>142</v>
      </c>
      <c r="F624" t="s">
        <v>187</v>
      </c>
      <c r="G624">
        <v>3</v>
      </c>
      <c r="H624" t="s">
        <v>210</v>
      </c>
      <c r="I624">
        <v>7</v>
      </c>
      <c r="J624" s="7">
        <v>45345</v>
      </c>
      <c r="K624">
        <v>25.60994475</v>
      </c>
      <c r="L624">
        <v>24.1</v>
      </c>
      <c r="M624">
        <v>28.2</v>
      </c>
      <c r="N624">
        <v>4.0999999999999996</v>
      </c>
      <c r="O624">
        <v>25.2</v>
      </c>
    </row>
    <row r="625" spans="1:15" x14ac:dyDescent="0.25">
      <c r="A625">
        <v>624</v>
      </c>
      <c r="B625" t="s">
        <v>141</v>
      </c>
      <c r="C625">
        <v>624</v>
      </c>
      <c r="D625" t="s">
        <v>116</v>
      </c>
      <c r="E625" t="s">
        <v>142</v>
      </c>
      <c r="F625" t="s">
        <v>187</v>
      </c>
      <c r="G625">
        <v>4</v>
      </c>
      <c r="H625" t="s">
        <v>211</v>
      </c>
      <c r="I625">
        <v>7</v>
      </c>
      <c r="J625" s="7">
        <v>45345</v>
      </c>
      <c r="K625">
        <v>26.732044200000001</v>
      </c>
      <c r="L625">
        <v>24.2</v>
      </c>
      <c r="M625">
        <v>29.5</v>
      </c>
      <c r="N625">
        <v>5.3</v>
      </c>
      <c r="O625">
        <v>26.5</v>
      </c>
    </row>
    <row r="626" spans="1:15" x14ac:dyDescent="0.25">
      <c r="A626">
        <v>625</v>
      </c>
      <c r="B626" t="s">
        <v>141</v>
      </c>
      <c r="C626">
        <v>625</v>
      </c>
      <c r="D626" t="s">
        <v>116</v>
      </c>
      <c r="E626" t="s">
        <v>142</v>
      </c>
      <c r="F626" t="s">
        <v>187</v>
      </c>
      <c r="G626">
        <v>5</v>
      </c>
      <c r="H626" t="s">
        <v>212</v>
      </c>
      <c r="I626">
        <v>7</v>
      </c>
      <c r="J626" s="7">
        <v>45345</v>
      </c>
      <c r="K626">
        <v>25.713812149999999</v>
      </c>
      <c r="L626">
        <v>23.8</v>
      </c>
      <c r="M626">
        <v>28.2</v>
      </c>
      <c r="N626">
        <v>4.4000000000000004</v>
      </c>
      <c r="O626">
        <v>25.3</v>
      </c>
    </row>
    <row r="627" spans="1:15" x14ac:dyDescent="0.25">
      <c r="A627">
        <v>626</v>
      </c>
      <c r="B627" t="s">
        <v>141</v>
      </c>
      <c r="C627">
        <v>626</v>
      </c>
      <c r="D627" t="s">
        <v>116</v>
      </c>
      <c r="E627" t="s">
        <v>142</v>
      </c>
      <c r="F627" t="s">
        <v>187</v>
      </c>
      <c r="G627">
        <v>6</v>
      </c>
      <c r="H627" t="s">
        <v>213</v>
      </c>
      <c r="I627">
        <v>7</v>
      </c>
      <c r="J627" s="7">
        <v>45345</v>
      </c>
      <c r="K627">
        <v>25.8519337</v>
      </c>
      <c r="L627">
        <v>24.2</v>
      </c>
      <c r="M627">
        <v>28.4</v>
      </c>
      <c r="N627">
        <v>4.2</v>
      </c>
      <c r="O627">
        <v>25.5</v>
      </c>
    </row>
    <row r="628" spans="1:15" x14ac:dyDescent="0.25">
      <c r="A628">
        <v>627</v>
      </c>
      <c r="B628" t="s">
        <v>141</v>
      </c>
      <c r="C628">
        <v>627</v>
      </c>
      <c r="D628" t="s">
        <v>116</v>
      </c>
      <c r="E628" t="s">
        <v>142</v>
      </c>
      <c r="F628" t="s">
        <v>187</v>
      </c>
      <c r="G628">
        <v>7</v>
      </c>
      <c r="H628" t="s">
        <v>214</v>
      </c>
      <c r="I628">
        <v>7</v>
      </c>
      <c r="J628" s="7">
        <v>45345</v>
      </c>
      <c r="K628">
        <v>26.718784530000001</v>
      </c>
      <c r="L628">
        <v>23.6</v>
      </c>
      <c r="M628">
        <v>29.9</v>
      </c>
      <c r="N628">
        <v>6.3</v>
      </c>
      <c r="O628">
        <v>26.5</v>
      </c>
    </row>
    <row r="629" spans="1:15" x14ac:dyDescent="0.25">
      <c r="A629">
        <v>628</v>
      </c>
      <c r="B629" t="s">
        <v>141</v>
      </c>
      <c r="C629">
        <v>628</v>
      </c>
      <c r="D629" t="s">
        <v>116</v>
      </c>
      <c r="E629" t="s">
        <v>142</v>
      </c>
      <c r="F629" t="s">
        <v>187</v>
      </c>
      <c r="G629">
        <v>8</v>
      </c>
      <c r="H629" t="s">
        <v>215</v>
      </c>
      <c r="I629">
        <v>7</v>
      </c>
      <c r="J629" s="7">
        <v>45345</v>
      </c>
      <c r="K629">
        <v>26.625966850000001</v>
      </c>
      <c r="L629">
        <v>24.3</v>
      </c>
      <c r="M629">
        <v>29.4</v>
      </c>
      <c r="N629">
        <v>5.0999999999999996</v>
      </c>
      <c r="O629">
        <v>26.5</v>
      </c>
    </row>
    <row r="630" spans="1:15" x14ac:dyDescent="0.25">
      <c r="A630">
        <v>629</v>
      </c>
      <c r="B630" t="s">
        <v>141</v>
      </c>
      <c r="C630">
        <v>629</v>
      </c>
      <c r="D630" t="s">
        <v>116</v>
      </c>
      <c r="E630" t="s">
        <v>142</v>
      </c>
      <c r="F630" t="s">
        <v>187</v>
      </c>
      <c r="G630">
        <v>9</v>
      </c>
      <c r="H630" t="s">
        <v>216</v>
      </c>
      <c r="I630">
        <v>7</v>
      </c>
      <c r="J630" s="7">
        <v>45345</v>
      </c>
      <c r="K630">
        <v>24.75745856</v>
      </c>
      <c r="L630">
        <v>22.9</v>
      </c>
      <c r="M630">
        <v>26.9</v>
      </c>
      <c r="N630">
        <v>4</v>
      </c>
      <c r="O630">
        <v>24.4</v>
      </c>
    </row>
    <row r="631" spans="1:15" x14ac:dyDescent="0.25">
      <c r="A631">
        <v>630</v>
      </c>
      <c r="B631" t="s">
        <v>141</v>
      </c>
      <c r="C631">
        <v>630</v>
      </c>
      <c r="D631" t="s">
        <v>116</v>
      </c>
      <c r="E631" t="s">
        <v>142</v>
      </c>
      <c r="F631" t="s">
        <v>187</v>
      </c>
      <c r="G631">
        <v>10</v>
      </c>
      <c r="H631" t="s">
        <v>217</v>
      </c>
      <c r="I631">
        <v>7</v>
      </c>
      <c r="J631" s="7">
        <v>45345</v>
      </c>
      <c r="K631">
        <v>26.77071823</v>
      </c>
      <c r="L631">
        <v>23.6</v>
      </c>
      <c r="M631">
        <v>30.1</v>
      </c>
      <c r="N631">
        <v>6.5</v>
      </c>
      <c r="O631">
        <v>26.7</v>
      </c>
    </row>
    <row r="632" spans="1:15" x14ac:dyDescent="0.25">
      <c r="A632">
        <v>631</v>
      </c>
      <c r="B632" t="s">
        <v>115</v>
      </c>
      <c r="C632">
        <v>631</v>
      </c>
      <c r="D632" t="s">
        <v>153</v>
      </c>
      <c r="E632" t="s">
        <v>154</v>
      </c>
      <c r="F632" t="s">
        <v>187</v>
      </c>
      <c r="G632">
        <v>1</v>
      </c>
      <c r="H632" t="s">
        <v>218</v>
      </c>
      <c r="I632">
        <v>1</v>
      </c>
      <c r="J632" s="7">
        <v>45338</v>
      </c>
      <c r="K632">
        <v>26.298245609999999</v>
      </c>
      <c r="L632">
        <v>24.7</v>
      </c>
      <c r="M632">
        <v>27.4</v>
      </c>
      <c r="N632">
        <v>2.7</v>
      </c>
      <c r="O632">
        <v>26.6</v>
      </c>
    </row>
    <row r="633" spans="1:15" x14ac:dyDescent="0.25">
      <c r="A633">
        <v>632</v>
      </c>
      <c r="B633" t="s">
        <v>115</v>
      </c>
      <c r="C633">
        <v>632</v>
      </c>
      <c r="D633" t="s">
        <v>153</v>
      </c>
      <c r="E633" t="s">
        <v>154</v>
      </c>
      <c r="F633" t="s">
        <v>187</v>
      </c>
      <c r="G633">
        <v>2</v>
      </c>
      <c r="H633" t="s">
        <v>219</v>
      </c>
      <c r="I633">
        <v>1</v>
      </c>
      <c r="J633" s="7">
        <v>45338</v>
      </c>
      <c r="K633">
        <v>27.043859650000002</v>
      </c>
      <c r="L633">
        <v>24</v>
      </c>
      <c r="M633">
        <v>28.5</v>
      </c>
      <c r="N633">
        <v>4.5</v>
      </c>
      <c r="O633">
        <v>27.6</v>
      </c>
    </row>
    <row r="634" spans="1:15" x14ac:dyDescent="0.25">
      <c r="A634">
        <v>633</v>
      </c>
      <c r="B634" t="s">
        <v>115</v>
      </c>
      <c r="C634">
        <v>633</v>
      </c>
      <c r="D634" t="s">
        <v>153</v>
      </c>
      <c r="E634" t="s">
        <v>154</v>
      </c>
      <c r="F634" t="s">
        <v>187</v>
      </c>
      <c r="G634">
        <v>3</v>
      </c>
      <c r="H634" t="s">
        <v>220</v>
      </c>
      <c r="I634">
        <v>1</v>
      </c>
      <c r="J634" s="7">
        <v>45338</v>
      </c>
      <c r="K634">
        <v>27.245029240000001</v>
      </c>
      <c r="L634">
        <v>24.9</v>
      </c>
      <c r="M634">
        <v>28.4</v>
      </c>
      <c r="N634">
        <v>3.5</v>
      </c>
      <c r="O634">
        <v>27.7</v>
      </c>
    </row>
    <row r="635" spans="1:15" x14ac:dyDescent="0.25">
      <c r="A635">
        <v>634</v>
      </c>
      <c r="B635" t="s">
        <v>115</v>
      </c>
      <c r="C635">
        <v>634</v>
      </c>
      <c r="D635" t="s">
        <v>153</v>
      </c>
      <c r="E635" t="s">
        <v>154</v>
      </c>
      <c r="F635" t="s">
        <v>187</v>
      </c>
      <c r="G635">
        <v>4</v>
      </c>
      <c r="H635" t="s">
        <v>221</v>
      </c>
      <c r="I635">
        <v>1</v>
      </c>
      <c r="J635" s="7">
        <v>45338</v>
      </c>
      <c r="K635">
        <v>26.761403510000001</v>
      </c>
      <c r="L635">
        <v>24.2</v>
      </c>
      <c r="M635">
        <v>28</v>
      </c>
      <c r="N635">
        <v>3.8</v>
      </c>
      <c r="O635">
        <v>27.3</v>
      </c>
    </row>
    <row r="636" spans="1:15" x14ac:dyDescent="0.25">
      <c r="A636">
        <v>635</v>
      </c>
      <c r="B636" t="s">
        <v>115</v>
      </c>
      <c r="C636">
        <v>635</v>
      </c>
      <c r="D636" t="s">
        <v>153</v>
      </c>
      <c r="E636" t="s">
        <v>154</v>
      </c>
      <c r="F636" t="s">
        <v>187</v>
      </c>
      <c r="G636">
        <v>5</v>
      </c>
      <c r="H636" t="s">
        <v>222</v>
      </c>
      <c r="I636">
        <v>1</v>
      </c>
      <c r="J636" s="7">
        <v>45338</v>
      </c>
      <c r="K636">
        <v>27.825146199999999</v>
      </c>
      <c r="L636">
        <v>25.2</v>
      </c>
      <c r="M636">
        <v>29</v>
      </c>
      <c r="N636">
        <v>3.8</v>
      </c>
      <c r="O636">
        <v>28.3</v>
      </c>
    </row>
    <row r="637" spans="1:15" x14ac:dyDescent="0.25">
      <c r="A637">
        <v>636</v>
      </c>
      <c r="B637" t="s">
        <v>115</v>
      </c>
      <c r="C637">
        <v>636</v>
      </c>
      <c r="D637" t="s">
        <v>153</v>
      </c>
      <c r="E637" t="s">
        <v>154</v>
      </c>
      <c r="F637" t="s">
        <v>187</v>
      </c>
      <c r="G637">
        <v>6</v>
      </c>
      <c r="H637" t="s">
        <v>223</v>
      </c>
      <c r="I637">
        <v>1</v>
      </c>
      <c r="J637" s="7">
        <v>45338</v>
      </c>
      <c r="K637">
        <v>25.794736839999999</v>
      </c>
      <c r="L637">
        <v>22.5</v>
      </c>
      <c r="M637">
        <v>27.5</v>
      </c>
      <c r="N637">
        <v>5</v>
      </c>
      <c r="O637">
        <v>26.3</v>
      </c>
    </row>
    <row r="638" spans="1:15" x14ac:dyDescent="0.25">
      <c r="A638">
        <v>637</v>
      </c>
      <c r="B638" t="s">
        <v>115</v>
      </c>
      <c r="C638">
        <v>637</v>
      </c>
      <c r="D638" t="s">
        <v>153</v>
      </c>
      <c r="E638" t="s">
        <v>154</v>
      </c>
      <c r="F638" t="s">
        <v>187</v>
      </c>
      <c r="G638">
        <v>7</v>
      </c>
      <c r="H638" t="s">
        <v>224</v>
      </c>
      <c r="I638">
        <v>1</v>
      </c>
      <c r="J638" s="7">
        <v>45338</v>
      </c>
      <c r="K638">
        <v>27.038011699999998</v>
      </c>
      <c r="L638">
        <v>24.2</v>
      </c>
      <c r="M638">
        <v>28.5</v>
      </c>
      <c r="N638">
        <v>4.3</v>
      </c>
      <c r="O638">
        <v>27.5</v>
      </c>
    </row>
    <row r="639" spans="1:15" x14ac:dyDescent="0.25">
      <c r="A639">
        <v>638</v>
      </c>
      <c r="B639" t="s">
        <v>115</v>
      </c>
      <c r="C639">
        <v>638</v>
      </c>
      <c r="D639" t="s">
        <v>153</v>
      </c>
      <c r="E639" t="s">
        <v>154</v>
      </c>
      <c r="F639" t="s">
        <v>187</v>
      </c>
      <c r="G639">
        <v>8</v>
      </c>
      <c r="H639" t="s">
        <v>225</v>
      </c>
      <c r="I639">
        <v>1</v>
      </c>
      <c r="J639" s="7">
        <v>45338</v>
      </c>
      <c r="K639">
        <v>27.777777780000001</v>
      </c>
      <c r="L639">
        <v>25.4</v>
      </c>
      <c r="M639">
        <v>29.1</v>
      </c>
      <c r="N639">
        <v>3.7</v>
      </c>
      <c r="O639">
        <v>28</v>
      </c>
    </row>
    <row r="640" spans="1:15" x14ac:dyDescent="0.25">
      <c r="A640">
        <v>639</v>
      </c>
      <c r="B640" t="s">
        <v>115</v>
      </c>
      <c r="C640">
        <v>639</v>
      </c>
      <c r="D640" t="s">
        <v>153</v>
      </c>
      <c r="E640" t="s">
        <v>154</v>
      </c>
      <c r="F640" t="s">
        <v>187</v>
      </c>
      <c r="G640">
        <v>9</v>
      </c>
      <c r="H640" t="s">
        <v>226</v>
      </c>
      <c r="I640">
        <v>1</v>
      </c>
      <c r="J640" s="7">
        <v>45338</v>
      </c>
      <c r="K640">
        <v>26.51169591</v>
      </c>
      <c r="L640">
        <v>24.2</v>
      </c>
      <c r="M640">
        <v>27.9</v>
      </c>
      <c r="N640">
        <v>3.7</v>
      </c>
      <c r="O640">
        <v>26.9</v>
      </c>
    </row>
    <row r="641" spans="1:15" x14ac:dyDescent="0.25">
      <c r="A641">
        <v>640</v>
      </c>
      <c r="B641" t="s">
        <v>115</v>
      </c>
      <c r="C641">
        <v>640</v>
      </c>
      <c r="D641" t="s">
        <v>153</v>
      </c>
      <c r="E641" t="s">
        <v>154</v>
      </c>
      <c r="F641" t="s">
        <v>187</v>
      </c>
      <c r="G641">
        <v>10</v>
      </c>
      <c r="H641" t="s">
        <v>227</v>
      </c>
      <c r="I641">
        <v>1</v>
      </c>
      <c r="J641" s="7">
        <v>45338</v>
      </c>
      <c r="K641">
        <v>27.39824561</v>
      </c>
      <c r="L641">
        <v>24</v>
      </c>
      <c r="M641">
        <v>29.1</v>
      </c>
      <c r="N641">
        <v>5.0999999999999996</v>
      </c>
      <c r="O641">
        <v>28</v>
      </c>
    </row>
    <row r="642" spans="1:15" x14ac:dyDescent="0.25">
      <c r="A642">
        <v>641</v>
      </c>
      <c r="B642" t="s">
        <v>129</v>
      </c>
      <c r="C642">
        <v>641</v>
      </c>
      <c r="D642" t="s">
        <v>153</v>
      </c>
      <c r="E642" t="s">
        <v>165</v>
      </c>
      <c r="F642" t="s">
        <v>187</v>
      </c>
      <c r="G642">
        <v>1</v>
      </c>
      <c r="H642" t="s">
        <v>228</v>
      </c>
      <c r="I642">
        <v>1</v>
      </c>
      <c r="J642" s="7">
        <v>45338</v>
      </c>
      <c r="K642">
        <v>31.190643269999999</v>
      </c>
      <c r="L642">
        <v>27.2</v>
      </c>
      <c r="M642">
        <v>32.700000000000003</v>
      </c>
      <c r="N642">
        <v>5.5</v>
      </c>
      <c r="O642">
        <v>31.6</v>
      </c>
    </row>
    <row r="643" spans="1:15" x14ac:dyDescent="0.25">
      <c r="A643">
        <v>642</v>
      </c>
      <c r="B643" t="s">
        <v>129</v>
      </c>
      <c r="C643">
        <v>642</v>
      </c>
      <c r="D643" t="s">
        <v>153</v>
      </c>
      <c r="E643" t="s">
        <v>165</v>
      </c>
      <c r="F643" t="s">
        <v>187</v>
      </c>
      <c r="G643">
        <v>2</v>
      </c>
      <c r="H643" t="s">
        <v>229</v>
      </c>
      <c r="I643">
        <v>1</v>
      </c>
      <c r="J643" s="7">
        <v>45338</v>
      </c>
      <c r="K643">
        <v>32.302339179999997</v>
      </c>
      <c r="L643">
        <v>27.2</v>
      </c>
      <c r="M643">
        <v>34.299999999999997</v>
      </c>
      <c r="N643">
        <v>7.1</v>
      </c>
      <c r="O643">
        <v>32.799999999999997</v>
      </c>
    </row>
    <row r="644" spans="1:15" x14ac:dyDescent="0.25">
      <c r="A644">
        <v>643</v>
      </c>
      <c r="B644" t="s">
        <v>129</v>
      </c>
      <c r="C644">
        <v>643</v>
      </c>
      <c r="D644" t="s">
        <v>153</v>
      </c>
      <c r="E644" t="s">
        <v>165</v>
      </c>
      <c r="F644" t="s">
        <v>187</v>
      </c>
      <c r="G644">
        <v>3</v>
      </c>
      <c r="H644" t="s">
        <v>230</v>
      </c>
      <c r="I644">
        <v>1</v>
      </c>
      <c r="J644" s="7">
        <v>45338</v>
      </c>
      <c r="K644">
        <v>30.270175439999999</v>
      </c>
      <c r="L644">
        <v>25.6</v>
      </c>
      <c r="M644">
        <v>31.4</v>
      </c>
      <c r="N644">
        <v>5.8</v>
      </c>
      <c r="O644">
        <v>30.7</v>
      </c>
    </row>
    <row r="645" spans="1:15" x14ac:dyDescent="0.25">
      <c r="A645">
        <v>644</v>
      </c>
      <c r="B645" t="s">
        <v>129</v>
      </c>
      <c r="C645">
        <v>644</v>
      </c>
      <c r="D645" t="s">
        <v>153</v>
      </c>
      <c r="E645" t="s">
        <v>165</v>
      </c>
      <c r="F645" t="s">
        <v>187</v>
      </c>
      <c r="G645">
        <v>4</v>
      </c>
      <c r="H645" t="s">
        <v>231</v>
      </c>
      <c r="I645">
        <v>1</v>
      </c>
      <c r="J645" s="7">
        <v>45338</v>
      </c>
      <c r="K645">
        <v>30.43333333</v>
      </c>
      <c r="L645">
        <v>25.7</v>
      </c>
      <c r="M645">
        <v>31.7</v>
      </c>
      <c r="N645">
        <v>6</v>
      </c>
      <c r="O645">
        <v>30.8</v>
      </c>
    </row>
    <row r="646" spans="1:15" x14ac:dyDescent="0.25">
      <c r="A646">
        <v>645</v>
      </c>
      <c r="B646" t="s">
        <v>129</v>
      </c>
      <c r="C646">
        <v>645</v>
      </c>
      <c r="D646" t="s">
        <v>153</v>
      </c>
      <c r="E646" t="s">
        <v>165</v>
      </c>
      <c r="F646" t="s">
        <v>187</v>
      </c>
      <c r="G646">
        <v>5</v>
      </c>
      <c r="H646" t="s">
        <v>232</v>
      </c>
      <c r="I646">
        <v>1</v>
      </c>
      <c r="J646" s="7">
        <v>45338</v>
      </c>
      <c r="K646">
        <v>33.004093570000002</v>
      </c>
      <c r="L646">
        <v>26.8</v>
      </c>
      <c r="M646">
        <v>34.9</v>
      </c>
      <c r="N646">
        <v>8.1</v>
      </c>
      <c r="O646">
        <v>33.5</v>
      </c>
    </row>
    <row r="647" spans="1:15" x14ac:dyDescent="0.25">
      <c r="A647">
        <v>646</v>
      </c>
      <c r="B647" t="s">
        <v>129</v>
      </c>
      <c r="C647">
        <v>646</v>
      </c>
      <c r="D647" t="s">
        <v>153</v>
      </c>
      <c r="E647" t="s">
        <v>165</v>
      </c>
      <c r="F647" t="s">
        <v>187</v>
      </c>
      <c r="G647">
        <v>6</v>
      </c>
      <c r="H647" t="s">
        <v>233</v>
      </c>
      <c r="I647">
        <v>1</v>
      </c>
      <c r="J647" s="7">
        <v>45338</v>
      </c>
      <c r="K647">
        <v>31.650877189999999</v>
      </c>
      <c r="L647">
        <v>25.4</v>
      </c>
      <c r="M647">
        <v>33</v>
      </c>
      <c r="N647">
        <v>7.6</v>
      </c>
      <c r="O647">
        <v>32.4</v>
      </c>
    </row>
    <row r="648" spans="1:15" x14ac:dyDescent="0.25">
      <c r="A648">
        <v>647</v>
      </c>
      <c r="B648" t="s">
        <v>129</v>
      </c>
      <c r="C648">
        <v>647</v>
      </c>
      <c r="D648" t="s">
        <v>153</v>
      </c>
      <c r="E648" t="s">
        <v>165</v>
      </c>
      <c r="F648" t="s">
        <v>187</v>
      </c>
      <c r="G648">
        <v>7</v>
      </c>
      <c r="H648" t="s">
        <v>234</v>
      </c>
      <c r="I648">
        <v>1</v>
      </c>
      <c r="J648" s="7">
        <v>45338</v>
      </c>
      <c r="K648">
        <v>31.205263160000001</v>
      </c>
      <c r="L648">
        <v>25.1</v>
      </c>
      <c r="M648">
        <v>33</v>
      </c>
      <c r="N648">
        <v>7.9</v>
      </c>
      <c r="O648">
        <v>32</v>
      </c>
    </row>
    <row r="649" spans="1:15" x14ac:dyDescent="0.25">
      <c r="A649">
        <v>648</v>
      </c>
      <c r="B649" t="s">
        <v>129</v>
      </c>
      <c r="C649">
        <v>648</v>
      </c>
      <c r="D649" t="s">
        <v>153</v>
      </c>
      <c r="E649" t="s">
        <v>165</v>
      </c>
      <c r="F649" t="s">
        <v>187</v>
      </c>
      <c r="G649">
        <v>8</v>
      </c>
      <c r="H649" t="s">
        <v>235</v>
      </c>
      <c r="I649">
        <v>1</v>
      </c>
      <c r="J649" s="7">
        <v>45338</v>
      </c>
      <c r="K649">
        <v>29.95087719</v>
      </c>
      <c r="L649">
        <v>24.6</v>
      </c>
      <c r="M649">
        <v>31.4</v>
      </c>
      <c r="N649">
        <v>6.8</v>
      </c>
      <c r="O649">
        <v>30.6</v>
      </c>
    </row>
    <row r="650" spans="1:15" x14ac:dyDescent="0.25">
      <c r="A650">
        <v>649</v>
      </c>
      <c r="B650" t="s">
        <v>129</v>
      </c>
      <c r="C650">
        <v>649</v>
      </c>
      <c r="D650" t="s">
        <v>153</v>
      </c>
      <c r="E650" t="s">
        <v>165</v>
      </c>
      <c r="F650" t="s">
        <v>187</v>
      </c>
      <c r="G650">
        <v>9</v>
      </c>
      <c r="H650" t="s">
        <v>236</v>
      </c>
      <c r="I650">
        <v>1</v>
      </c>
      <c r="J650" s="7">
        <v>45338</v>
      </c>
      <c r="K650">
        <v>31.561403510000002</v>
      </c>
      <c r="L650">
        <v>25.6</v>
      </c>
      <c r="M650">
        <v>33.299999999999997</v>
      </c>
      <c r="N650">
        <v>7.7</v>
      </c>
      <c r="O650">
        <v>32.4</v>
      </c>
    </row>
    <row r="651" spans="1:15" x14ac:dyDescent="0.25">
      <c r="A651">
        <v>650</v>
      </c>
      <c r="B651" t="s">
        <v>129</v>
      </c>
      <c r="C651">
        <v>650</v>
      </c>
      <c r="D651" t="s">
        <v>153</v>
      </c>
      <c r="E651" t="s">
        <v>165</v>
      </c>
      <c r="F651" t="s">
        <v>187</v>
      </c>
      <c r="G651">
        <v>10</v>
      </c>
      <c r="H651" t="s">
        <v>237</v>
      </c>
      <c r="I651">
        <v>1</v>
      </c>
      <c r="J651" s="7">
        <v>45338</v>
      </c>
      <c r="K651">
        <v>30.991228069999998</v>
      </c>
      <c r="L651">
        <v>25.5</v>
      </c>
      <c r="M651">
        <v>32.5</v>
      </c>
      <c r="N651">
        <v>7</v>
      </c>
      <c r="O651">
        <v>31.9</v>
      </c>
    </row>
    <row r="652" spans="1:15" x14ac:dyDescent="0.25">
      <c r="A652">
        <v>651</v>
      </c>
      <c r="B652" t="s">
        <v>141</v>
      </c>
      <c r="C652">
        <v>651</v>
      </c>
      <c r="D652" t="s">
        <v>153</v>
      </c>
      <c r="E652" t="s">
        <v>176</v>
      </c>
      <c r="F652" t="s">
        <v>187</v>
      </c>
      <c r="G652">
        <v>1</v>
      </c>
      <c r="H652" t="s">
        <v>238</v>
      </c>
      <c r="I652">
        <v>1</v>
      </c>
      <c r="J652" s="7">
        <v>45338</v>
      </c>
      <c r="K652">
        <v>30.008771930000002</v>
      </c>
      <c r="L652">
        <v>26.7</v>
      </c>
      <c r="M652">
        <v>31.1</v>
      </c>
      <c r="N652">
        <v>4.4000000000000004</v>
      </c>
      <c r="O652">
        <v>30.5</v>
      </c>
    </row>
    <row r="653" spans="1:15" x14ac:dyDescent="0.25">
      <c r="A653">
        <v>652</v>
      </c>
      <c r="B653" t="s">
        <v>141</v>
      </c>
      <c r="C653">
        <v>652</v>
      </c>
      <c r="D653" t="s">
        <v>153</v>
      </c>
      <c r="E653" t="s">
        <v>176</v>
      </c>
      <c r="F653" t="s">
        <v>187</v>
      </c>
      <c r="G653">
        <v>2</v>
      </c>
      <c r="H653" t="s">
        <v>239</v>
      </c>
      <c r="I653">
        <v>1</v>
      </c>
      <c r="J653" s="7">
        <v>45338</v>
      </c>
      <c r="K653">
        <v>29.270175439999999</v>
      </c>
      <c r="L653">
        <v>23.8</v>
      </c>
      <c r="M653">
        <v>32.200000000000003</v>
      </c>
      <c r="N653">
        <v>8.4</v>
      </c>
      <c r="O653">
        <v>29.8</v>
      </c>
    </row>
    <row r="654" spans="1:15" x14ac:dyDescent="0.25">
      <c r="A654">
        <v>653</v>
      </c>
      <c r="B654" t="s">
        <v>141</v>
      </c>
      <c r="C654">
        <v>653</v>
      </c>
      <c r="D654" t="s">
        <v>153</v>
      </c>
      <c r="E654" t="s">
        <v>176</v>
      </c>
      <c r="F654" t="s">
        <v>187</v>
      </c>
      <c r="G654">
        <v>3</v>
      </c>
      <c r="H654" t="s">
        <v>240</v>
      </c>
      <c r="I654">
        <v>1</v>
      </c>
      <c r="J654" s="7">
        <v>45338</v>
      </c>
      <c r="K654">
        <v>32.877777780000002</v>
      </c>
      <c r="L654">
        <v>27.3</v>
      </c>
      <c r="M654">
        <v>35</v>
      </c>
      <c r="N654">
        <v>7.7</v>
      </c>
      <c r="O654">
        <v>33.4</v>
      </c>
    </row>
    <row r="655" spans="1:15" x14ac:dyDescent="0.25">
      <c r="A655">
        <v>654</v>
      </c>
      <c r="B655" t="s">
        <v>141</v>
      </c>
      <c r="C655">
        <v>654</v>
      </c>
      <c r="D655" t="s">
        <v>153</v>
      </c>
      <c r="E655" t="s">
        <v>176</v>
      </c>
      <c r="F655" t="s">
        <v>187</v>
      </c>
      <c r="G655">
        <v>4</v>
      </c>
      <c r="H655" t="s">
        <v>241</v>
      </c>
      <c r="I655">
        <v>1</v>
      </c>
      <c r="J655" s="7">
        <v>45338</v>
      </c>
      <c r="K655">
        <v>29.741520470000001</v>
      </c>
      <c r="L655">
        <v>24.8</v>
      </c>
      <c r="M655">
        <v>31.7</v>
      </c>
      <c r="N655">
        <v>6.9</v>
      </c>
      <c r="O655">
        <v>30.1</v>
      </c>
    </row>
    <row r="656" spans="1:15" x14ac:dyDescent="0.25">
      <c r="A656">
        <v>655</v>
      </c>
      <c r="B656" t="s">
        <v>141</v>
      </c>
      <c r="C656">
        <v>655</v>
      </c>
      <c r="D656" t="s">
        <v>153</v>
      </c>
      <c r="E656" t="s">
        <v>176</v>
      </c>
      <c r="F656" t="s">
        <v>187</v>
      </c>
      <c r="G656">
        <v>5</v>
      </c>
      <c r="H656" t="s">
        <v>242</v>
      </c>
      <c r="I656">
        <v>1</v>
      </c>
      <c r="J656" s="7">
        <v>45338</v>
      </c>
      <c r="K656">
        <v>29.647953220000002</v>
      </c>
      <c r="L656">
        <v>23.5</v>
      </c>
      <c r="M656">
        <v>32.4</v>
      </c>
      <c r="N656">
        <v>8.9</v>
      </c>
      <c r="O656">
        <v>30.2</v>
      </c>
    </row>
    <row r="657" spans="1:15" x14ac:dyDescent="0.25">
      <c r="A657">
        <v>656</v>
      </c>
      <c r="B657" t="s">
        <v>141</v>
      </c>
      <c r="C657">
        <v>656</v>
      </c>
      <c r="D657" t="s">
        <v>153</v>
      </c>
      <c r="E657" t="s">
        <v>176</v>
      </c>
      <c r="F657" t="s">
        <v>187</v>
      </c>
      <c r="G657">
        <v>6</v>
      </c>
      <c r="H657" t="s">
        <v>243</v>
      </c>
      <c r="I657">
        <v>1</v>
      </c>
      <c r="J657" s="7">
        <v>45338</v>
      </c>
      <c r="K657">
        <v>30.54795322</v>
      </c>
      <c r="L657">
        <v>24.6</v>
      </c>
      <c r="M657">
        <v>32.4</v>
      </c>
      <c r="N657">
        <v>7.8</v>
      </c>
      <c r="O657">
        <v>31.2</v>
      </c>
    </row>
    <row r="658" spans="1:15" x14ac:dyDescent="0.25">
      <c r="A658">
        <v>657</v>
      </c>
      <c r="B658" t="s">
        <v>141</v>
      </c>
      <c r="C658">
        <v>657</v>
      </c>
      <c r="D658" t="s">
        <v>153</v>
      </c>
      <c r="E658" t="s">
        <v>176</v>
      </c>
      <c r="F658" t="s">
        <v>187</v>
      </c>
      <c r="G658">
        <v>7</v>
      </c>
      <c r="H658" t="s">
        <v>244</v>
      </c>
      <c r="I658">
        <v>1</v>
      </c>
      <c r="J658" s="7">
        <v>45338</v>
      </c>
      <c r="K658">
        <v>33.168421049999999</v>
      </c>
      <c r="L658">
        <v>27</v>
      </c>
      <c r="M658">
        <v>35.299999999999997</v>
      </c>
      <c r="N658">
        <v>8.3000000000000007</v>
      </c>
      <c r="O658">
        <v>33.799999999999997</v>
      </c>
    </row>
    <row r="659" spans="1:15" x14ac:dyDescent="0.25">
      <c r="A659">
        <v>658</v>
      </c>
      <c r="B659" t="s">
        <v>141</v>
      </c>
      <c r="C659">
        <v>658</v>
      </c>
      <c r="D659" t="s">
        <v>153</v>
      </c>
      <c r="E659" t="s">
        <v>176</v>
      </c>
      <c r="F659" t="s">
        <v>187</v>
      </c>
      <c r="G659">
        <v>8</v>
      </c>
      <c r="H659" t="s">
        <v>245</v>
      </c>
      <c r="I659">
        <v>1</v>
      </c>
      <c r="J659" s="7">
        <v>45338</v>
      </c>
      <c r="K659">
        <v>30.282456140000001</v>
      </c>
      <c r="L659">
        <v>25.2</v>
      </c>
      <c r="M659">
        <v>32.5</v>
      </c>
      <c r="N659">
        <v>7.3</v>
      </c>
      <c r="O659">
        <v>30.7</v>
      </c>
    </row>
    <row r="660" spans="1:15" x14ac:dyDescent="0.25">
      <c r="A660">
        <v>659</v>
      </c>
      <c r="B660" t="s">
        <v>141</v>
      </c>
      <c r="C660">
        <v>659</v>
      </c>
      <c r="D660" t="s">
        <v>153</v>
      </c>
      <c r="E660" t="s">
        <v>176</v>
      </c>
      <c r="F660" t="s">
        <v>187</v>
      </c>
      <c r="G660">
        <v>9</v>
      </c>
      <c r="H660" t="s">
        <v>246</v>
      </c>
      <c r="I660">
        <v>1</v>
      </c>
      <c r="J660" s="7">
        <v>45338</v>
      </c>
      <c r="K660">
        <v>29.39473684</v>
      </c>
      <c r="L660">
        <v>23.9</v>
      </c>
      <c r="M660">
        <v>33.1</v>
      </c>
      <c r="N660">
        <v>9.1999999999999993</v>
      </c>
      <c r="O660">
        <v>29.7</v>
      </c>
    </row>
    <row r="661" spans="1:15" x14ac:dyDescent="0.25">
      <c r="A661">
        <v>660</v>
      </c>
      <c r="B661" t="s">
        <v>141</v>
      </c>
      <c r="C661">
        <v>660</v>
      </c>
      <c r="D661" t="s">
        <v>153</v>
      </c>
      <c r="E661" t="s">
        <v>176</v>
      </c>
      <c r="F661" t="s">
        <v>187</v>
      </c>
      <c r="G661">
        <v>10</v>
      </c>
      <c r="H661" t="s">
        <v>247</v>
      </c>
      <c r="I661">
        <v>1</v>
      </c>
      <c r="J661" s="7">
        <v>45338</v>
      </c>
      <c r="K661">
        <v>31.267251460000001</v>
      </c>
      <c r="L661">
        <v>25.9</v>
      </c>
      <c r="M661">
        <v>33.1</v>
      </c>
      <c r="N661">
        <v>7.2</v>
      </c>
      <c r="O661">
        <v>31.9</v>
      </c>
    </row>
    <row r="662" spans="1:15" x14ac:dyDescent="0.25">
      <c r="A662">
        <v>661</v>
      </c>
      <c r="B662" t="s">
        <v>115</v>
      </c>
      <c r="C662">
        <v>661</v>
      </c>
      <c r="D662" t="s">
        <v>153</v>
      </c>
      <c r="E662" t="s">
        <v>154</v>
      </c>
      <c r="F662" t="s">
        <v>187</v>
      </c>
      <c r="G662">
        <v>1</v>
      </c>
      <c r="H662" t="s">
        <v>218</v>
      </c>
      <c r="I662">
        <v>2</v>
      </c>
      <c r="J662" s="7">
        <v>45339</v>
      </c>
      <c r="K662">
        <v>25.273895580000001</v>
      </c>
      <c r="L662">
        <v>20.2</v>
      </c>
      <c r="M662">
        <v>27</v>
      </c>
      <c r="N662">
        <v>6.8</v>
      </c>
      <c r="O662">
        <v>26.3</v>
      </c>
    </row>
    <row r="663" spans="1:15" x14ac:dyDescent="0.25">
      <c r="A663">
        <v>662</v>
      </c>
      <c r="B663" t="s">
        <v>115</v>
      </c>
      <c r="C663">
        <v>662</v>
      </c>
      <c r="D663" t="s">
        <v>153</v>
      </c>
      <c r="E663" t="s">
        <v>154</v>
      </c>
      <c r="F663" t="s">
        <v>187</v>
      </c>
      <c r="G663">
        <v>2</v>
      </c>
      <c r="H663" t="s">
        <v>219</v>
      </c>
      <c r="I663">
        <v>2</v>
      </c>
      <c r="J663" s="7">
        <v>45339</v>
      </c>
      <c r="K663">
        <v>26.055823289999999</v>
      </c>
      <c r="L663">
        <v>20.3</v>
      </c>
      <c r="M663">
        <v>28.1</v>
      </c>
      <c r="N663">
        <v>7.8</v>
      </c>
      <c r="O663">
        <v>27.3</v>
      </c>
    </row>
    <row r="664" spans="1:15" x14ac:dyDescent="0.25">
      <c r="A664">
        <v>663</v>
      </c>
      <c r="B664" t="s">
        <v>115</v>
      </c>
      <c r="C664">
        <v>663</v>
      </c>
      <c r="D664" t="s">
        <v>153</v>
      </c>
      <c r="E664" t="s">
        <v>154</v>
      </c>
      <c r="F664" t="s">
        <v>187</v>
      </c>
      <c r="G664">
        <v>3</v>
      </c>
      <c r="H664" t="s">
        <v>220</v>
      </c>
      <c r="I664">
        <v>2</v>
      </c>
      <c r="J664" s="7">
        <v>45339</v>
      </c>
      <c r="K664">
        <v>25.55341365</v>
      </c>
      <c r="L664">
        <v>20.3</v>
      </c>
      <c r="M664">
        <v>27.4</v>
      </c>
      <c r="N664">
        <v>7.1</v>
      </c>
      <c r="O664">
        <v>26.5</v>
      </c>
    </row>
    <row r="665" spans="1:15" x14ac:dyDescent="0.25">
      <c r="A665">
        <v>664</v>
      </c>
      <c r="B665" t="s">
        <v>115</v>
      </c>
      <c r="C665">
        <v>664</v>
      </c>
      <c r="D665" t="s">
        <v>153</v>
      </c>
      <c r="E665" t="s">
        <v>154</v>
      </c>
      <c r="F665" t="s">
        <v>187</v>
      </c>
      <c r="G665">
        <v>4</v>
      </c>
      <c r="H665" t="s">
        <v>221</v>
      </c>
      <c r="I665">
        <v>2</v>
      </c>
      <c r="J665" s="7">
        <v>45339</v>
      </c>
      <c r="K665">
        <v>25.33935743</v>
      </c>
      <c r="L665">
        <v>20.100000000000001</v>
      </c>
      <c r="M665">
        <v>27.2</v>
      </c>
      <c r="N665">
        <v>7.1</v>
      </c>
      <c r="O665">
        <v>26.4</v>
      </c>
    </row>
    <row r="666" spans="1:15" x14ac:dyDescent="0.25">
      <c r="A666">
        <v>665</v>
      </c>
      <c r="B666" t="s">
        <v>115</v>
      </c>
      <c r="C666">
        <v>665</v>
      </c>
      <c r="D666" t="s">
        <v>153</v>
      </c>
      <c r="E666" t="s">
        <v>154</v>
      </c>
      <c r="F666" t="s">
        <v>187</v>
      </c>
      <c r="G666">
        <v>5</v>
      </c>
      <c r="H666" t="s">
        <v>222</v>
      </c>
      <c r="I666">
        <v>2</v>
      </c>
      <c r="J666" s="7">
        <v>45339</v>
      </c>
      <c r="K666">
        <v>26.179919680000001</v>
      </c>
      <c r="L666">
        <v>20.5</v>
      </c>
      <c r="M666">
        <v>28.1</v>
      </c>
      <c r="N666">
        <v>7.6</v>
      </c>
      <c r="O666">
        <v>27.3</v>
      </c>
    </row>
    <row r="667" spans="1:15" x14ac:dyDescent="0.25">
      <c r="A667">
        <v>666</v>
      </c>
      <c r="B667" t="s">
        <v>115</v>
      </c>
      <c r="C667">
        <v>666</v>
      </c>
      <c r="D667" t="s">
        <v>153</v>
      </c>
      <c r="E667" t="s">
        <v>154</v>
      </c>
      <c r="F667" t="s">
        <v>187</v>
      </c>
      <c r="G667">
        <v>6</v>
      </c>
      <c r="H667" t="s">
        <v>223</v>
      </c>
      <c r="I667">
        <v>2</v>
      </c>
      <c r="J667" s="7">
        <v>45339</v>
      </c>
      <c r="K667">
        <v>24.99477912</v>
      </c>
      <c r="L667">
        <v>19.7</v>
      </c>
      <c r="M667">
        <v>27.3</v>
      </c>
      <c r="N667">
        <v>7.6</v>
      </c>
      <c r="O667">
        <v>26.1</v>
      </c>
    </row>
    <row r="668" spans="1:15" x14ac:dyDescent="0.25">
      <c r="A668">
        <v>667</v>
      </c>
      <c r="B668" t="s">
        <v>115</v>
      </c>
      <c r="C668">
        <v>667</v>
      </c>
      <c r="D668" t="s">
        <v>153</v>
      </c>
      <c r="E668" t="s">
        <v>154</v>
      </c>
      <c r="F668" t="s">
        <v>187</v>
      </c>
      <c r="G668">
        <v>7</v>
      </c>
      <c r="H668" t="s">
        <v>224</v>
      </c>
      <c r="I668">
        <v>2</v>
      </c>
      <c r="J668" s="7">
        <v>45339</v>
      </c>
      <c r="K668">
        <v>25.629317270000001</v>
      </c>
      <c r="L668">
        <v>19.899999999999999</v>
      </c>
      <c r="M668">
        <v>27.8</v>
      </c>
      <c r="N668">
        <v>7.9</v>
      </c>
      <c r="O668">
        <v>26.8</v>
      </c>
    </row>
    <row r="669" spans="1:15" x14ac:dyDescent="0.25">
      <c r="A669">
        <v>668</v>
      </c>
      <c r="B669" t="s">
        <v>115</v>
      </c>
      <c r="C669">
        <v>668</v>
      </c>
      <c r="D669" t="s">
        <v>153</v>
      </c>
      <c r="E669" t="s">
        <v>154</v>
      </c>
      <c r="F669" t="s">
        <v>187</v>
      </c>
      <c r="G669">
        <v>8</v>
      </c>
      <c r="H669" t="s">
        <v>225</v>
      </c>
      <c r="I669">
        <v>2</v>
      </c>
      <c r="J669" s="7">
        <v>45339</v>
      </c>
      <c r="K669">
        <v>25.670682729999999</v>
      </c>
      <c r="L669">
        <v>20.2</v>
      </c>
      <c r="M669">
        <v>27.5</v>
      </c>
      <c r="N669">
        <v>7.3</v>
      </c>
      <c r="O669">
        <v>26.7</v>
      </c>
    </row>
    <row r="670" spans="1:15" x14ac:dyDescent="0.25">
      <c r="A670">
        <v>669</v>
      </c>
      <c r="B670" t="s">
        <v>115</v>
      </c>
      <c r="C670">
        <v>669</v>
      </c>
      <c r="D670" t="s">
        <v>153</v>
      </c>
      <c r="E670" t="s">
        <v>154</v>
      </c>
      <c r="F670" t="s">
        <v>187</v>
      </c>
      <c r="G670">
        <v>9</v>
      </c>
      <c r="H670" t="s">
        <v>226</v>
      </c>
      <c r="I670">
        <v>2</v>
      </c>
      <c r="J670" s="7">
        <v>45339</v>
      </c>
      <c r="K670">
        <v>25.40963855</v>
      </c>
      <c r="L670">
        <v>20.100000000000001</v>
      </c>
      <c r="M670">
        <v>27.3</v>
      </c>
      <c r="N670">
        <v>7.2</v>
      </c>
      <c r="O670">
        <v>26.5</v>
      </c>
    </row>
    <row r="671" spans="1:15" x14ac:dyDescent="0.25">
      <c r="A671">
        <v>670</v>
      </c>
      <c r="B671" t="s">
        <v>115</v>
      </c>
      <c r="C671">
        <v>670</v>
      </c>
      <c r="D671" t="s">
        <v>153</v>
      </c>
      <c r="E671" t="s">
        <v>154</v>
      </c>
      <c r="F671" t="s">
        <v>187</v>
      </c>
      <c r="G671">
        <v>10</v>
      </c>
      <c r="H671" t="s">
        <v>227</v>
      </c>
      <c r="I671">
        <v>2</v>
      </c>
      <c r="J671" s="7">
        <v>45339</v>
      </c>
      <c r="K671">
        <v>25.897188759999999</v>
      </c>
      <c r="L671">
        <v>20.100000000000001</v>
      </c>
      <c r="M671">
        <v>28.1</v>
      </c>
      <c r="N671">
        <v>8</v>
      </c>
      <c r="O671">
        <v>27.2</v>
      </c>
    </row>
    <row r="672" spans="1:15" x14ac:dyDescent="0.25">
      <c r="A672">
        <v>671</v>
      </c>
      <c r="B672" t="s">
        <v>129</v>
      </c>
      <c r="C672">
        <v>671</v>
      </c>
      <c r="D672" t="s">
        <v>153</v>
      </c>
      <c r="E672" t="s">
        <v>165</v>
      </c>
      <c r="F672" t="s">
        <v>187</v>
      </c>
      <c r="G672">
        <v>1</v>
      </c>
      <c r="H672" t="s">
        <v>228</v>
      </c>
      <c r="I672">
        <v>2</v>
      </c>
      <c r="J672" s="7">
        <v>45339</v>
      </c>
      <c r="K672">
        <v>29.650602410000001</v>
      </c>
      <c r="L672">
        <v>21.3</v>
      </c>
      <c r="M672">
        <v>32.299999999999997</v>
      </c>
      <c r="N672">
        <v>11</v>
      </c>
      <c r="O672">
        <v>31.6</v>
      </c>
    </row>
    <row r="673" spans="1:15" x14ac:dyDescent="0.25">
      <c r="A673">
        <v>672</v>
      </c>
      <c r="B673" t="s">
        <v>129</v>
      </c>
      <c r="C673">
        <v>672</v>
      </c>
      <c r="D673" t="s">
        <v>153</v>
      </c>
      <c r="E673" t="s">
        <v>165</v>
      </c>
      <c r="F673" t="s">
        <v>187</v>
      </c>
      <c r="G673">
        <v>2</v>
      </c>
      <c r="H673" t="s">
        <v>229</v>
      </c>
      <c r="I673">
        <v>2</v>
      </c>
      <c r="J673" s="7">
        <v>45339</v>
      </c>
      <c r="K673">
        <v>31.448192769999999</v>
      </c>
      <c r="L673">
        <v>21.5</v>
      </c>
      <c r="M673">
        <v>35</v>
      </c>
      <c r="N673">
        <v>13.5</v>
      </c>
      <c r="O673">
        <v>33.799999999999997</v>
      </c>
    </row>
    <row r="674" spans="1:15" x14ac:dyDescent="0.25">
      <c r="A674">
        <v>673</v>
      </c>
      <c r="B674" t="s">
        <v>129</v>
      </c>
      <c r="C674">
        <v>673</v>
      </c>
      <c r="D674" t="s">
        <v>153</v>
      </c>
      <c r="E674" t="s">
        <v>165</v>
      </c>
      <c r="F674" t="s">
        <v>187</v>
      </c>
      <c r="G674">
        <v>3</v>
      </c>
      <c r="H674" t="s">
        <v>230</v>
      </c>
      <c r="I674">
        <v>2</v>
      </c>
      <c r="J674" s="7">
        <v>45339</v>
      </c>
      <c r="K674">
        <v>29.419678709999999</v>
      </c>
      <c r="L674">
        <v>20.5</v>
      </c>
      <c r="M674">
        <v>32.6</v>
      </c>
      <c r="N674">
        <v>12.1</v>
      </c>
      <c r="O674">
        <v>31.3</v>
      </c>
    </row>
    <row r="675" spans="1:15" x14ac:dyDescent="0.25">
      <c r="A675">
        <v>674</v>
      </c>
      <c r="B675" t="s">
        <v>129</v>
      </c>
      <c r="C675">
        <v>674</v>
      </c>
      <c r="D675" t="s">
        <v>153</v>
      </c>
      <c r="E675" t="s">
        <v>165</v>
      </c>
      <c r="F675" t="s">
        <v>187</v>
      </c>
      <c r="G675">
        <v>4</v>
      </c>
      <c r="H675" t="s">
        <v>231</v>
      </c>
      <c r="I675">
        <v>2</v>
      </c>
      <c r="J675" s="7">
        <v>45339</v>
      </c>
      <c r="K675">
        <v>29.373895579999999</v>
      </c>
      <c r="L675">
        <v>20.7</v>
      </c>
      <c r="M675">
        <v>32.6</v>
      </c>
      <c r="N675">
        <v>11.9</v>
      </c>
      <c r="O675">
        <v>30.7</v>
      </c>
    </row>
    <row r="676" spans="1:15" x14ac:dyDescent="0.25">
      <c r="A676">
        <v>675</v>
      </c>
      <c r="B676" t="s">
        <v>129</v>
      </c>
      <c r="C676">
        <v>675</v>
      </c>
      <c r="D676" t="s">
        <v>153</v>
      </c>
      <c r="E676" t="s">
        <v>165</v>
      </c>
      <c r="F676" t="s">
        <v>187</v>
      </c>
      <c r="G676">
        <v>5</v>
      </c>
      <c r="H676" t="s">
        <v>232</v>
      </c>
      <c r="I676">
        <v>2</v>
      </c>
      <c r="J676" s="7">
        <v>45339</v>
      </c>
      <c r="K676">
        <v>30.48393574</v>
      </c>
      <c r="L676">
        <v>20.6</v>
      </c>
      <c r="M676">
        <v>33.700000000000003</v>
      </c>
      <c r="N676">
        <v>13.1</v>
      </c>
      <c r="O676">
        <v>32.1</v>
      </c>
    </row>
    <row r="677" spans="1:15" x14ac:dyDescent="0.25">
      <c r="A677">
        <v>676</v>
      </c>
      <c r="B677" t="s">
        <v>129</v>
      </c>
      <c r="C677">
        <v>676</v>
      </c>
      <c r="D677" t="s">
        <v>153</v>
      </c>
      <c r="E677" t="s">
        <v>165</v>
      </c>
      <c r="F677" t="s">
        <v>187</v>
      </c>
      <c r="G677">
        <v>6</v>
      </c>
      <c r="H677" t="s">
        <v>233</v>
      </c>
      <c r="I677">
        <v>2</v>
      </c>
      <c r="J677" s="7">
        <v>45339</v>
      </c>
      <c r="K677">
        <v>29.665060239999999</v>
      </c>
      <c r="L677">
        <v>20.6</v>
      </c>
      <c r="M677">
        <v>32.9</v>
      </c>
      <c r="N677">
        <v>12.3</v>
      </c>
      <c r="O677">
        <v>31.2</v>
      </c>
    </row>
    <row r="678" spans="1:15" x14ac:dyDescent="0.25">
      <c r="A678">
        <v>677</v>
      </c>
      <c r="B678" t="s">
        <v>129</v>
      </c>
      <c r="C678">
        <v>677</v>
      </c>
      <c r="D678" t="s">
        <v>153</v>
      </c>
      <c r="E678" t="s">
        <v>165</v>
      </c>
      <c r="F678" t="s">
        <v>187</v>
      </c>
      <c r="G678">
        <v>7</v>
      </c>
      <c r="H678" t="s">
        <v>234</v>
      </c>
      <c r="I678">
        <v>2</v>
      </c>
      <c r="J678" s="7">
        <v>45339</v>
      </c>
      <c r="K678">
        <v>30.239759039999999</v>
      </c>
      <c r="L678">
        <v>20.3</v>
      </c>
      <c r="M678">
        <v>33.700000000000003</v>
      </c>
      <c r="N678">
        <v>13.4</v>
      </c>
      <c r="O678">
        <v>32.299999999999997</v>
      </c>
    </row>
    <row r="679" spans="1:15" x14ac:dyDescent="0.25">
      <c r="A679">
        <v>678</v>
      </c>
      <c r="B679" t="s">
        <v>129</v>
      </c>
      <c r="C679">
        <v>678</v>
      </c>
      <c r="D679" t="s">
        <v>153</v>
      </c>
      <c r="E679" t="s">
        <v>165</v>
      </c>
      <c r="F679" t="s">
        <v>187</v>
      </c>
      <c r="G679">
        <v>8</v>
      </c>
      <c r="H679" t="s">
        <v>235</v>
      </c>
      <c r="I679">
        <v>2</v>
      </c>
      <c r="J679" s="7">
        <v>45339</v>
      </c>
      <c r="K679">
        <v>30.12329317</v>
      </c>
      <c r="L679">
        <v>19.899999999999999</v>
      </c>
      <c r="M679">
        <v>33.5</v>
      </c>
      <c r="N679">
        <v>13.6</v>
      </c>
      <c r="O679">
        <v>32.6</v>
      </c>
    </row>
    <row r="680" spans="1:15" x14ac:dyDescent="0.25">
      <c r="A680">
        <v>679</v>
      </c>
      <c r="B680" t="s">
        <v>129</v>
      </c>
      <c r="C680">
        <v>679</v>
      </c>
      <c r="D680" t="s">
        <v>153</v>
      </c>
      <c r="E680" t="s">
        <v>165</v>
      </c>
      <c r="F680" t="s">
        <v>187</v>
      </c>
      <c r="G680">
        <v>9</v>
      </c>
      <c r="H680" t="s">
        <v>236</v>
      </c>
      <c r="I680">
        <v>2</v>
      </c>
      <c r="J680" s="7">
        <v>45339</v>
      </c>
      <c r="K680">
        <v>30.364658630000001</v>
      </c>
      <c r="L680">
        <v>20.6</v>
      </c>
      <c r="M680">
        <v>33.799999999999997</v>
      </c>
      <c r="N680">
        <v>13.2</v>
      </c>
      <c r="O680">
        <v>32.299999999999997</v>
      </c>
    </row>
    <row r="681" spans="1:15" x14ac:dyDescent="0.25">
      <c r="A681">
        <v>680</v>
      </c>
      <c r="B681" t="s">
        <v>129</v>
      </c>
      <c r="C681">
        <v>680</v>
      </c>
      <c r="D681" t="s">
        <v>153</v>
      </c>
      <c r="E681" t="s">
        <v>165</v>
      </c>
      <c r="F681" t="s">
        <v>187</v>
      </c>
      <c r="G681">
        <v>10</v>
      </c>
      <c r="H681" t="s">
        <v>237</v>
      </c>
      <c r="I681">
        <v>2</v>
      </c>
      <c r="J681" s="7">
        <v>45339</v>
      </c>
      <c r="K681">
        <v>30.291566270000001</v>
      </c>
      <c r="L681">
        <v>20.399999999999999</v>
      </c>
      <c r="M681">
        <v>33.6</v>
      </c>
      <c r="N681">
        <v>13.2</v>
      </c>
      <c r="O681">
        <v>32.200000000000003</v>
      </c>
    </row>
    <row r="682" spans="1:15" x14ac:dyDescent="0.25">
      <c r="A682">
        <v>681</v>
      </c>
      <c r="B682" t="s">
        <v>141</v>
      </c>
      <c r="C682">
        <v>681</v>
      </c>
      <c r="D682" t="s">
        <v>153</v>
      </c>
      <c r="E682" t="s">
        <v>176</v>
      </c>
      <c r="F682" t="s">
        <v>187</v>
      </c>
      <c r="G682">
        <v>1</v>
      </c>
      <c r="H682" t="s">
        <v>238</v>
      </c>
      <c r="I682">
        <v>2</v>
      </c>
      <c r="J682" s="7">
        <v>45339</v>
      </c>
      <c r="K682">
        <v>29.835341369999998</v>
      </c>
      <c r="L682">
        <v>21.4</v>
      </c>
      <c r="M682">
        <v>33.5</v>
      </c>
      <c r="N682">
        <v>12.1</v>
      </c>
      <c r="O682">
        <v>31.6</v>
      </c>
    </row>
    <row r="683" spans="1:15" x14ac:dyDescent="0.25">
      <c r="A683">
        <v>682</v>
      </c>
      <c r="B683" t="s">
        <v>141</v>
      </c>
      <c r="C683">
        <v>682</v>
      </c>
      <c r="D683" t="s">
        <v>153</v>
      </c>
      <c r="E683" t="s">
        <v>176</v>
      </c>
      <c r="F683" t="s">
        <v>187</v>
      </c>
      <c r="G683">
        <v>2</v>
      </c>
      <c r="H683" t="s">
        <v>239</v>
      </c>
      <c r="I683">
        <v>2</v>
      </c>
      <c r="J683" s="7">
        <v>45339</v>
      </c>
      <c r="K683">
        <v>28.186345379999999</v>
      </c>
      <c r="L683">
        <v>20.6</v>
      </c>
      <c r="M683">
        <v>32.799999999999997</v>
      </c>
      <c r="N683">
        <v>12.2</v>
      </c>
      <c r="O683">
        <v>29.8</v>
      </c>
    </row>
    <row r="684" spans="1:15" x14ac:dyDescent="0.25">
      <c r="A684">
        <v>683</v>
      </c>
      <c r="B684" t="s">
        <v>141</v>
      </c>
      <c r="C684">
        <v>683</v>
      </c>
      <c r="D684" t="s">
        <v>153</v>
      </c>
      <c r="E684" t="s">
        <v>176</v>
      </c>
      <c r="F684" t="s">
        <v>187</v>
      </c>
      <c r="G684">
        <v>3</v>
      </c>
      <c r="H684" t="s">
        <v>240</v>
      </c>
      <c r="I684">
        <v>2</v>
      </c>
      <c r="J684" s="7">
        <v>45339</v>
      </c>
      <c r="K684">
        <v>30.36144578</v>
      </c>
      <c r="L684">
        <v>21.7</v>
      </c>
      <c r="M684">
        <v>33.299999999999997</v>
      </c>
      <c r="N684">
        <v>11.6</v>
      </c>
      <c r="O684">
        <v>32.1</v>
      </c>
    </row>
    <row r="685" spans="1:15" x14ac:dyDescent="0.25">
      <c r="A685">
        <v>684</v>
      </c>
      <c r="B685" t="s">
        <v>141</v>
      </c>
      <c r="C685">
        <v>684</v>
      </c>
      <c r="D685" t="s">
        <v>153</v>
      </c>
      <c r="E685" t="s">
        <v>176</v>
      </c>
      <c r="F685" t="s">
        <v>187</v>
      </c>
      <c r="G685">
        <v>4</v>
      </c>
      <c r="H685" t="s">
        <v>241</v>
      </c>
      <c r="I685">
        <v>2</v>
      </c>
      <c r="J685" s="7">
        <v>45339</v>
      </c>
      <c r="K685">
        <v>29.924096389999999</v>
      </c>
      <c r="L685">
        <v>20.5</v>
      </c>
      <c r="M685">
        <v>34.5</v>
      </c>
      <c r="N685">
        <v>14</v>
      </c>
      <c r="O685">
        <v>31.7</v>
      </c>
    </row>
    <row r="686" spans="1:15" x14ac:dyDescent="0.25">
      <c r="A686">
        <v>685</v>
      </c>
      <c r="B686" t="s">
        <v>141</v>
      </c>
      <c r="C686">
        <v>685</v>
      </c>
      <c r="D686" t="s">
        <v>153</v>
      </c>
      <c r="E686" t="s">
        <v>176</v>
      </c>
      <c r="F686" t="s">
        <v>187</v>
      </c>
      <c r="G686">
        <v>5</v>
      </c>
      <c r="H686" t="s">
        <v>242</v>
      </c>
      <c r="I686">
        <v>2</v>
      </c>
      <c r="J686" s="7">
        <v>45339</v>
      </c>
      <c r="K686">
        <v>28.93052209</v>
      </c>
      <c r="L686">
        <v>20.2</v>
      </c>
      <c r="M686">
        <v>32.9</v>
      </c>
      <c r="N686">
        <v>12.7</v>
      </c>
      <c r="O686">
        <v>30.6</v>
      </c>
    </row>
    <row r="687" spans="1:15" x14ac:dyDescent="0.25">
      <c r="A687">
        <v>686</v>
      </c>
      <c r="B687" t="s">
        <v>141</v>
      </c>
      <c r="C687">
        <v>686</v>
      </c>
      <c r="D687" t="s">
        <v>153</v>
      </c>
      <c r="E687" t="s">
        <v>176</v>
      </c>
      <c r="F687" t="s">
        <v>187</v>
      </c>
      <c r="G687">
        <v>6</v>
      </c>
      <c r="H687" t="s">
        <v>243</v>
      </c>
      <c r="I687">
        <v>2</v>
      </c>
      <c r="J687" s="7">
        <v>45339</v>
      </c>
      <c r="K687">
        <v>30.239759039999999</v>
      </c>
      <c r="L687">
        <v>20</v>
      </c>
      <c r="M687">
        <v>34.200000000000003</v>
      </c>
      <c r="N687">
        <v>14.2</v>
      </c>
      <c r="O687">
        <v>32.6</v>
      </c>
    </row>
    <row r="688" spans="1:15" x14ac:dyDescent="0.25">
      <c r="A688">
        <v>687</v>
      </c>
      <c r="B688" t="s">
        <v>141</v>
      </c>
      <c r="C688">
        <v>687</v>
      </c>
      <c r="D688" t="s">
        <v>153</v>
      </c>
      <c r="E688" t="s">
        <v>176</v>
      </c>
      <c r="F688" t="s">
        <v>187</v>
      </c>
      <c r="G688">
        <v>7</v>
      </c>
      <c r="H688" t="s">
        <v>244</v>
      </c>
      <c r="I688">
        <v>2</v>
      </c>
      <c r="J688" s="7">
        <v>45339</v>
      </c>
      <c r="K688">
        <v>30.97871486</v>
      </c>
      <c r="L688">
        <v>21</v>
      </c>
      <c r="M688">
        <v>34.1</v>
      </c>
      <c r="N688">
        <v>13.1</v>
      </c>
      <c r="O688">
        <v>33</v>
      </c>
    </row>
    <row r="689" spans="1:15" x14ac:dyDescent="0.25">
      <c r="A689">
        <v>688</v>
      </c>
      <c r="B689" t="s">
        <v>141</v>
      </c>
      <c r="C689">
        <v>688</v>
      </c>
      <c r="D689" t="s">
        <v>153</v>
      </c>
      <c r="E689" t="s">
        <v>176</v>
      </c>
      <c r="F689" t="s">
        <v>187</v>
      </c>
      <c r="G689">
        <v>8</v>
      </c>
      <c r="H689" t="s">
        <v>245</v>
      </c>
      <c r="I689">
        <v>2</v>
      </c>
      <c r="J689" s="7">
        <v>45339</v>
      </c>
      <c r="K689">
        <v>30.078313250000001</v>
      </c>
      <c r="L689">
        <v>20.399999999999999</v>
      </c>
      <c r="M689">
        <v>33.700000000000003</v>
      </c>
      <c r="N689">
        <v>13.3</v>
      </c>
      <c r="O689">
        <v>32.1</v>
      </c>
    </row>
    <row r="690" spans="1:15" x14ac:dyDescent="0.25">
      <c r="A690">
        <v>689</v>
      </c>
      <c r="B690" t="s">
        <v>141</v>
      </c>
      <c r="C690">
        <v>689</v>
      </c>
      <c r="D690" t="s">
        <v>153</v>
      </c>
      <c r="E690" t="s">
        <v>176</v>
      </c>
      <c r="F690" t="s">
        <v>187</v>
      </c>
      <c r="G690">
        <v>9</v>
      </c>
      <c r="H690" t="s">
        <v>246</v>
      </c>
      <c r="I690">
        <v>2</v>
      </c>
      <c r="J690" s="7">
        <v>45339</v>
      </c>
      <c r="K690">
        <v>29.195582330000001</v>
      </c>
      <c r="L690">
        <v>20.100000000000001</v>
      </c>
      <c r="M690">
        <v>33.6</v>
      </c>
      <c r="N690">
        <v>13.5</v>
      </c>
      <c r="O690">
        <v>31.2</v>
      </c>
    </row>
    <row r="691" spans="1:15" x14ac:dyDescent="0.25">
      <c r="A691">
        <v>690</v>
      </c>
      <c r="B691" t="s">
        <v>141</v>
      </c>
      <c r="C691">
        <v>690</v>
      </c>
      <c r="D691" t="s">
        <v>153</v>
      </c>
      <c r="E691" t="s">
        <v>176</v>
      </c>
      <c r="F691" t="s">
        <v>187</v>
      </c>
      <c r="G691">
        <v>10</v>
      </c>
      <c r="H691" t="s">
        <v>247</v>
      </c>
      <c r="I691">
        <v>2</v>
      </c>
      <c r="J691" s="7">
        <v>45339</v>
      </c>
      <c r="K691">
        <v>29.950200800000001</v>
      </c>
      <c r="L691">
        <v>20.7</v>
      </c>
      <c r="M691">
        <v>33.5</v>
      </c>
      <c r="N691">
        <v>12.8</v>
      </c>
      <c r="O691">
        <v>31.6</v>
      </c>
    </row>
    <row r="692" spans="1:15" x14ac:dyDescent="0.25">
      <c r="A692">
        <v>691</v>
      </c>
      <c r="B692" t="s">
        <v>115</v>
      </c>
      <c r="C692">
        <v>691</v>
      </c>
      <c r="D692" t="s">
        <v>153</v>
      </c>
      <c r="E692" t="s">
        <v>154</v>
      </c>
      <c r="F692" t="s">
        <v>187</v>
      </c>
      <c r="G692">
        <v>1</v>
      </c>
      <c r="H692" t="s">
        <v>218</v>
      </c>
      <c r="I692">
        <v>3</v>
      </c>
      <c r="J692" s="7">
        <v>45340</v>
      </c>
      <c r="K692">
        <v>25.690416670000001</v>
      </c>
      <c r="L692">
        <v>22.7</v>
      </c>
      <c r="M692">
        <v>27.7</v>
      </c>
      <c r="N692">
        <v>5</v>
      </c>
      <c r="O692">
        <v>25.7</v>
      </c>
    </row>
    <row r="693" spans="1:15" x14ac:dyDescent="0.25">
      <c r="A693">
        <v>692</v>
      </c>
      <c r="B693" t="s">
        <v>115</v>
      </c>
      <c r="C693">
        <v>692</v>
      </c>
      <c r="D693" t="s">
        <v>153</v>
      </c>
      <c r="E693" t="s">
        <v>154</v>
      </c>
      <c r="F693" t="s">
        <v>187</v>
      </c>
      <c r="G693">
        <v>2</v>
      </c>
      <c r="H693" t="s">
        <v>219</v>
      </c>
      <c r="I693">
        <v>3</v>
      </c>
      <c r="J693" s="7">
        <v>45340</v>
      </c>
      <c r="K693">
        <v>26.334166669999998</v>
      </c>
      <c r="L693">
        <v>23.4</v>
      </c>
      <c r="M693">
        <v>28.4</v>
      </c>
      <c r="N693">
        <v>5</v>
      </c>
      <c r="O693">
        <v>26.4</v>
      </c>
    </row>
    <row r="694" spans="1:15" x14ac:dyDescent="0.25">
      <c r="A694">
        <v>693</v>
      </c>
      <c r="B694" t="s">
        <v>115</v>
      </c>
      <c r="C694">
        <v>693</v>
      </c>
      <c r="D694" t="s">
        <v>153</v>
      </c>
      <c r="E694" t="s">
        <v>154</v>
      </c>
      <c r="F694" t="s">
        <v>187</v>
      </c>
      <c r="G694">
        <v>3</v>
      </c>
      <c r="H694" t="s">
        <v>220</v>
      </c>
      <c r="I694">
        <v>3</v>
      </c>
      <c r="J694" s="7">
        <v>45340</v>
      </c>
      <c r="K694">
        <v>26.104166670000001</v>
      </c>
      <c r="L694">
        <v>23.1</v>
      </c>
      <c r="M694">
        <v>28.3</v>
      </c>
      <c r="N694">
        <v>5.2</v>
      </c>
      <c r="O694">
        <v>26.1</v>
      </c>
    </row>
    <row r="695" spans="1:15" x14ac:dyDescent="0.25">
      <c r="A695">
        <v>694</v>
      </c>
      <c r="B695" t="s">
        <v>115</v>
      </c>
      <c r="C695">
        <v>694</v>
      </c>
      <c r="D695" t="s">
        <v>153</v>
      </c>
      <c r="E695" t="s">
        <v>154</v>
      </c>
      <c r="F695" t="s">
        <v>187</v>
      </c>
      <c r="G695">
        <v>4</v>
      </c>
      <c r="H695" t="s">
        <v>221</v>
      </c>
      <c r="I695">
        <v>3</v>
      </c>
      <c r="J695" s="7">
        <v>45340</v>
      </c>
      <c r="K695">
        <v>25.873750000000001</v>
      </c>
      <c r="L695">
        <v>22.8</v>
      </c>
      <c r="M695">
        <v>28</v>
      </c>
      <c r="N695">
        <v>5.2</v>
      </c>
      <c r="O695">
        <v>25.9</v>
      </c>
    </row>
    <row r="696" spans="1:15" x14ac:dyDescent="0.25">
      <c r="A696">
        <v>695</v>
      </c>
      <c r="B696" t="s">
        <v>115</v>
      </c>
      <c r="C696">
        <v>695</v>
      </c>
      <c r="D696" t="s">
        <v>153</v>
      </c>
      <c r="E696" t="s">
        <v>154</v>
      </c>
      <c r="F696" t="s">
        <v>187</v>
      </c>
      <c r="G696">
        <v>5</v>
      </c>
      <c r="H696" t="s">
        <v>222</v>
      </c>
      <c r="I696">
        <v>3</v>
      </c>
      <c r="J696" s="7">
        <v>45340</v>
      </c>
      <c r="K696">
        <v>26.38208333</v>
      </c>
      <c r="L696">
        <v>23.1</v>
      </c>
      <c r="M696">
        <v>28.7</v>
      </c>
      <c r="N696">
        <v>5.6</v>
      </c>
      <c r="O696">
        <v>26.4</v>
      </c>
    </row>
    <row r="697" spans="1:15" x14ac:dyDescent="0.25">
      <c r="A697">
        <v>696</v>
      </c>
      <c r="B697" t="s">
        <v>115</v>
      </c>
      <c r="C697">
        <v>696</v>
      </c>
      <c r="D697" t="s">
        <v>153</v>
      </c>
      <c r="E697" t="s">
        <v>154</v>
      </c>
      <c r="F697" t="s">
        <v>187</v>
      </c>
      <c r="G697">
        <v>6</v>
      </c>
      <c r="H697" t="s">
        <v>223</v>
      </c>
      <c r="I697">
        <v>3</v>
      </c>
      <c r="J697" s="7">
        <v>45340</v>
      </c>
      <c r="K697">
        <v>25.3</v>
      </c>
      <c r="L697">
        <v>21.7</v>
      </c>
      <c r="M697">
        <v>27.7</v>
      </c>
      <c r="N697">
        <v>6</v>
      </c>
      <c r="O697">
        <v>25.4</v>
      </c>
    </row>
    <row r="698" spans="1:15" x14ac:dyDescent="0.25">
      <c r="A698">
        <v>697</v>
      </c>
      <c r="B698" t="s">
        <v>115</v>
      </c>
      <c r="C698">
        <v>697</v>
      </c>
      <c r="D698" t="s">
        <v>153</v>
      </c>
      <c r="E698" t="s">
        <v>154</v>
      </c>
      <c r="F698" t="s">
        <v>187</v>
      </c>
      <c r="G698">
        <v>7</v>
      </c>
      <c r="H698" t="s">
        <v>224</v>
      </c>
      <c r="I698">
        <v>3</v>
      </c>
      <c r="J698" s="7">
        <v>45340</v>
      </c>
      <c r="K698">
        <v>25.98</v>
      </c>
      <c r="L698">
        <v>22.7</v>
      </c>
      <c r="M698">
        <v>28.1</v>
      </c>
      <c r="N698">
        <v>5.4</v>
      </c>
      <c r="O698">
        <v>26.1</v>
      </c>
    </row>
    <row r="699" spans="1:15" x14ac:dyDescent="0.25">
      <c r="A699">
        <v>698</v>
      </c>
      <c r="B699" t="s">
        <v>115</v>
      </c>
      <c r="C699">
        <v>698</v>
      </c>
      <c r="D699" t="s">
        <v>153</v>
      </c>
      <c r="E699" t="s">
        <v>154</v>
      </c>
      <c r="F699" t="s">
        <v>187</v>
      </c>
      <c r="G699">
        <v>8</v>
      </c>
      <c r="H699" t="s">
        <v>225</v>
      </c>
      <c r="I699">
        <v>3</v>
      </c>
      <c r="J699" s="7">
        <v>45340</v>
      </c>
      <c r="K699">
        <v>26.205833330000001</v>
      </c>
      <c r="L699">
        <v>23.5</v>
      </c>
      <c r="M699">
        <v>28</v>
      </c>
      <c r="N699">
        <v>4.5</v>
      </c>
      <c r="O699">
        <v>25.95</v>
      </c>
    </row>
    <row r="700" spans="1:15" x14ac:dyDescent="0.25">
      <c r="A700">
        <v>699</v>
      </c>
      <c r="B700" t="s">
        <v>115</v>
      </c>
      <c r="C700">
        <v>699</v>
      </c>
      <c r="D700" t="s">
        <v>153</v>
      </c>
      <c r="E700" t="s">
        <v>154</v>
      </c>
      <c r="F700" t="s">
        <v>187</v>
      </c>
      <c r="G700">
        <v>9</v>
      </c>
      <c r="H700" t="s">
        <v>226</v>
      </c>
      <c r="I700">
        <v>3</v>
      </c>
      <c r="J700" s="7">
        <v>45340</v>
      </c>
      <c r="K700">
        <v>25.978333330000002</v>
      </c>
      <c r="L700">
        <v>22.8</v>
      </c>
      <c r="M700">
        <v>28</v>
      </c>
      <c r="N700">
        <v>5.2</v>
      </c>
      <c r="O700">
        <v>26.05</v>
      </c>
    </row>
    <row r="701" spans="1:15" x14ac:dyDescent="0.25">
      <c r="A701">
        <v>700</v>
      </c>
      <c r="B701" t="s">
        <v>115</v>
      </c>
      <c r="C701">
        <v>700</v>
      </c>
      <c r="D701" t="s">
        <v>153</v>
      </c>
      <c r="E701" t="s">
        <v>154</v>
      </c>
      <c r="F701" t="s">
        <v>187</v>
      </c>
      <c r="G701">
        <v>10</v>
      </c>
      <c r="H701" t="s">
        <v>227</v>
      </c>
      <c r="I701">
        <v>3</v>
      </c>
      <c r="J701" s="7">
        <v>45340</v>
      </c>
      <c r="K701">
        <v>26.228750000000002</v>
      </c>
      <c r="L701">
        <v>22.4</v>
      </c>
      <c r="M701">
        <v>28.5</v>
      </c>
      <c r="N701">
        <v>6.1</v>
      </c>
      <c r="O701">
        <v>26.3</v>
      </c>
    </row>
    <row r="702" spans="1:15" x14ac:dyDescent="0.25">
      <c r="A702">
        <v>701</v>
      </c>
      <c r="B702" t="s">
        <v>129</v>
      </c>
      <c r="C702">
        <v>701</v>
      </c>
      <c r="D702" t="s">
        <v>153</v>
      </c>
      <c r="E702" t="s">
        <v>165</v>
      </c>
      <c r="F702" t="s">
        <v>187</v>
      </c>
      <c r="G702">
        <v>1</v>
      </c>
      <c r="H702" t="s">
        <v>228</v>
      </c>
      <c r="I702">
        <v>3</v>
      </c>
      <c r="J702" s="7">
        <v>45340</v>
      </c>
      <c r="K702">
        <v>30.697083330000002</v>
      </c>
      <c r="L702">
        <v>23.5</v>
      </c>
      <c r="M702">
        <v>33.6</v>
      </c>
      <c r="N702">
        <v>10.1</v>
      </c>
      <c r="O702">
        <v>31.4</v>
      </c>
    </row>
    <row r="703" spans="1:15" x14ac:dyDescent="0.25">
      <c r="A703">
        <v>702</v>
      </c>
      <c r="B703" t="s">
        <v>129</v>
      </c>
      <c r="C703">
        <v>702</v>
      </c>
      <c r="D703" t="s">
        <v>153</v>
      </c>
      <c r="E703" t="s">
        <v>165</v>
      </c>
      <c r="F703" t="s">
        <v>187</v>
      </c>
      <c r="G703">
        <v>2</v>
      </c>
      <c r="H703" t="s">
        <v>229</v>
      </c>
      <c r="I703">
        <v>3</v>
      </c>
      <c r="J703" s="7">
        <v>45340</v>
      </c>
      <c r="K703">
        <v>30.916250000000002</v>
      </c>
      <c r="L703">
        <v>24.3</v>
      </c>
      <c r="M703">
        <v>33.9</v>
      </c>
      <c r="N703">
        <v>9.6</v>
      </c>
      <c r="O703">
        <v>31.3</v>
      </c>
    </row>
    <row r="704" spans="1:15" x14ac:dyDescent="0.25">
      <c r="A704">
        <v>703</v>
      </c>
      <c r="B704" t="s">
        <v>129</v>
      </c>
      <c r="C704">
        <v>703</v>
      </c>
      <c r="D704" t="s">
        <v>153</v>
      </c>
      <c r="E704" t="s">
        <v>165</v>
      </c>
      <c r="F704" t="s">
        <v>187</v>
      </c>
      <c r="G704">
        <v>3</v>
      </c>
      <c r="H704" t="s">
        <v>230</v>
      </c>
      <c r="I704">
        <v>3</v>
      </c>
      <c r="J704" s="7">
        <v>45340</v>
      </c>
      <c r="K704">
        <v>30.317083329999999</v>
      </c>
      <c r="L704">
        <v>22.8</v>
      </c>
      <c r="M704">
        <v>33.4</v>
      </c>
      <c r="N704">
        <v>10.6</v>
      </c>
      <c r="O704">
        <v>31</v>
      </c>
    </row>
    <row r="705" spans="1:15" x14ac:dyDescent="0.25">
      <c r="A705">
        <v>704</v>
      </c>
      <c r="B705" t="s">
        <v>129</v>
      </c>
      <c r="C705">
        <v>704</v>
      </c>
      <c r="D705" t="s">
        <v>153</v>
      </c>
      <c r="E705" t="s">
        <v>165</v>
      </c>
      <c r="F705" t="s">
        <v>187</v>
      </c>
      <c r="G705">
        <v>4</v>
      </c>
      <c r="H705" t="s">
        <v>231</v>
      </c>
      <c r="I705">
        <v>3</v>
      </c>
      <c r="J705" s="7">
        <v>45340</v>
      </c>
      <c r="K705">
        <v>31.037500000000001</v>
      </c>
      <c r="L705">
        <v>23.1</v>
      </c>
      <c r="M705">
        <v>33.799999999999997</v>
      </c>
      <c r="N705">
        <v>10.7</v>
      </c>
      <c r="O705">
        <v>31.9</v>
      </c>
    </row>
    <row r="706" spans="1:15" x14ac:dyDescent="0.25">
      <c r="A706">
        <v>705</v>
      </c>
      <c r="B706" t="s">
        <v>129</v>
      </c>
      <c r="C706">
        <v>705</v>
      </c>
      <c r="D706" t="s">
        <v>153</v>
      </c>
      <c r="E706" t="s">
        <v>165</v>
      </c>
      <c r="F706" t="s">
        <v>187</v>
      </c>
      <c r="G706">
        <v>5</v>
      </c>
      <c r="H706" t="s">
        <v>232</v>
      </c>
      <c r="I706">
        <v>3</v>
      </c>
      <c r="J706" s="7">
        <v>45340</v>
      </c>
      <c r="K706">
        <v>31.71</v>
      </c>
      <c r="L706">
        <v>24.4</v>
      </c>
      <c r="M706">
        <v>34.4</v>
      </c>
      <c r="N706">
        <v>10</v>
      </c>
      <c r="O706">
        <v>32.299999999999997</v>
      </c>
    </row>
    <row r="707" spans="1:15" x14ac:dyDescent="0.25">
      <c r="A707">
        <v>706</v>
      </c>
      <c r="B707" t="s">
        <v>129</v>
      </c>
      <c r="C707">
        <v>706</v>
      </c>
      <c r="D707" t="s">
        <v>153</v>
      </c>
      <c r="E707" t="s">
        <v>165</v>
      </c>
      <c r="F707" t="s">
        <v>187</v>
      </c>
      <c r="G707">
        <v>6</v>
      </c>
      <c r="H707" t="s">
        <v>233</v>
      </c>
      <c r="I707">
        <v>3</v>
      </c>
      <c r="J707" s="7">
        <v>45340</v>
      </c>
      <c r="K707">
        <v>30.959583330000001</v>
      </c>
      <c r="L707">
        <v>23.4</v>
      </c>
      <c r="M707">
        <v>33.4</v>
      </c>
      <c r="N707">
        <v>10</v>
      </c>
      <c r="O707">
        <v>31.7</v>
      </c>
    </row>
    <row r="708" spans="1:15" x14ac:dyDescent="0.25">
      <c r="A708">
        <v>707</v>
      </c>
      <c r="B708" t="s">
        <v>129</v>
      </c>
      <c r="C708">
        <v>707</v>
      </c>
      <c r="D708" t="s">
        <v>153</v>
      </c>
      <c r="E708" t="s">
        <v>165</v>
      </c>
      <c r="F708" t="s">
        <v>187</v>
      </c>
      <c r="G708">
        <v>7</v>
      </c>
      <c r="H708" t="s">
        <v>234</v>
      </c>
      <c r="I708">
        <v>3</v>
      </c>
      <c r="J708" s="7">
        <v>45340</v>
      </c>
      <c r="K708">
        <v>30.569166670000001</v>
      </c>
      <c r="L708">
        <v>23.4</v>
      </c>
      <c r="M708">
        <v>33.299999999999997</v>
      </c>
      <c r="N708">
        <v>9.9</v>
      </c>
      <c r="O708">
        <v>31.1</v>
      </c>
    </row>
    <row r="709" spans="1:15" x14ac:dyDescent="0.25">
      <c r="A709">
        <v>708</v>
      </c>
      <c r="B709" t="s">
        <v>129</v>
      </c>
      <c r="C709">
        <v>708</v>
      </c>
      <c r="D709" t="s">
        <v>153</v>
      </c>
      <c r="E709" t="s">
        <v>165</v>
      </c>
      <c r="F709" t="s">
        <v>187</v>
      </c>
      <c r="G709">
        <v>8</v>
      </c>
      <c r="H709" t="s">
        <v>235</v>
      </c>
      <c r="I709">
        <v>3</v>
      </c>
      <c r="J709" s="7">
        <v>45340</v>
      </c>
      <c r="K709">
        <v>30.54708333</v>
      </c>
      <c r="L709">
        <v>23.2</v>
      </c>
      <c r="M709">
        <v>33.4</v>
      </c>
      <c r="N709">
        <v>10.199999999999999</v>
      </c>
      <c r="O709">
        <v>30.8</v>
      </c>
    </row>
    <row r="710" spans="1:15" x14ac:dyDescent="0.25">
      <c r="A710">
        <v>709</v>
      </c>
      <c r="B710" t="s">
        <v>129</v>
      </c>
      <c r="C710">
        <v>709</v>
      </c>
      <c r="D710" t="s">
        <v>153</v>
      </c>
      <c r="E710" t="s">
        <v>165</v>
      </c>
      <c r="F710" t="s">
        <v>187</v>
      </c>
      <c r="G710">
        <v>9</v>
      </c>
      <c r="H710" t="s">
        <v>236</v>
      </c>
      <c r="I710">
        <v>3</v>
      </c>
      <c r="J710" s="7">
        <v>45340</v>
      </c>
      <c r="K710">
        <v>31.591249999999999</v>
      </c>
      <c r="L710">
        <v>24</v>
      </c>
      <c r="M710">
        <v>34.200000000000003</v>
      </c>
      <c r="N710">
        <v>10.199999999999999</v>
      </c>
      <c r="O710">
        <v>32.200000000000003</v>
      </c>
    </row>
    <row r="711" spans="1:15" x14ac:dyDescent="0.25">
      <c r="A711">
        <v>710</v>
      </c>
      <c r="B711" t="s">
        <v>129</v>
      </c>
      <c r="C711">
        <v>710</v>
      </c>
      <c r="D711" t="s">
        <v>153</v>
      </c>
      <c r="E711" t="s">
        <v>165</v>
      </c>
      <c r="F711" t="s">
        <v>187</v>
      </c>
      <c r="G711">
        <v>10</v>
      </c>
      <c r="H711" t="s">
        <v>237</v>
      </c>
      <c r="I711">
        <v>3</v>
      </c>
      <c r="J711" s="7">
        <v>45340</v>
      </c>
      <c r="K711">
        <v>30.791666670000001</v>
      </c>
      <c r="L711">
        <v>23.8</v>
      </c>
      <c r="M711">
        <v>33.6</v>
      </c>
      <c r="N711">
        <v>9.8000000000000007</v>
      </c>
      <c r="O711">
        <v>31.15</v>
      </c>
    </row>
    <row r="712" spans="1:15" x14ac:dyDescent="0.25">
      <c r="A712">
        <v>711</v>
      </c>
      <c r="B712" t="s">
        <v>141</v>
      </c>
      <c r="C712">
        <v>711</v>
      </c>
      <c r="D712" t="s">
        <v>153</v>
      </c>
      <c r="E712" t="s">
        <v>176</v>
      </c>
      <c r="F712" t="s">
        <v>187</v>
      </c>
      <c r="G712">
        <v>1</v>
      </c>
      <c r="H712" t="s">
        <v>238</v>
      </c>
      <c r="I712">
        <v>3</v>
      </c>
      <c r="J712" s="7">
        <v>45340</v>
      </c>
      <c r="K712">
        <v>30.322500000000002</v>
      </c>
      <c r="L712">
        <v>23.1</v>
      </c>
      <c r="M712">
        <v>33</v>
      </c>
      <c r="N712">
        <v>9.9</v>
      </c>
      <c r="O712">
        <v>30.7</v>
      </c>
    </row>
    <row r="713" spans="1:15" x14ac:dyDescent="0.25">
      <c r="A713">
        <v>712</v>
      </c>
      <c r="B713" t="s">
        <v>141</v>
      </c>
      <c r="C713">
        <v>712</v>
      </c>
      <c r="D713" t="s">
        <v>153</v>
      </c>
      <c r="E713" t="s">
        <v>176</v>
      </c>
      <c r="F713" t="s">
        <v>187</v>
      </c>
      <c r="G713">
        <v>2</v>
      </c>
      <c r="H713" t="s">
        <v>239</v>
      </c>
      <c r="I713">
        <v>3</v>
      </c>
      <c r="J713" s="7">
        <v>45340</v>
      </c>
      <c r="K713">
        <v>29.03916667</v>
      </c>
      <c r="L713">
        <v>21.2</v>
      </c>
      <c r="M713">
        <v>32.299999999999997</v>
      </c>
      <c r="N713">
        <v>11.1</v>
      </c>
      <c r="O713">
        <v>29.8</v>
      </c>
    </row>
    <row r="714" spans="1:15" x14ac:dyDescent="0.25">
      <c r="A714">
        <v>713</v>
      </c>
      <c r="B714" t="s">
        <v>141</v>
      </c>
      <c r="C714">
        <v>713</v>
      </c>
      <c r="D714" t="s">
        <v>153</v>
      </c>
      <c r="E714" t="s">
        <v>176</v>
      </c>
      <c r="F714" t="s">
        <v>187</v>
      </c>
      <c r="G714">
        <v>3</v>
      </c>
      <c r="H714" t="s">
        <v>240</v>
      </c>
      <c r="I714">
        <v>3</v>
      </c>
      <c r="J714" s="7">
        <v>45340</v>
      </c>
      <c r="K714">
        <v>31.59708333</v>
      </c>
      <c r="L714">
        <v>24.2</v>
      </c>
      <c r="M714">
        <v>33.9</v>
      </c>
      <c r="N714">
        <v>9.6999999999999993</v>
      </c>
      <c r="O714">
        <v>32.299999999999997</v>
      </c>
    </row>
    <row r="715" spans="1:15" x14ac:dyDescent="0.25">
      <c r="A715">
        <v>714</v>
      </c>
      <c r="B715" t="s">
        <v>141</v>
      </c>
      <c r="C715">
        <v>714</v>
      </c>
      <c r="D715" t="s">
        <v>153</v>
      </c>
      <c r="E715" t="s">
        <v>176</v>
      </c>
      <c r="F715" t="s">
        <v>187</v>
      </c>
      <c r="G715">
        <v>4</v>
      </c>
      <c r="H715" t="s">
        <v>241</v>
      </c>
      <c r="I715">
        <v>3</v>
      </c>
      <c r="J715" s="7">
        <v>45340</v>
      </c>
      <c r="K715">
        <v>30.151666670000001</v>
      </c>
      <c r="L715">
        <v>22.6</v>
      </c>
      <c r="M715">
        <v>33.700000000000003</v>
      </c>
      <c r="N715">
        <v>11.1</v>
      </c>
      <c r="O715">
        <v>30.4</v>
      </c>
    </row>
    <row r="716" spans="1:15" x14ac:dyDescent="0.25">
      <c r="A716">
        <v>715</v>
      </c>
      <c r="B716" t="s">
        <v>141</v>
      </c>
      <c r="C716">
        <v>715</v>
      </c>
      <c r="D716" t="s">
        <v>153</v>
      </c>
      <c r="E716" t="s">
        <v>176</v>
      </c>
      <c r="F716" t="s">
        <v>187</v>
      </c>
      <c r="G716">
        <v>5</v>
      </c>
      <c r="H716" t="s">
        <v>242</v>
      </c>
      <c r="I716">
        <v>3</v>
      </c>
      <c r="J716" s="7">
        <v>45340</v>
      </c>
      <c r="K716">
        <v>30.019166670000001</v>
      </c>
      <c r="L716">
        <v>22.1</v>
      </c>
      <c r="M716">
        <v>33.5</v>
      </c>
      <c r="N716">
        <v>11.4</v>
      </c>
      <c r="O716">
        <v>30.35</v>
      </c>
    </row>
    <row r="717" spans="1:15" x14ac:dyDescent="0.25">
      <c r="A717">
        <v>716</v>
      </c>
      <c r="B717" t="s">
        <v>141</v>
      </c>
      <c r="C717">
        <v>716</v>
      </c>
      <c r="D717" t="s">
        <v>153</v>
      </c>
      <c r="E717" t="s">
        <v>176</v>
      </c>
      <c r="F717" t="s">
        <v>187</v>
      </c>
      <c r="G717">
        <v>6</v>
      </c>
      <c r="H717" t="s">
        <v>243</v>
      </c>
      <c r="I717">
        <v>3</v>
      </c>
      <c r="J717" s="7">
        <v>45340</v>
      </c>
      <c r="K717">
        <v>29.88208333</v>
      </c>
      <c r="L717">
        <v>23.3</v>
      </c>
      <c r="M717">
        <v>33</v>
      </c>
      <c r="N717">
        <v>9.6999999999999993</v>
      </c>
      <c r="O717">
        <v>30.1</v>
      </c>
    </row>
    <row r="718" spans="1:15" x14ac:dyDescent="0.25">
      <c r="A718">
        <v>717</v>
      </c>
      <c r="B718" t="s">
        <v>141</v>
      </c>
      <c r="C718">
        <v>717</v>
      </c>
      <c r="D718" t="s">
        <v>153</v>
      </c>
      <c r="E718" t="s">
        <v>176</v>
      </c>
      <c r="F718" t="s">
        <v>187</v>
      </c>
      <c r="G718">
        <v>7</v>
      </c>
      <c r="H718" t="s">
        <v>244</v>
      </c>
      <c r="I718">
        <v>3</v>
      </c>
      <c r="J718" s="7">
        <v>45340</v>
      </c>
      <c r="K718">
        <v>31.12</v>
      </c>
      <c r="L718">
        <v>24.7</v>
      </c>
      <c r="M718">
        <v>33.299999999999997</v>
      </c>
      <c r="N718">
        <v>8.6</v>
      </c>
      <c r="O718">
        <v>31.9</v>
      </c>
    </row>
    <row r="719" spans="1:15" x14ac:dyDescent="0.25">
      <c r="A719">
        <v>718</v>
      </c>
      <c r="B719" t="s">
        <v>141</v>
      </c>
      <c r="C719">
        <v>718</v>
      </c>
      <c r="D719" t="s">
        <v>153</v>
      </c>
      <c r="E719" t="s">
        <v>176</v>
      </c>
      <c r="F719" t="s">
        <v>187</v>
      </c>
      <c r="G719">
        <v>8</v>
      </c>
      <c r="H719" t="s">
        <v>245</v>
      </c>
      <c r="I719">
        <v>3</v>
      </c>
      <c r="J719" s="7">
        <v>45340</v>
      </c>
      <c r="K719">
        <v>30.87083333</v>
      </c>
      <c r="L719">
        <v>23.4</v>
      </c>
      <c r="M719">
        <v>33.6</v>
      </c>
      <c r="N719">
        <v>10.199999999999999</v>
      </c>
      <c r="O719">
        <v>31.6</v>
      </c>
    </row>
    <row r="720" spans="1:15" x14ac:dyDescent="0.25">
      <c r="A720">
        <v>719</v>
      </c>
      <c r="B720" t="s">
        <v>141</v>
      </c>
      <c r="C720">
        <v>719</v>
      </c>
      <c r="D720" t="s">
        <v>153</v>
      </c>
      <c r="E720" t="s">
        <v>176</v>
      </c>
      <c r="F720" t="s">
        <v>187</v>
      </c>
      <c r="G720">
        <v>9</v>
      </c>
      <c r="H720" t="s">
        <v>246</v>
      </c>
      <c r="I720">
        <v>3</v>
      </c>
      <c r="J720" s="7">
        <v>45340</v>
      </c>
      <c r="K720">
        <v>29.243749999999999</v>
      </c>
      <c r="L720">
        <v>22.3</v>
      </c>
      <c r="M720">
        <v>33.6</v>
      </c>
      <c r="N720">
        <v>11.3</v>
      </c>
      <c r="O720">
        <v>29.2</v>
      </c>
    </row>
    <row r="721" spans="1:15" x14ac:dyDescent="0.25">
      <c r="A721">
        <v>720</v>
      </c>
      <c r="B721" t="s">
        <v>141</v>
      </c>
      <c r="C721">
        <v>720</v>
      </c>
      <c r="D721" t="s">
        <v>153</v>
      </c>
      <c r="E721" t="s">
        <v>176</v>
      </c>
      <c r="F721" t="s">
        <v>187</v>
      </c>
      <c r="G721">
        <v>10</v>
      </c>
      <c r="H721" t="s">
        <v>247</v>
      </c>
      <c r="I721">
        <v>3</v>
      </c>
      <c r="J721" s="7">
        <v>45340</v>
      </c>
      <c r="K721">
        <v>30.938333329999999</v>
      </c>
      <c r="L721">
        <v>23.9</v>
      </c>
      <c r="M721">
        <v>33.299999999999997</v>
      </c>
      <c r="N721">
        <v>9.4</v>
      </c>
      <c r="O721">
        <v>31.4</v>
      </c>
    </row>
    <row r="722" spans="1:15" x14ac:dyDescent="0.25">
      <c r="A722">
        <v>721</v>
      </c>
      <c r="B722" t="s">
        <v>115</v>
      </c>
      <c r="C722">
        <v>721</v>
      </c>
      <c r="D722" t="s">
        <v>153</v>
      </c>
      <c r="E722" t="s">
        <v>154</v>
      </c>
      <c r="F722" t="s">
        <v>187</v>
      </c>
      <c r="G722">
        <v>1</v>
      </c>
      <c r="H722" t="s">
        <v>218</v>
      </c>
      <c r="I722">
        <v>4</v>
      </c>
      <c r="J722" s="7">
        <v>45341</v>
      </c>
      <c r="K722">
        <v>25.74958333</v>
      </c>
      <c r="L722">
        <v>23.5</v>
      </c>
      <c r="M722">
        <v>27.1</v>
      </c>
      <c r="N722">
        <v>3.6</v>
      </c>
      <c r="O722">
        <v>25.95</v>
      </c>
    </row>
    <row r="723" spans="1:15" x14ac:dyDescent="0.25">
      <c r="A723">
        <v>722</v>
      </c>
      <c r="B723" t="s">
        <v>115</v>
      </c>
      <c r="C723">
        <v>722</v>
      </c>
      <c r="D723" t="s">
        <v>153</v>
      </c>
      <c r="E723" t="s">
        <v>154</v>
      </c>
      <c r="F723" t="s">
        <v>187</v>
      </c>
      <c r="G723">
        <v>2</v>
      </c>
      <c r="H723" t="s">
        <v>219</v>
      </c>
      <c r="I723">
        <v>4</v>
      </c>
      <c r="J723" s="7">
        <v>45341</v>
      </c>
      <c r="K723">
        <v>26.592500000000001</v>
      </c>
      <c r="L723">
        <v>24</v>
      </c>
      <c r="M723">
        <v>27.7</v>
      </c>
      <c r="N723">
        <v>3.7</v>
      </c>
      <c r="O723">
        <v>27</v>
      </c>
    </row>
    <row r="724" spans="1:15" x14ac:dyDescent="0.25">
      <c r="A724">
        <v>723</v>
      </c>
      <c r="B724" t="s">
        <v>115</v>
      </c>
      <c r="C724">
        <v>723</v>
      </c>
      <c r="D724" t="s">
        <v>153</v>
      </c>
      <c r="E724" t="s">
        <v>154</v>
      </c>
      <c r="F724" t="s">
        <v>187</v>
      </c>
      <c r="G724">
        <v>3</v>
      </c>
      <c r="H724" t="s">
        <v>220</v>
      </c>
      <c r="I724">
        <v>4</v>
      </c>
      <c r="J724" s="7">
        <v>45341</v>
      </c>
      <c r="K724">
        <v>26.256666670000001</v>
      </c>
      <c r="L724">
        <v>23.8</v>
      </c>
      <c r="M724">
        <v>27.7</v>
      </c>
      <c r="N724">
        <v>3.9</v>
      </c>
      <c r="O724">
        <v>26.4</v>
      </c>
    </row>
    <row r="725" spans="1:15" x14ac:dyDescent="0.25">
      <c r="A725">
        <v>724</v>
      </c>
      <c r="B725" t="s">
        <v>115</v>
      </c>
      <c r="C725">
        <v>724</v>
      </c>
      <c r="D725" t="s">
        <v>153</v>
      </c>
      <c r="E725" t="s">
        <v>154</v>
      </c>
      <c r="F725" t="s">
        <v>187</v>
      </c>
      <c r="G725">
        <v>4</v>
      </c>
      <c r="H725" t="s">
        <v>221</v>
      </c>
      <c r="I725">
        <v>4</v>
      </c>
      <c r="J725" s="7">
        <v>45341</v>
      </c>
      <c r="K725">
        <v>25.974166669999999</v>
      </c>
      <c r="L725">
        <v>23.3</v>
      </c>
      <c r="M725">
        <v>27.4</v>
      </c>
      <c r="N725">
        <v>4.0999999999999996</v>
      </c>
      <c r="O725">
        <v>26.3</v>
      </c>
    </row>
    <row r="726" spans="1:15" x14ac:dyDescent="0.25">
      <c r="A726">
        <v>725</v>
      </c>
      <c r="B726" t="s">
        <v>115</v>
      </c>
      <c r="C726">
        <v>725</v>
      </c>
      <c r="D726" t="s">
        <v>153</v>
      </c>
      <c r="E726" t="s">
        <v>154</v>
      </c>
      <c r="F726" t="s">
        <v>187</v>
      </c>
      <c r="G726">
        <v>5</v>
      </c>
      <c r="H726" t="s">
        <v>222</v>
      </c>
      <c r="I726">
        <v>4</v>
      </c>
      <c r="J726" s="7">
        <v>45341</v>
      </c>
      <c r="K726">
        <v>26.629583329999999</v>
      </c>
      <c r="L726">
        <v>23.9</v>
      </c>
      <c r="M726">
        <v>28.1</v>
      </c>
      <c r="N726">
        <v>4.2</v>
      </c>
      <c r="O726">
        <v>26.9</v>
      </c>
    </row>
    <row r="727" spans="1:15" x14ac:dyDescent="0.25">
      <c r="A727">
        <v>726</v>
      </c>
      <c r="B727" t="s">
        <v>115</v>
      </c>
      <c r="C727">
        <v>726</v>
      </c>
      <c r="D727" t="s">
        <v>153</v>
      </c>
      <c r="E727" t="s">
        <v>154</v>
      </c>
      <c r="F727" t="s">
        <v>187</v>
      </c>
      <c r="G727">
        <v>6</v>
      </c>
      <c r="H727" t="s">
        <v>223</v>
      </c>
      <c r="I727">
        <v>4</v>
      </c>
      <c r="J727" s="7">
        <v>45341</v>
      </c>
      <c r="K727">
        <v>25.64875</v>
      </c>
      <c r="L727">
        <v>22.9</v>
      </c>
      <c r="M727">
        <v>27.3</v>
      </c>
      <c r="N727">
        <v>4.4000000000000004</v>
      </c>
      <c r="O727">
        <v>26.2</v>
      </c>
    </row>
    <row r="728" spans="1:15" x14ac:dyDescent="0.25">
      <c r="A728">
        <v>727</v>
      </c>
      <c r="B728" t="s">
        <v>115</v>
      </c>
      <c r="C728">
        <v>727</v>
      </c>
      <c r="D728" t="s">
        <v>153</v>
      </c>
      <c r="E728" t="s">
        <v>154</v>
      </c>
      <c r="F728" t="s">
        <v>187</v>
      </c>
      <c r="G728">
        <v>7</v>
      </c>
      <c r="H728" t="s">
        <v>224</v>
      </c>
      <c r="I728">
        <v>4</v>
      </c>
      <c r="J728" s="7">
        <v>45341</v>
      </c>
      <c r="K728">
        <v>26.178750000000001</v>
      </c>
      <c r="L728">
        <v>23.4</v>
      </c>
      <c r="M728">
        <v>27.5</v>
      </c>
      <c r="N728">
        <v>4.0999999999999996</v>
      </c>
      <c r="O728">
        <v>26.5</v>
      </c>
    </row>
    <row r="729" spans="1:15" x14ac:dyDescent="0.25">
      <c r="A729">
        <v>728</v>
      </c>
      <c r="B729" t="s">
        <v>115</v>
      </c>
      <c r="C729">
        <v>728</v>
      </c>
      <c r="D729" t="s">
        <v>153</v>
      </c>
      <c r="E729" t="s">
        <v>154</v>
      </c>
      <c r="F729" t="s">
        <v>187</v>
      </c>
      <c r="G729">
        <v>8</v>
      </c>
      <c r="H729" t="s">
        <v>225</v>
      </c>
      <c r="I729">
        <v>4</v>
      </c>
      <c r="J729" s="7">
        <v>45341</v>
      </c>
      <c r="K729">
        <v>26.262916669999999</v>
      </c>
      <c r="L729">
        <v>23.7</v>
      </c>
      <c r="M729">
        <v>27.4</v>
      </c>
      <c r="N729">
        <v>3.7</v>
      </c>
      <c r="O729">
        <v>26.6</v>
      </c>
    </row>
    <row r="730" spans="1:15" x14ac:dyDescent="0.25">
      <c r="A730">
        <v>729</v>
      </c>
      <c r="B730" t="s">
        <v>115</v>
      </c>
      <c r="C730">
        <v>729</v>
      </c>
      <c r="D730" t="s">
        <v>153</v>
      </c>
      <c r="E730" t="s">
        <v>154</v>
      </c>
      <c r="F730" t="s">
        <v>187</v>
      </c>
      <c r="G730">
        <v>9</v>
      </c>
      <c r="H730" t="s">
        <v>226</v>
      </c>
      <c r="I730">
        <v>4</v>
      </c>
      <c r="J730" s="7">
        <v>45341</v>
      </c>
      <c r="K730">
        <v>25.837083329999999</v>
      </c>
      <c r="L730">
        <v>23.3</v>
      </c>
      <c r="M730">
        <v>27.3</v>
      </c>
      <c r="N730">
        <v>4</v>
      </c>
      <c r="O730">
        <v>26.2</v>
      </c>
    </row>
    <row r="731" spans="1:15" x14ac:dyDescent="0.25">
      <c r="A731">
        <v>730</v>
      </c>
      <c r="B731" t="s">
        <v>115</v>
      </c>
      <c r="C731">
        <v>730</v>
      </c>
      <c r="D731" t="s">
        <v>153</v>
      </c>
      <c r="E731" t="s">
        <v>154</v>
      </c>
      <c r="F731" t="s">
        <v>187</v>
      </c>
      <c r="G731">
        <v>10</v>
      </c>
      <c r="H731" t="s">
        <v>227</v>
      </c>
      <c r="I731">
        <v>4</v>
      </c>
      <c r="J731" s="7">
        <v>45341</v>
      </c>
      <c r="K731">
        <v>26.487083330000001</v>
      </c>
      <c r="L731">
        <v>23.9</v>
      </c>
      <c r="M731">
        <v>27.8</v>
      </c>
      <c r="N731">
        <v>3.9</v>
      </c>
      <c r="O731">
        <v>27.1</v>
      </c>
    </row>
    <row r="732" spans="1:15" x14ac:dyDescent="0.25">
      <c r="A732">
        <v>731</v>
      </c>
      <c r="B732" t="s">
        <v>129</v>
      </c>
      <c r="C732">
        <v>731</v>
      </c>
      <c r="D732" t="s">
        <v>153</v>
      </c>
      <c r="E732" t="s">
        <v>165</v>
      </c>
      <c r="F732" t="s">
        <v>187</v>
      </c>
      <c r="G732">
        <v>1</v>
      </c>
      <c r="H732" t="s">
        <v>228</v>
      </c>
      <c r="I732">
        <v>4</v>
      </c>
      <c r="J732" s="7">
        <v>45341</v>
      </c>
      <c r="K732">
        <v>30.7575</v>
      </c>
      <c r="L732">
        <v>24.4</v>
      </c>
      <c r="M732">
        <v>32.9</v>
      </c>
      <c r="N732">
        <v>8.5</v>
      </c>
      <c r="O732">
        <v>31.6</v>
      </c>
    </row>
    <row r="733" spans="1:15" x14ac:dyDescent="0.25">
      <c r="A733">
        <v>732</v>
      </c>
      <c r="B733" t="s">
        <v>129</v>
      </c>
      <c r="C733">
        <v>732</v>
      </c>
      <c r="D733" t="s">
        <v>153</v>
      </c>
      <c r="E733" t="s">
        <v>165</v>
      </c>
      <c r="F733" t="s">
        <v>187</v>
      </c>
      <c r="G733">
        <v>2</v>
      </c>
      <c r="H733" t="s">
        <v>229</v>
      </c>
      <c r="I733">
        <v>4</v>
      </c>
      <c r="J733" s="7">
        <v>45341</v>
      </c>
      <c r="K733">
        <v>32.47</v>
      </c>
      <c r="L733">
        <v>25.2</v>
      </c>
      <c r="M733">
        <v>34.9</v>
      </c>
      <c r="N733">
        <v>9.6999999999999993</v>
      </c>
      <c r="O733">
        <v>33.1</v>
      </c>
    </row>
    <row r="734" spans="1:15" x14ac:dyDescent="0.25">
      <c r="A734">
        <v>733</v>
      </c>
      <c r="B734" t="s">
        <v>129</v>
      </c>
      <c r="C734">
        <v>733</v>
      </c>
      <c r="D734" t="s">
        <v>153</v>
      </c>
      <c r="E734" t="s">
        <v>165</v>
      </c>
      <c r="F734" t="s">
        <v>187</v>
      </c>
      <c r="G734">
        <v>3</v>
      </c>
      <c r="H734" t="s">
        <v>230</v>
      </c>
      <c r="I734">
        <v>4</v>
      </c>
      <c r="J734" s="7">
        <v>45341</v>
      </c>
      <c r="K734">
        <v>30.2925</v>
      </c>
      <c r="L734">
        <v>23.9</v>
      </c>
      <c r="M734">
        <v>32.700000000000003</v>
      </c>
      <c r="N734">
        <v>8.8000000000000007</v>
      </c>
      <c r="O734">
        <v>31.1</v>
      </c>
    </row>
    <row r="735" spans="1:15" x14ac:dyDescent="0.25">
      <c r="A735">
        <v>734</v>
      </c>
      <c r="B735" t="s">
        <v>129</v>
      </c>
      <c r="C735">
        <v>734</v>
      </c>
      <c r="D735" t="s">
        <v>153</v>
      </c>
      <c r="E735" t="s">
        <v>165</v>
      </c>
      <c r="F735" t="s">
        <v>187</v>
      </c>
      <c r="G735">
        <v>4</v>
      </c>
      <c r="H735" t="s">
        <v>231</v>
      </c>
      <c r="I735">
        <v>4</v>
      </c>
      <c r="J735" s="7">
        <v>45341</v>
      </c>
      <c r="K735">
        <v>30.07375</v>
      </c>
      <c r="L735">
        <v>24</v>
      </c>
      <c r="M735">
        <v>32.4</v>
      </c>
      <c r="N735">
        <v>8.4</v>
      </c>
      <c r="O735">
        <v>30.9</v>
      </c>
    </row>
    <row r="736" spans="1:15" x14ac:dyDescent="0.25">
      <c r="A736">
        <v>735</v>
      </c>
      <c r="B736" t="s">
        <v>129</v>
      </c>
      <c r="C736">
        <v>735</v>
      </c>
      <c r="D736" t="s">
        <v>153</v>
      </c>
      <c r="E736" t="s">
        <v>165</v>
      </c>
      <c r="F736" t="s">
        <v>187</v>
      </c>
      <c r="G736">
        <v>5</v>
      </c>
      <c r="H736" t="s">
        <v>232</v>
      </c>
      <c r="I736">
        <v>4</v>
      </c>
      <c r="J736" s="7">
        <v>45341</v>
      </c>
      <c r="K736">
        <v>30.625</v>
      </c>
      <c r="L736">
        <v>25.1</v>
      </c>
      <c r="M736">
        <v>32.1</v>
      </c>
      <c r="N736">
        <v>7</v>
      </c>
      <c r="O736">
        <v>31.2</v>
      </c>
    </row>
    <row r="737" spans="1:15" x14ac:dyDescent="0.25">
      <c r="A737">
        <v>736</v>
      </c>
      <c r="B737" t="s">
        <v>129</v>
      </c>
      <c r="C737">
        <v>736</v>
      </c>
      <c r="D737" t="s">
        <v>153</v>
      </c>
      <c r="E737" t="s">
        <v>165</v>
      </c>
      <c r="F737" t="s">
        <v>187</v>
      </c>
      <c r="G737">
        <v>6</v>
      </c>
      <c r="H737" t="s">
        <v>233</v>
      </c>
      <c r="I737">
        <v>4</v>
      </c>
      <c r="J737" s="7">
        <v>45341</v>
      </c>
      <c r="K737">
        <v>29.744583330000001</v>
      </c>
      <c r="L737">
        <v>24.6</v>
      </c>
      <c r="M737">
        <v>31.4</v>
      </c>
      <c r="N737">
        <v>6.8</v>
      </c>
      <c r="O737">
        <v>30.2</v>
      </c>
    </row>
    <row r="738" spans="1:15" x14ac:dyDescent="0.25">
      <c r="A738">
        <v>737</v>
      </c>
      <c r="B738" t="s">
        <v>129</v>
      </c>
      <c r="C738">
        <v>737</v>
      </c>
      <c r="D738" t="s">
        <v>153</v>
      </c>
      <c r="E738" t="s">
        <v>165</v>
      </c>
      <c r="F738" t="s">
        <v>187</v>
      </c>
      <c r="G738">
        <v>7</v>
      </c>
      <c r="H738" t="s">
        <v>234</v>
      </c>
      <c r="I738">
        <v>4</v>
      </c>
      <c r="J738" s="7">
        <v>45341</v>
      </c>
      <c r="K738">
        <v>28.934583329999999</v>
      </c>
      <c r="L738">
        <v>24.2</v>
      </c>
      <c r="M738">
        <v>30.6</v>
      </c>
      <c r="N738">
        <v>6.4</v>
      </c>
      <c r="O738">
        <v>29.6</v>
      </c>
    </row>
    <row r="739" spans="1:15" x14ac:dyDescent="0.25">
      <c r="A739">
        <v>738</v>
      </c>
      <c r="B739" t="s">
        <v>129</v>
      </c>
      <c r="C739">
        <v>738</v>
      </c>
      <c r="D739" t="s">
        <v>153</v>
      </c>
      <c r="E739" t="s">
        <v>165</v>
      </c>
      <c r="F739" t="s">
        <v>187</v>
      </c>
      <c r="G739">
        <v>8</v>
      </c>
      <c r="H739" t="s">
        <v>235</v>
      </c>
      <c r="I739">
        <v>4</v>
      </c>
      <c r="J739" s="7">
        <v>45341</v>
      </c>
      <c r="K739">
        <v>28.855833329999999</v>
      </c>
      <c r="L739">
        <v>23.9</v>
      </c>
      <c r="M739">
        <v>30.9</v>
      </c>
      <c r="N739">
        <v>7</v>
      </c>
      <c r="O739">
        <v>29.5</v>
      </c>
    </row>
    <row r="740" spans="1:15" x14ac:dyDescent="0.25">
      <c r="A740">
        <v>739</v>
      </c>
      <c r="B740" t="s">
        <v>129</v>
      </c>
      <c r="C740">
        <v>739</v>
      </c>
      <c r="D740" t="s">
        <v>153</v>
      </c>
      <c r="E740" t="s">
        <v>165</v>
      </c>
      <c r="F740" t="s">
        <v>187</v>
      </c>
      <c r="G740">
        <v>9</v>
      </c>
      <c r="H740" t="s">
        <v>236</v>
      </c>
      <c r="I740">
        <v>4</v>
      </c>
      <c r="J740" s="7">
        <v>45341</v>
      </c>
      <c r="K740">
        <v>30.31583333</v>
      </c>
      <c r="L740">
        <v>24.4</v>
      </c>
      <c r="M740">
        <v>32.799999999999997</v>
      </c>
      <c r="N740">
        <v>8.4</v>
      </c>
      <c r="O740">
        <v>30.6</v>
      </c>
    </row>
    <row r="741" spans="1:15" x14ac:dyDescent="0.25">
      <c r="A741">
        <v>740</v>
      </c>
      <c r="B741" t="s">
        <v>129</v>
      </c>
      <c r="C741">
        <v>740</v>
      </c>
      <c r="D741" t="s">
        <v>153</v>
      </c>
      <c r="E741" t="s">
        <v>165</v>
      </c>
      <c r="F741" t="s">
        <v>187</v>
      </c>
      <c r="G741">
        <v>10</v>
      </c>
      <c r="H741" t="s">
        <v>237</v>
      </c>
      <c r="I741">
        <v>4</v>
      </c>
      <c r="J741" s="7">
        <v>45341</v>
      </c>
      <c r="K741">
        <v>30.190416670000001</v>
      </c>
      <c r="L741">
        <v>24.5</v>
      </c>
      <c r="M741">
        <v>32.299999999999997</v>
      </c>
      <c r="N741">
        <v>7.8</v>
      </c>
      <c r="O741">
        <v>30.9</v>
      </c>
    </row>
    <row r="742" spans="1:15" x14ac:dyDescent="0.25">
      <c r="A742">
        <v>741</v>
      </c>
      <c r="B742" t="s">
        <v>141</v>
      </c>
      <c r="C742">
        <v>741</v>
      </c>
      <c r="D742" t="s">
        <v>153</v>
      </c>
      <c r="E742" t="s">
        <v>176</v>
      </c>
      <c r="F742" t="s">
        <v>187</v>
      </c>
      <c r="G742">
        <v>1</v>
      </c>
      <c r="H742" t="s">
        <v>238</v>
      </c>
      <c r="I742">
        <v>4</v>
      </c>
      <c r="J742" s="7">
        <v>45341</v>
      </c>
      <c r="K742">
        <v>29.196249999999999</v>
      </c>
      <c r="L742">
        <v>24.1</v>
      </c>
      <c r="M742">
        <v>31.6</v>
      </c>
      <c r="N742">
        <v>7.5</v>
      </c>
      <c r="O742">
        <v>29.25</v>
      </c>
    </row>
    <row r="743" spans="1:15" x14ac:dyDescent="0.25">
      <c r="A743">
        <v>742</v>
      </c>
      <c r="B743" t="s">
        <v>141</v>
      </c>
      <c r="C743">
        <v>742</v>
      </c>
      <c r="D743" t="s">
        <v>153</v>
      </c>
      <c r="E743" t="s">
        <v>176</v>
      </c>
      <c r="F743" t="s">
        <v>187</v>
      </c>
      <c r="G743">
        <v>2</v>
      </c>
      <c r="H743" t="s">
        <v>239</v>
      </c>
      <c r="I743">
        <v>4</v>
      </c>
      <c r="J743" s="7">
        <v>45341</v>
      </c>
      <c r="K743">
        <v>28.204999999999998</v>
      </c>
      <c r="L743">
        <v>22.6</v>
      </c>
      <c r="M743">
        <v>30.2</v>
      </c>
      <c r="N743">
        <v>7.6</v>
      </c>
      <c r="O743">
        <v>29.2</v>
      </c>
    </row>
    <row r="744" spans="1:15" x14ac:dyDescent="0.25">
      <c r="A744">
        <v>743</v>
      </c>
      <c r="B744" t="s">
        <v>141</v>
      </c>
      <c r="C744">
        <v>743</v>
      </c>
      <c r="D744" t="s">
        <v>153</v>
      </c>
      <c r="E744" t="s">
        <v>176</v>
      </c>
      <c r="F744" t="s">
        <v>187</v>
      </c>
      <c r="G744">
        <v>3</v>
      </c>
      <c r="H744" t="s">
        <v>240</v>
      </c>
      <c r="I744">
        <v>4</v>
      </c>
      <c r="J744" s="7">
        <v>45341</v>
      </c>
      <c r="K744">
        <v>30.92</v>
      </c>
      <c r="L744">
        <v>25.1</v>
      </c>
      <c r="M744">
        <v>34.1</v>
      </c>
      <c r="N744">
        <v>9</v>
      </c>
      <c r="O744">
        <v>30.9</v>
      </c>
    </row>
    <row r="745" spans="1:15" x14ac:dyDescent="0.25">
      <c r="A745">
        <v>744</v>
      </c>
      <c r="B745" t="s">
        <v>141</v>
      </c>
      <c r="C745">
        <v>744</v>
      </c>
      <c r="D745" t="s">
        <v>153</v>
      </c>
      <c r="E745" t="s">
        <v>176</v>
      </c>
      <c r="F745" t="s">
        <v>187</v>
      </c>
      <c r="G745">
        <v>4</v>
      </c>
      <c r="H745" t="s">
        <v>241</v>
      </c>
      <c r="I745">
        <v>4</v>
      </c>
      <c r="J745" s="7">
        <v>45341</v>
      </c>
      <c r="K745">
        <v>29.717916670000001</v>
      </c>
      <c r="L745">
        <v>24</v>
      </c>
      <c r="M745">
        <v>32</v>
      </c>
      <c r="N745">
        <v>8</v>
      </c>
      <c r="O745">
        <v>30.3</v>
      </c>
    </row>
    <row r="746" spans="1:15" x14ac:dyDescent="0.25">
      <c r="A746">
        <v>745</v>
      </c>
      <c r="B746" t="s">
        <v>141</v>
      </c>
      <c r="C746">
        <v>745</v>
      </c>
      <c r="D746" t="s">
        <v>153</v>
      </c>
      <c r="E746" t="s">
        <v>176</v>
      </c>
      <c r="F746" t="s">
        <v>187</v>
      </c>
      <c r="G746">
        <v>5</v>
      </c>
      <c r="H746" t="s">
        <v>242</v>
      </c>
      <c r="I746">
        <v>4</v>
      </c>
      <c r="J746" s="7">
        <v>45341</v>
      </c>
      <c r="K746">
        <v>28.4375</v>
      </c>
      <c r="L746">
        <v>23.4</v>
      </c>
      <c r="M746">
        <v>30.6</v>
      </c>
      <c r="N746">
        <v>7.2</v>
      </c>
      <c r="O746">
        <v>29.4</v>
      </c>
    </row>
    <row r="747" spans="1:15" x14ac:dyDescent="0.25">
      <c r="A747">
        <v>746</v>
      </c>
      <c r="B747" t="s">
        <v>141</v>
      </c>
      <c r="C747">
        <v>746</v>
      </c>
      <c r="D747" t="s">
        <v>153</v>
      </c>
      <c r="E747" t="s">
        <v>176</v>
      </c>
      <c r="F747" t="s">
        <v>187</v>
      </c>
      <c r="G747">
        <v>6</v>
      </c>
      <c r="H747" t="s">
        <v>243</v>
      </c>
      <c r="I747">
        <v>4</v>
      </c>
      <c r="J747" s="7">
        <v>45341</v>
      </c>
      <c r="K747">
        <v>31.4725</v>
      </c>
      <c r="L747">
        <v>24.2</v>
      </c>
      <c r="M747">
        <v>34.4</v>
      </c>
      <c r="N747">
        <v>10.199999999999999</v>
      </c>
      <c r="O747">
        <v>31.4</v>
      </c>
    </row>
    <row r="748" spans="1:15" x14ac:dyDescent="0.25">
      <c r="A748">
        <v>747</v>
      </c>
      <c r="B748" t="s">
        <v>141</v>
      </c>
      <c r="C748">
        <v>747</v>
      </c>
      <c r="D748" t="s">
        <v>153</v>
      </c>
      <c r="E748" t="s">
        <v>176</v>
      </c>
      <c r="F748" t="s">
        <v>187</v>
      </c>
      <c r="G748">
        <v>7</v>
      </c>
      <c r="H748" t="s">
        <v>244</v>
      </c>
      <c r="I748">
        <v>4</v>
      </c>
      <c r="J748" s="7">
        <v>45341</v>
      </c>
      <c r="K748">
        <v>30.97666667</v>
      </c>
      <c r="L748">
        <v>25.1</v>
      </c>
      <c r="M748">
        <v>32.9</v>
      </c>
      <c r="N748">
        <v>7.8</v>
      </c>
      <c r="O748">
        <v>31.2</v>
      </c>
    </row>
    <row r="749" spans="1:15" x14ac:dyDescent="0.25">
      <c r="A749">
        <v>748</v>
      </c>
      <c r="B749" t="s">
        <v>141</v>
      </c>
      <c r="C749">
        <v>748</v>
      </c>
      <c r="D749" t="s">
        <v>153</v>
      </c>
      <c r="E749" t="s">
        <v>176</v>
      </c>
      <c r="F749" t="s">
        <v>187</v>
      </c>
      <c r="G749">
        <v>8</v>
      </c>
      <c r="H749" t="s">
        <v>245</v>
      </c>
      <c r="I749">
        <v>4</v>
      </c>
      <c r="J749" s="7">
        <v>45341</v>
      </c>
      <c r="K749">
        <v>28.86791667</v>
      </c>
      <c r="L749">
        <v>24.1</v>
      </c>
      <c r="M749">
        <v>32.1</v>
      </c>
      <c r="N749">
        <v>8</v>
      </c>
      <c r="O749">
        <v>29.5</v>
      </c>
    </row>
    <row r="750" spans="1:15" x14ac:dyDescent="0.25">
      <c r="A750">
        <v>749</v>
      </c>
      <c r="B750" t="s">
        <v>141</v>
      </c>
      <c r="C750">
        <v>749</v>
      </c>
      <c r="D750" t="s">
        <v>153</v>
      </c>
      <c r="E750" t="s">
        <v>176</v>
      </c>
      <c r="F750" t="s">
        <v>187</v>
      </c>
      <c r="G750">
        <v>9</v>
      </c>
      <c r="H750" t="s">
        <v>246</v>
      </c>
      <c r="I750">
        <v>4</v>
      </c>
      <c r="J750" s="7">
        <v>45341</v>
      </c>
      <c r="K750">
        <v>31.452500000000001</v>
      </c>
      <c r="L750">
        <v>23.9</v>
      </c>
      <c r="M750">
        <v>35.700000000000003</v>
      </c>
      <c r="N750">
        <v>11.8</v>
      </c>
      <c r="O750">
        <v>31.8</v>
      </c>
    </row>
    <row r="751" spans="1:15" x14ac:dyDescent="0.25">
      <c r="A751">
        <v>750</v>
      </c>
      <c r="B751" t="s">
        <v>141</v>
      </c>
      <c r="C751">
        <v>750</v>
      </c>
      <c r="D751" t="s">
        <v>153</v>
      </c>
      <c r="E751" t="s">
        <v>176</v>
      </c>
      <c r="F751" t="s">
        <v>187</v>
      </c>
      <c r="G751">
        <v>10</v>
      </c>
      <c r="H751" t="s">
        <v>247</v>
      </c>
      <c r="I751">
        <v>4</v>
      </c>
      <c r="J751" s="7">
        <v>45341</v>
      </c>
      <c r="K751">
        <v>30.572916670000001</v>
      </c>
      <c r="L751">
        <v>24.5</v>
      </c>
      <c r="M751">
        <v>33.200000000000003</v>
      </c>
      <c r="N751">
        <v>8.6999999999999993</v>
      </c>
      <c r="O751">
        <v>30.85</v>
      </c>
    </row>
    <row r="752" spans="1:15" x14ac:dyDescent="0.25">
      <c r="A752">
        <v>751</v>
      </c>
      <c r="B752" t="s">
        <v>115</v>
      </c>
      <c r="C752">
        <v>751</v>
      </c>
      <c r="D752" t="s">
        <v>153</v>
      </c>
      <c r="E752" t="s">
        <v>154</v>
      </c>
      <c r="F752" t="s">
        <v>187</v>
      </c>
      <c r="G752">
        <v>1</v>
      </c>
      <c r="H752" t="s">
        <v>218</v>
      </c>
      <c r="I752">
        <v>5</v>
      </c>
      <c r="J752" s="7">
        <v>45342</v>
      </c>
      <c r="K752">
        <v>26.71178862</v>
      </c>
      <c r="L752">
        <v>25.9</v>
      </c>
      <c r="M752">
        <v>27.9</v>
      </c>
      <c r="N752">
        <v>2</v>
      </c>
      <c r="O752">
        <v>26.6</v>
      </c>
    </row>
    <row r="753" spans="1:15" x14ac:dyDescent="0.25">
      <c r="A753">
        <v>752</v>
      </c>
      <c r="B753" t="s">
        <v>115</v>
      </c>
      <c r="C753">
        <v>752</v>
      </c>
      <c r="D753" t="s">
        <v>153</v>
      </c>
      <c r="E753" t="s">
        <v>154</v>
      </c>
      <c r="F753" t="s">
        <v>187</v>
      </c>
      <c r="G753">
        <v>2</v>
      </c>
      <c r="H753" t="s">
        <v>219</v>
      </c>
      <c r="I753">
        <v>5</v>
      </c>
      <c r="J753" s="7">
        <v>45342</v>
      </c>
      <c r="K753">
        <v>26.965853660000001</v>
      </c>
      <c r="L753">
        <v>26.2</v>
      </c>
      <c r="M753">
        <v>28.1</v>
      </c>
      <c r="N753">
        <v>1.9</v>
      </c>
      <c r="O753">
        <v>27</v>
      </c>
    </row>
    <row r="754" spans="1:15" x14ac:dyDescent="0.25">
      <c r="A754">
        <v>753</v>
      </c>
      <c r="B754" t="s">
        <v>115</v>
      </c>
      <c r="C754">
        <v>753</v>
      </c>
      <c r="D754" t="s">
        <v>153</v>
      </c>
      <c r="E754" t="s">
        <v>154</v>
      </c>
      <c r="F754" t="s">
        <v>187</v>
      </c>
      <c r="G754">
        <v>3</v>
      </c>
      <c r="H754" t="s">
        <v>220</v>
      </c>
      <c r="I754">
        <v>5</v>
      </c>
      <c r="J754" s="7">
        <v>45342</v>
      </c>
      <c r="K754">
        <v>26.870731710000001</v>
      </c>
      <c r="L754">
        <v>26.2</v>
      </c>
      <c r="M754">
        <v>28.1</v>
      </c>
      <c r="N754">
        <v>1.9</v>
      </c>
      <c r="O754">
        <v>26.7</v>
      </c>
    </row>
    <row r="755" spans="1:15" x14ac:dyDescent="0.25">
      <c r="A755">
        <v>754</v>
      </c>
      <c r="B755" t="s">
        <v>115</v>
      </c>
      <c r="C755">
        <v>754</v>
      </c>
      <c r="D755" t="s">
        <v>153</v>
      </c>
      <c r="E755" t="s">
        <v>154</v>
      </c>
      <c r="F755" t="s">
        <v>187</v>
      </c>
      <c r="G755">
        <v>4</v>
      </c>
      <c r="H755" t="s">
        <v>221</v>
      </c>
      <c r="I755">
        <v>5</v>
      </c>
      <c r="J755" s="7">
        <v>45342</v>
      </c>
      <c r="K755">
        <v>26.891869920000001</v>
      </c>
      <c r="L755">
        <v>26</v>
      </c>
      <c r="M755">
        <v>28.2</v>
      </c>
      <c r="N755">
        <v>2.2000000000000002</v>
      </c>
      <c r="O755">
        <v>26.8</v>
      </c>
    </row>
    <row r="756" spans="1:15" x14ac:dyDescent="0.25">
      <c r="A756">
        <v>755</v>
      </c>
      <c r="B756" t="s">
        <v>115</v>
      </c>
      <c r="C756">
        <v>755</v>
      </c>
      <c r="D756" t="s">
        <v>153</v>
      </c>
      <c r="E756" t="s">
        <v>154</v>
      </c>
      <c r="F756" t="s">
        <v>187</v>
      </c>
      <c r="G756">
        <v>5</v>
      </c>
      <c r="H756" t="s">
        <v>222</v>
      </c>
      <c r="I756">
        <v>5</v>
      </c>
      <c r="J756" s="7">
        <v>45342</v>
      </c>
      <c r="K756">
        <v>27.122764230000001</v>
      </c>
      <c r="L756">
        <v>26.3</v>
      </c>
      <c r="M756">
        <v>28.3</v>
      </c>
      <c r="N756">
        <v>2</v>
      </c>
      <c r="O756">
        <v>27</v>
      </c>
    </row>
    <row r="757" spans="1:15" x14ac:dyDescent="0.25">
      <c r="A757">
        <v>756</v>
      </c>
      <c r="B757" t="s">
        <v>115</v>
      </c>
      <c r="C757">
        <v>756</v>
      </c>
      <c r="D757" t="s">
        <v>153</v>
      </c>
      <c r="E757" t="s">
        <v>154</v>
      </c>
      <c r="F757" t="s">
        <v>187</v>
      </c>
      <c r="G757">
        <v>6</v>
      </c>
      <c r="H757" t="s">
        <v>223</v>
      </c>
      <c r="I757">
        <v>5</v>
      </c>
      <c r="J757" s="7">
        <v>45342</v>
      </c>
      <c r="K757">
        <v>26.696341459999999</v>
      </c>
      <c r="L757">
        <v>25.6</v>
      </c>
      <c r="M757">
        <v>27.9</v>
      </c>
      <c r="N757">
        <v>2.2999999999999998</v>
      </c>
      <c r="O757">
        <v>26.7</v>
      </c>
    </row>
    <row r="758" spans="1:15" x14ac:dyDescent="0.25">
      <c r="A758">
        <v>757</v>
      </c>
      <c r="B758" t="s">
        <v>115</v>
      </c>
      <c r="C758">
        <v>757</v>
      </c>
      <c r="D758" t="s">
        <v>153</v>
      </c>
      <c r="E758" t="s">
        <v>154</v>
      </c>
      <c r="F758" t="s">
        <v>187</v>
      </c>
      <c r="G758">
        <v>7</v>
      </c>
      <c r="H758" t="s">
        <v>224</v>
      </c>
      <c r="I758">
        <v>5</v>
      </c>
      <c r="J758" s="7">
        <v>45342</v>
      </c>
      <c r="K758">
        <v>26.758943089999999</v>
      </c>
      <c r="L758">
        <v>26</v>
      </c>
      <c r="M758">
        <v>27.9</v>
      </c>
      <c r="N758">
        <v>1.9</v>
      </c>
      <c r="O758">
        <v>26.6</v>
      </c>
    </row>
    <row r="759" spans="1:15" x14ac:dyDescent="0.25">
      <c r="A759">
        <v>758</v>
      </c>
      <c r="B759" t="s">
        <v>115</v>
      </c>
      <c r="C759">
        <v>758</v>
      </c>
      <c r="D759" t="s">
        <v>153</v>
      </c>
      <c r="E759" t="s">
        <v>154</v>
      </c>
      <c r="F759" t="s">
        <v>187</v>
      </c>
      <c r="G759">
        <v>8</v>
      </c>
      <c r="H759" t="s">
        <v>225</v>
      </c>
      <c r="I759">
        <v>5</v>
      </c>
      <c r="J759" s="7">
        <v>45342</v>
      </c>
      <c r="K759">
        <v>26.70772358</v>
      </c>
      <c r="L759">
        <v>25.9</v>
      </c>
      <c r="M759">
        <v>28</v>
      </c>
      <c r="N759">
        <v>2.1</v>
      </c>
      <c r="O759">
        <v>26.6</v>
      </c>
    </row>
    <row r="760" spans="1:15" x14ac:dyDescent="0.25">
      <c r="A760">
        <v>759</v>
      </c>
      <c r="B760" t="s">
        <v>115</v>
      </c>
      <c r="C760">
        <v>759</v>
      </c>
      <c r="D760" t="s">
        <v>153</v>
      </c>
      <c r="E760" t="s">
        <v>154</v>
      </c>
      <c r="F760" t="s">
        <v>187</v>
      </c>
      <c r="G760">
        <v>9</v>
      </c>
      <c r="H760" t="s">
        <v>226</v>
      </c>
      <c r="I760">
        <v>5</v>
      </c>
      <c r="J760" s="7">
        <v>45342</v>
      </c>
      <c r="K760">
        <v>26.884552849999999</v>
      </c>
      <c r="L760">
        <v>26</v>
      </c>
      <c r="M760">
        <v>28.2</v>
      </c>
      <c r="N760">
        <v>2.2000000000000002</v>
      </c>
      <c r="O760">
        <v>26.75</v>
      </c>
    </row>
    <row r="761" spans="1:15" x14ac:dyDescent="0.25">
      <c r="A761">
        <v>760</v>
      </c>
      <c r="B761" t="s">
        <v>115</v>
      </c>
      <c r="C761">
        <v>760</v>
      </c>
      <c r="D761" t="s">
        <v>153</v>
      </c>
      <c r="E761" t="s">
        <v>154</v>
      </c>
      <c r="F761" t="s">
        <v>187</v>
      </c>
      <c r="G761">
        <v>10</v>
      </c>
      <c r="H761" t="s">
        <v>227</v>
      </c>
      <c r="I761">
        <v>5</v>
      </c>
      <c r="J761" s="7">
        <v>45342</v>
      </c>
      <c r="K761">
        <v>26.98130081</v>
      </c>
      <c r="L761">
        <v>26.2</v>
      </c>
      <c r="M761">
        <v>28</v>
      </c>
      <c r="N761">
        <v>1.8</v>
      </c>
      <c r="O761">
        <v>26.9</v>
      </c>
    </row>
    <row r="762" spans="1:15" x14ac:dyDescent="0.25">
      <c r="A762">
        <v>761</v>
      </c>
      <c r="B762" t="s">
        <v>129</v>
      </c>
      <c r="C762">
        <v>761</v>
      </c>
      <c r="D762" t="s">
        <v>153</v>
      </c>
      <c r="E762" t="s">
        <v>165</v>
      </c>
      <c r="F762" t="s">
        <v>187</v>
      </c>
      <c r="G762">
        <v>1</v>
      </c>
      <c r="H762" t="s">
        <v>228</v>
      </c>
      <c r="I762">
        <v>5</v>
      </c>
      <c r="J762" s="7">
        <v>45342</v>
      </c>
      <c r="K762">
        <v>30.22723577</v>
      </c>
      <c r="L762">
        <v>26.8</v>
      </c>
      <c r="M762">
        <v>32.1</v>
      </c>
      <c r="N762">
        <v>5.3</v>
      </c>
      <c r="O762">
        <v>30.35</v>
      </c>
    </row>
    <row r="763" spans="1:15" x14ac:dyDescent="0.25">
      <c r="A763">
        <v>762</v>
      </c>
      <c r="B763" t="s">
        <v>129</v>
      </c>
      <c r="C763">
        <v>762</v>
      </c>
      <c r="D763" t="s">
        <v>153</v>
      </c>
      <c r="E763" t="s">
        <v>165</v>
      </c>
      <c r="F763" t="s">
        <v>187</v>
      </c>
      <c r="G763">
        <v>2</v>
      </c>
      <c r="H763" t="s">
        <v>229</v>
      </c>
      <c r="I763">
        <v>5</v>
      </c>
      <c r="J763" s="7">
        <v>45342</v>
      </c>
      <c r="K763">
        <v>32.056504070000003</v>
      </c>
      <c r="L763">
        <v>27.7</v>
      </c>
      <c r="M763">
        <v>34.6</v>
      </c>
      <c r="N763">
        <v>6.9</v>
      </c>
      <c r="O763">
        <v>32.4</v>
      </c>
    </row>
    <row r="764" spans="1:15" x14ac:dyDescent="0.25">
      <c r="A764">
        <v>763</v>
      </c>
      <c r="B764" t="s">
        <v>129</v>
      </c>
      <c r="C764">
        <v>763</v>
      </c>
      <c r="D764" t="s">
        <v>153</v>
      </c>
      <c r="E764" t="s">
        <v>165</v>
      </c>
      <c r="F764" t="s">
        <v>187</v>
      </c>
      <c r="G764">
        <v>3</v>
      </c>
      <c r="H764" t="s">
        <v>230</v>
      </c>
      <c r="I764">
        <v>5</v>
      </c>
      <c r="J764" s="7">
        <v>45342</v>
      </c>
      <c r="K764">
        <v>30.101626020000001</v>
      </c>
      <c r="L764">
        <v>26</v>
      </c>
      <c r="M764">
        <v>32.200000000000003</v>
      </c>
      <c r="N764">
        <v>6.2</v>
      </c>
      <c r="O764">
        <v>30.4</v>
      </c>
    </row>
    <row r="765" spans="1:15" x14ac:dyDescent="0.25">
      <c r="A765">
        <v>764</v>
      </c>
      <c r="B765" t="s">
        <v>129</v>
      </c>
      <c r="C765">
        <v>764</v>
      </c>
      <c r="D765" t="s">
        <v>153</v>
      </c>
      <c r="E765" t="s">
        <v>165</v>
      </c>
      <c r="F765" t="s">
        <v>187</v>
      </c>
      <c r="G765">
        <v>4</v>
      </c>
      <c r="H765" t="s">
        <v>231</v>
      </c>
      <c r="I765">
        <v>5</v>
      </c>
      <c r="J765" s="7">
        <v>45342</v>
      </c>
      <c r="K765">
        <v>31.49634146</v>
      </c>
      <c r="L765">
        <v>26.2</v>
      </c>
      <c r="M765">
        <v>33.799999999999997</v>
      </c>
      <c r="N765">
        <v>7.6</v>
      </c>
      <c r="O765">
        <v>31.45</v>
      </c>
    </row>
    <row r="766" spans="1:15" x14ac:dyDescent="0.25">
      <c r="A766">
        <v>765</v>
      </c>
      <c r="B766" t="s">
        <v>129</v>
      </c>
      <c r="C766">
        <v>765</v>
      </c>
      <c r="D766" t="s">
        <v>153</v>
      </c>
      <c r="E766" t="s">
        <v>165</v>
      </c>
      <c r="F766" t="s">
        <v>187</v>
      </c>
      <c r="G766">
        <v>5</v>
      </c>
      <c r="H766" t="s">
        <v>232</v>
      </c>
      <c r="I766">
        <v>5</v>
      </c>
      <c r="J766" s="7">
        <v>45342</v>
      </c>
      <c r="K766">
        <v>30.790650410000001</v>
      </c>
      <c r="L766">
        <v>27.4</v>
      </c>
      <c r="M766">
        <v>32.1</v>
      </c>
      <c r="N766">
        <v>4.7</v>
      </c>
      <c r="O766">
        <v>31.1</v>
      </c>
    </row>
    <row r="767" spans="1:15" x14ac:dyDescent="0.25">
      <c r="A767">
        <v>766</v>
      </c>
      <c r="B767" t="s">
        <v>129</v>
      </c>
      <c r="C767">
        <v>766</v>
      </c>
      <c r="D767" t="s">
        <v>153</v>
      </c>
      <c r="E767" t="s">
        <v>165</v>
      </c>
      <c r="F767" t="s">
        <v>187</v>
      </c>
      <c r="G767">
        <v>6</v>
      </c>
      <c r="H767" t="s">
        <v>233</v>
      </c>
      <c r="I767">
        <v>5</v>
      </c>
      <c r="J767" s="7">
        <v>45342</v>
      </c>
      <c r="K767">
        <v>30.674390240000001</v>
      </c>
      <c r="L767">
        <v>26.7</v>
      </c>
      <c r="M767">
        <v>32.5</v>
      </c>
      <c r="N767">
        <v>5.8</v>
      </c>
      <c r="O767">
        <v>30.8</v>
      </c>
    </row>
    <row r="768" spans="1:15" x14ac:dyDescent="0.25">
      <c r="A768">
        <v>767</v>
      </c>
      <c r="B768" t="s">
        <v>129</v>
      </c>
      <c r="C768">
        <v>767</v>
      </c>
      <c r="D768" t="s">
        <v>153</v>
      </c>
      <c r="E768" t="s">
        <v>165</v>
      </c>
      <c r="F768" t="s">
        <v>187</v>
      </c>
      <c r="G768">
        <v>7</v>
      </c>
      <c r="H768" t="s">
        <v>234</v>
      </c>
      <c r="I768">
        <v>5</v>
      </c>
      <c r="J768" s="7">
        <v>45342</v>
      </c>
      <c r="K768">
        <v>30.665040650000002</v>
      </c>
      <c r="L768">
        <v>26.5</v>
      </c>
      <c r="M768">
        <v>32.299999999999997</v>
      </c>
      <c r="N768">
        <v>5.8</v>
      </c>
      <c r="O768">
        <v>30.8</v>
      </c>
    </row>
    <row r="769" spans="1:15" x14ac:dyDescent="0.25">
      <c r="A769">
        <v>768</v>
      </c>
      <c r="B769" t="s">
        <v>129</v>
      </c>
      <c r="C769">
        <v>768</v>
      </c>
      <c r="D769" t="s">
        <v>153</v>
      </c>
      <c r="E769" t="s">
        <v>165</v>
      </c>
      <c r="F769" t="s">
        <v>187</v>
      </c>
      <c r="G769">
        <v>8</v>
      </c>
      <c r="H769" t="s">
        <v>235</v>
      </c>
      <c r="I769">
        <v>5</v>
      </c>
      <c r="J769" s="7">
        <v>45342</v>
      </c>
      <c r="K769">
        <v>31.111382110000001</v>
      </c>
      <c r="L769">
        <v>26.4</v>
      </c>
      <c r="M769">
        <v>33.1</v>
      </c>
      <c r="N769">
        <v>6.7</v>
      </c>
      <c r="O769">
        <v>31.3</v>
      </c>
    </row>
    <row r="770" spans="1:15" x14ac:dyDescent="0.25">
      <c r="A770">
        <v>769</v>
      </c>
      <c r="B770" t="s">
        <v>129</v>
      </c>
      <c r="C770">
        <v>769</v>
      </c>
      <c r="D770" t="s">
        <v>153</v>
      </c>
      <c r="E770" t="s">
        <v>165</v>
      </c>
      <c r="F770" t="s">
        <v>187</v>
      </c>
      <c r="G770">
        <v>9</v>
      </c>
      <c r="H770" t="s">
        <v>236</v>
      </c>
      <c r="I770">
        <v>5</v>
      </c>
      <c r="J770" s="7">
        <v>45342</v>
      </c>
      <c r="K770">
        <v>30.584959349999998</v>
      </c>
      <c r="L770">
        <v>27.1</v>
      </c>
      <c r="M770">
        <v>33.6</v>
      </c>
      <c r="N770">
        <v>6.5</v>
      </c>
      <c r="O770">
        <v>30.2</v>
      </c>
    </row>
    <row r="771" spans="1:15" x14ac:dyDescent="0.25">
      <c r="A771">
        <v>770</v>
      </c>
      <c r="B771" t="s">
        <v>129</v>
      </c>
      <c r="C771">
        <v>770</v>
      </c>
      <c r="D771" t="s">
        <v>153</v>
      </c>
      <c r="E771" t="s">
        <v>165</v>
      </c>
      <c r="F771" t="s">
        <v>187</v>
      </c>
      <c r="G771">
        <v>10</v>
      </c>
      <c r="H771" t="s">
        <v>237</v>
      </c>
      <c r="I771">
        <v>5</v>
      </c>
      <c r="J771" s="7">
        <v>45342</v>
      </c>
      <c r="K771">
        <v>31.131300809999999</v>
      </c>
      <c r="L771">
        <v>26.9</v>
      </c>
      <c r="M771">
        <v>32.9</v>
      </c>
      <c r="N771">
        <v>6</v>
      </c>
      <c r="O771">
        <v>31.5</v>
      </c>
    </row>
    <row r="772" spans="1:15" x14ac:dyDescent="0.25">
      <c r="A772">
        <v>771</v>
      </c>
      <c r="B772" t="s">
        <v>141</v>
      </c>
      <c r="C772">
        <v>771</v>
      </c>
      <c r="D772" t="s">
        <v>153</v>
      </c>
      <c r="E772" t="s">
        <v>176</v>
      </c>
      <c r="F772" t="s">
        <v>187</v>
      </c>
      <c r="G772">
        <v>1</v>
      </c>
      <c r="H772" t="s">
        <v>238</v>
      </c>
      <c r="I772">
        <v>5</v>
      </c>
      <c r="J772" s="7">
        <v>45342</v>
      </c>
      <c r="K772">
        <v>29.958536590000001</v>
      </c>
      <c r="L772">
        <v>26.3</v>
      </c>
      <c r="M772">
        <v>31.8</v>
      </c>
      <c r="N772">
        <v>5.5</v>
      </c>
      <c r="O772">
        <v>30.3</v>
      </c>
    </row>
    <row r="773" spans="1:15" x14ac:dyDescent="0.25">
      <c r="A773">
        <v>772</v>
      </c>
      <c r="B773" t="s">
        <v>141</v>
      </c>
      <c r="C773">
        <v>772</v>
      </c>
      <c r="D773" t="s">
        <v>153</v>
      </c>
      <c r="E773" t="s">
        <v>176</v>
      </c>
      <c r="F773" t="s">
        <v>187</v>
      </c>
      <c r="G773">
        <v>2</v>
      </c>
      <c r="H773" t="s">
        <v>239</v>
      </c>
      <c r="I773">
        <v>5</v>
      </c>
      <c r="J773" s="7">
        <v>45342</v>
      </c>
      <c r="K773">
        <v>31.556504069999999</v>
      </c>
      <c r="L773">
        <v>25.4</v>
      </c>
      <c r="M773">
        <v>33.200000000000003</v>
      </c>
      <c r="N773">
        <v>7.8</v>
      </c>
      <c r="O773">
        <v>31.9</v>
      </c>
    </row>
    <row r="774" spans="1:15" x14ac:dyDescent="0.25">
      <c r="A774">
        <v>773</v>
      </c>
      <c r="B774" t="s">
        <v>141</v>
      </c>
      <c r="C774">
        <v>773</v>
      </c>
      <c r="D774" t="s">
        <v>153</v>
      </c>
      <c r="E774" t="s">
        <v>176</v>
      </c>
      <c r="F774" t="s">
        <v>187</v>
      </c>
      <c r="G774">
        <v>3</v>
      </c>
      <c r="H774" t="s">
        <v>240</v>
      </c>
      <c r="I774">
        <v>5</v>
      </c>
      <c r="J774" s="7">
        <v>45342</v>
      </c>
      <c r="K774">
        <v>31.780081299999999</v>
      </c>
      <c r="L774">
        <v>28.2</v>
      </c>
      <c r="M774">
        <v>33.5</v>
      </c>
      <c r="N774">
        <v>5.3</v>
      </c>
      <c r="O774">
        <v>31.8</v>
      </c>
    </row>
    <row r="775" spans="1:15" x14ac:dyDescent="0.25">
      <c r="A775">
        <v>774</v>
      </c>
      <c r="B775" t="s">
        <v>141</v>
      </c>
      <c r="C775">
        <v>774</v>
      </c>
      <c r="D775" t="s">
        <v>153</v>
      </c>
      <c r="E775" t="s">
        <v>176</v>
      </c>
      <c r="F775" t="s">
        <v>187</v>
      </c>
      <c r="G775">
        <v>4</v>
      </c>
      <c r="H775" t="s">
        <v>241</v>
      </c>
      <c r="I775">
        <v>5</v>
      </c>
      <c r="J775" s="7">
        <v>45342</v>
      </c>
      <c r="K775">
        <v>32.074796749999997</v>
      </c>
      <c r="L775">
        <v>26.4</v>
      </c>
      <c r="M775">
        <v>34.299999999999997</v>
      </c>
      <c r="N775">
        <v>7.9</v>
      </c>
      <c r="O775">
        <v>32.5</v>
      </c>
    </row>
    <row r="776" spans="1:15" x14ac:dyDescent="0.25">
      <c r="A776">
        <v>775</v>
      </c>
      <c r="B776" t="s">
        <v>141</v>
      </c>
      <c r="C776">
        <v>775</v>
      </c>
      <c r="D776" t="s">
        <v>153</v>
      </c>
      <c r="E776" t="s">
        <v>176</v>
      </c>
      <c r="F776" t="s">
        <v>187</v>
      </c>
      <c r="G776">
        <v>5</v>
      </c>
      <c r="H776" t="s">
        <v>242</v>
      </c>
      <c r="I776">
        <v>5</v>
      </c>
      <c r="J776" s="7">
        <v>45342</v>
      </c>
      <c r="K776">
        <v>30.243902439999999</v>
      </c>
      <c r="L776">
        <v>25.7</v>
      </c>
      <c r="M776">
        <v>32.799999999999997</v>
      </c>
      <c r="N776">
        <v>7.1</v>
      </c>
      <c r="O776">
        <v>30.3</v>
      </c>
    </row>
    <row r="777" spans="1:15" x14ac:dyDescent="0.25">
      <c r="A777">
        <v>776</v>
      </c>
      <c r="B777" t="s">
        <v>141</v>
      </c>
      <c r="C777">
        <v>776</v>
      </c>
      <c r="D777" t="s">
        <v>153</v>
      </c>
      <c r="E777" t="s">
        <v>176</v>
      </c>
      <c r="F777" t="s">
        <v>187</v>
      </c>
      <c r="G777">
        <v>6</v>
      </c>
      <c r="H777" t="s">
        <v>243</v>
      </c>
      <c r="I777">
        <v>5</v>
      </c>
      <c r="J777" s="7">
        <v>45342</v>
      </c>
      <c r="K777">
        <v>31.104065039999998</v>
      </c>
      <c r="L777">
        <v>26.4</v>
      </c>
      <c r="M777">
        <v>33.200000000000003</v>
      </c>
      <c r="N777">
        <v>6.8</v>
      </c>
      <c r="O777">
        <v>31.2</v>
      </c>
    </row>
    <row r="778" spans="1:15" x14ac:dyDescent="0.25">
      <c r="A778">
        <v>777</v>
      </c>
      <c r="B778" t="s">
        <v>141</v>
      </c>
      <c r="C778">
        <v>777</v>
      </c>
      <c r="D778" t="s">
        <v>153</v>
      </c>
      <c r="E778" t="s">
        <v>176</v>
      </c>
      <c r="F778" t="s">
        <v>187</v>
      </c>
      <c r="G778">
        <v>7</v>
      </c>
      <c r="H778" t="s">
        <v>244</v>
      </c>
      <c r="I778">
        <v>5</v>
      </c>
      <c r="J778" s="7">
        <v>45342</v>
      </c>
      <c r="K778">
        <v>30.909349590000001</v>
      </c>
      <c r="L778">
        <v>27.9</v>
      </c>
      <c r="M778">
        <v>33.799999999999997</v>
      </c>
      <c r="N778">
        <v>5.9</v>
      </c>
      <c r="O778">
        <v>30.9</v>
      </c>
    </row>
    <row r="779" spans="1:15" x14ac:dyDescent="0.25">
      <c r="A779">
        <v>778</v>
      </c>
      <c r="B779" t="s">
        <v>141</v>
      </c>
      <c r="C779">
        <v>778</v>
      </c>
      <c r="D779" t="s">
        <v>153</v>
      </c>
      <c r="E779" t="s">
        <v>176</v>
      </c>
      <c r="F779" t="s">
        <v>187</v>
      </c>
      <c r="G779">
        <v>8</v>
      </c>
      <c r="H779" t="s">
        <v>245</v>
      </c>
      <c r="I779">
        <v>5</v>
      </c>
      <c r="J779" s="7">
        <v>45342</v>
      </c>
      <c r="K779">
        <v>31.14105691</v>
      </c>
      <c r="L779">
        <v>26.4</v>
      </c>
      <c r="M779">
        <v>32.6</v>
      </c>
      <c r="N779">
        <v>6.2</v>
      </c>
      <c r="O779">
        <v>31.45</v>
      </c>
    </row>
    <row r="780" spans="1:15" x14ac:dyDescent="0.25">
      <c r="A780">
        <v>779</v>
      </c>
      <c r="B780" t="s">
        <v>141</v>
      </c>
      <c r="C780">
        <v>779</v>
      </c>
      <c r="D780" t="s">
        <v>153</v>
      </c>
      <c r="E780" t="s">
        <v>176</v>
      </c>
      <c r="F780" t="s">
        <v>187</v>
      </c>
      <c r="G780">
        <v>9</v>
      </c>
      <c r="H780" t="s">
        <v>246</v>
      </c>
      <c r="I780">
        <v>5</v>
      </c>
      <c r="J780" s="7">
        <v>45342</v>
      </c>
      <c r="K780">
        <v>31.35528455</v>
      </c>
      <c r="L780">
        <v>26.7</v>
      </c>
      <c r="M780">
        <v>33.700000000000003</v>
      </c>
      <c r="N780">
        <v>7</v>
      </c>
      <c r="O780">
        <v>31.6</v>
      </c>
    </row>
    <row r="781" spans="1:15" x14ac:dyDescent="0.25">
      <c r="A781">
        <v>780</v>
      </c>
      <c r="B781" t="s">
        <v>141</v>
      </c>
      <c r="C781">
        <v>780</v>
      </c>
      <c r="D781" t="s">
        <v>153</v>
      </c>
      <c r="E781" t="s">
        <v>176</v>
      </c>
      <c r="F781" t="s">
        <v>187</v>
      </c>
      <c r="G781">
        <v>10</v>
      </c>
      <c r="H781" t="s">
        <v>247</v>
      </c>
      <c r="I781">
        <v>5</v>
      </c>
      <c r="J781" s="7">
        <v>45342</v>
      </c>
      <c r="K781">
        <v>30.373577239999999</v>
      </c>
      <c r="L781">
        <v>27.2</v>
      </c>
      <c r="M781">
        <v>32.4</v>
      </c>
      <c r="N781">
        <v>5.2</v>
      </c>
      <c r="O781">
        <v>30.5</v>
      </c>
    </row>
    <row r="782" spans="1:15" x14ac:dyDescent="0.25">
      <c r="A782">
        <v>781</v>
      </c>
      <c r="B782" t="s">
        <v>115</v>
      </c>
      <c r="C782">
        <v>781</v>
      </c>
      <c r="D782" t="s">
        <v>153</v>
      </c>
      <c r="E782" t="s">
        <v>154</v>
      </c>
      <c r="F782" t="s">
        <v>187</v>
      </c>
      <c r="G782">
        <v>1</v>
      </c>
      <c r="H782" t="s">
        <v>218</v>
      </c>
      <c r="I782">
        <v>6</v>
      </c>
      <c r="J782" s="7">
        <v>45343</v>
      </c>
      <c r="K782">
        <v>25.53813559</v>
      </c>
      <c r="L782">
        <v>24.7</v>
      </c>
      <c r="M782">
        <v>27.7</v>
      </c>
      <c r="N782">
        <v>3</v>
      </c>
      <c r="O782">
        <v>25.3</v>
      </c>
    </row>
    <row r="783" spans="1:15" x14ac:dyDescent="0.25">
      <c r="A783">
        <v>782</v>
      </c>
      <c r="B783" t="s">
        <v>115</v>
      </c>
      <c r="C783">
        <v>782</v>
      </c>
      <c r="D783" t="s">
        <v>153</v>
      </c>
      <c r="E783" t="s">
        <v>154</v>
      </c>
      <c r="F783" t="s">
        <v>187</v>
      </c>
      <c r="G783">
        <v>2</v>
      </c>
      <c r="H783" t="s">
        <v>219</v>
      </c>
      <c r="I783">
        <v>6</v>
      </c>
      <c r="J783" s="7">
        <v>45343</v>
      </c>
      <c r="K783">
        <v>26.373728809999999</v>
      </c>
      <c r="L783">
        <v>25.4</v>
      </c>
      <c r="M783">
        <v>28.9</v>
      </c>
      <c r="N783">
        <v>3.5</v>
      </c>
      <c r="O783">
        <v>26.2</v>
      </c>
    </row>
    <row r="784" spans="1:15" x14ac:dyDescent="0.25">
      <c r="A784">
        <v>783</v>
      </c>
      <c r="B784" t="s">
        <v>115</v>
      </c>
      <c r="C784">
        <v>783</v>
      </c>
      <c r="D784" t="s">
        <v>153</v>
      </c>
      <c r="E784" t="s">
        <v>154</v>
      </c>
      <c r="F784" t="s">
        <v>187</v>
      </c>
      <c r="G784">
        <v>3</v>
      </c>
      <c r="H784" t="s">
        <v>220</v>
      </c>
      <c r="I784">
        <v>6</v>
      </c>
      <c r="J784" s="7">
        <v>45343</v>
      </c>
      <c r="K784">
        <v>26.06610169</v>
      </c>
      <c r="L784">
        <v>25.3</v>
      </c>
      <c r="M784">
        <v>27.9</v>
      </c>
      <c r="N784">
        <v>2.6</v>
      </c>
      <c r="O784">
        <v>25.9</v>
      </c>
    </row>
    <row r="785" spans="1:15" x14ac:dyDescent="0.25">
      <c r="A785">
        <v>784</v>
      </c>
      <c r="B785" t="s">
        <v>115</v>
      </c>
      <c r="C785">
        <v>784</v>
      </c>
      <c r="D785" t="s">
        <v>153</v>
      </c>
      <c r="E785" t="s">
        <v>154</v>
      </c>
      <c r="F785" t="s">
        <v>187</v>
      </c>
      <c r="G785">
        <v>4</v>
      </c>
      <c r="H785" t="s">
        <v>221</v>
      </c>
      <c r="I785">
        <v>6</v>
      </c>
      <c r="J785" s="7">
        <v>45343</v>
      </c>
      <c r="K785">
        <v>25.81483051</v>
      </c>
      <c r="L785">
        <v>25.1</v>
      </c>
      <c r="M785">
        <v>28</v>
      </c>
      <c r="N785">
        <v>2.9</v>
      </c>
      <c r="O785">
        <v>25.6</v>
      </c>
    </row>
    <row r="786" spans="1:15" x14ac:dyDescent="0.25">
      <c r="A786">
        <v>785</v>
      </c>
      <c r="B786" t="s">
        <v>115</v>
      </c>
      <c r="C786">
        <v>785</v>
      </c>
      <c r="D786" t="s">
        <v>153</v>
      </c>
      <c r="E786" t="s">
        <v>154</v>
      </c>
      <c r="F786" t="s">
        <v>187</v>
      </c>
      <c r="G786">
        <v>5</v>
      </c>
      <c r="H786" t="s">
        <v>222</v>
      </c>
      <c r="I786">
        <v>6</v>
      </c>
      <c r="J786" s="7">
        <v>45343</v>
      </c>
      <c r="K786">
        <v>26.3809322</v>
      </c>
      <c r="L786">
        <v>25.9</v>
      </c>
      <c r="M786">
        <v>28.4</v>
      </c>
      <c r="N786">
        <v>2.5</v>
      </c>
      <c r="O786">
        <v>26.1</v>
      </c>
    </row>
    <row r="787" spans="1:15" x14ac:dyDescent="0.25">
      <c r="A787">
        <v>786</v>
      </c>
      <c r="B787" t="s">
        <v>115</v>
      </c>
      <c r="C787">
        <v>786</v>
      </c>
      <c r="D787" t="s">
        <v>153</v>
      </c>
      <c r="E787" t="s">
        <v>154</v>
      </c>
      <c r="F787" t="s">
        <v>187</v>
      </c>
      <c r="G787">
        <v>6</v>
      </c>
      <c r="H787" t="s">
        <v>223</v>
      </c>
      <c r="I787">
        <v>6</v>
      </c>
      <c r="J787" s="7">
        <v>45343</v>
      </c>
      <c r="K787">
        <v>25.951694920000001</v>
      </c>
      <c r="L787">
        <v>25.4</v>
      </c>
      <c r="M787">
        <v>28</v>
      </c>
      <c r="N787">
        <v>2.6</v>
      </c>
      <c r="O787">
        <v>25.7</v>
      </c>
    </row>
    <row r="788" spans="1:15" x14ac:dyDescent="0.25">
      <c r="A788">
        <v>787</v>
      </c>
      <c r="B788" t="s">
        <v>115</v>
      </c>
      <c r="C788">
        <v>787</v>
      </c>
      <c r="D788" t="s">
        <v>153</v>
      </c>
      <c r="E788" t="s">
        <v>154</v>
      </c>
      <c r="F788" t="s">
        <v>187</v>
      </c>
      <c r="G788">
        <v>7</v>
      </c>
      <c r="H788" t="s">
        <v>224</v>
      </c>
      <c r="I788">
        <v>6</v>
      </c>
      <c r="J788" s="7">
        <v>45343</v>
      </c>
      <c r="K788">
        <v>26.151694920000001</v>
      </c>
      <c r="L788">
        <v>25.3</v>
      </c>
      <c r="M788">
        <v>28.6</v>
      </c>
      <c r="N788">
        <v>3.3</v>
      </c>
      <c r="O788">
        <v>26</v>
      </c>
    </row>
    <row r="789" spans="1:15" x14ac:dyDescent="0.25">
      <c r="A789">
        <v>788</v>
      </c>
      <c r="B789" t="s">
        <v>115</v>
      </c>
      <c r="C789">
        <v>788</v>
      </c>
      <c r="D789" t="s">
        <v>153</v>
      </c>
      <c r="E789" t="s">
        <v>154</v>
      </c>
      <c r="F789" t="s">
        <v>187</v>
      </c>
      <c r="G789">
        <v>8</v>
      </c>
      <c r="H789" t="s">
        <v>225</v>
      </c>
      <c r="I789">
        <v>6</v>
      </c>
      <c r="J789" s="7">
        <v>45343</v>
      </c>
      <c r="K789">
        <v>25.48601695</v>
      </c>
      <c r="L789">
        <v>24.8</v>
      </c>
      <c r="M789">
        <v>27.6</v>
      </c>
      <c r="N789">
        <v>2.8</v>
      </c>
      <c r="O789">
        <v>25.2</v>
      </c>
    </row>
    <row r="790" spans="1:15" x14ac:dyDescent="0.25">
      <c r="A790">
        <v>789</v>
      </c>
      <c r="B790" t="s">
        <v>115</v>
      </c>
      <c r="C790">
        <v>789</v>
      </c>
      <c r="D790" t="s">
        <v>153</v>
      </c>
      <c r="E790" t="s">
        <v>154</v>
      </c>
      <c r="F790" t="s">
        <v>187</v>
      </c>
      <c r="G790">
        <v>9</v>
      </c>
      <c r="H790" t="s">
        <v>226</v>
      </c>
      <c r="I790">
        <v>6</v>
      </c>
      <c r="J790" s="7">
        <v>45343</v>
      </c>
      <c r="K790">
        <v>25.78008475</v>
      </c>
      <c r="L790">
        <v>25.1</v>
      </c>
      <c r="M790">
        <v>27.8</v>
      </c>
      <c r="N790">
        <v>2.7</v>
      </c>
      <c r="O790">
        <v>25.5</v>
      </c>
    </row>
    <row r="791" spans="1:15" x14ac:dyDescent="0.25">
      <c r="A791">
        <v>790</v>
      </c>
      <c r="B791" t="s">
        <v>115</v>
      </c>
      <c r="C791">
        <v>790</v>
      </c>
      <c r="D791" t="s">
        <v>153</v>
      </c>
      <c r="E791" t="s">
        <v>154</v>
      </c>
      <c r="F791" t="s">
        <v>187</v>
      </c>
      <c r="G791">
        <v>10</v>
      </c>
      <c r="H791" t="s">
        <v>227</v>
      </c>
      <c r="I791">
        <v>6</v>
      </c>
      <c r="J791" s="7">
        <v>45343</v>
      </c>
      <c r="K791">
        <v>26.195338979999999</v>
      </c>
      <c r="L791">
        <v>25.1</v>
      </c>
      <c r="M791">
        <v>28.6</v>
      </c>
      <c r="N791">
        <v>3.5</v>
      </c>
      <c r="O791">
        <v>26.1</v>
      </c>
    </row>
    <row r="792" spans="1:15" x14ac:dyDescent="0.25">
      <c r="A792">
        <v>791</v>
      </c>
      <c r="B792" t="s">
        <v>129</v>
      </c>
      <c r="C792">
        <v>791</v>
      </c>
      <c r="D792" t="s">
        <v>153</v>
      </c>
      <c r="E792" t="s">
        <v>165</v>
      </c>
      <c r="F792" t="s">
        <v>187</v>
      </c>
      <c r="G792">
        <v>1</v>
      </c>
      <c r="H792" t="s">
        <v>228</v>
      </c>
      <c r="I792">
        <v>6</v>
      </c>
      <c r="J792" s="7">
        <v>45343</v>
      </c>
      <c r="K792">
        <v>25.87033898</v>
      </c>
      <c r="L792">
        <v>25</v>
      </c>
      <c r="M792">
        <v>28.3</v>
      </c>
      <c r="N792">
        <v>3.3</v>
      </c>
      <c r="O792">
        <v>25.6</v>
      </c>
    </row>
    <row r="793" spans="1:15" x14ac:dyDescent="0.25">
      <c r="A793">
        <v>792</v>
      </c>
      <c r="B793" t="s">
        <v>129</v>
      </c>
      <c r="C793">
        <v>792</v>
      </c>
      <c r="D793" t="s">
        <v>153</v>
      </c>
      <c r="E793" t="s">
        <v>165</v>
      </c>
      <c r="F793" t="s">
        <v>187</v>
      </c>
      <c r="G793">
        <v>2</v>
      </c>
      <c r="H793" t="s">
        <v>229</v>
      </c>
      <c r="I793">
        <v>6</v>
      </c>
      <c r="J793" s="7">
        <v>45343</v>
      </c>
      <c r="K793">
        <v>26.445338979999999</v>
      </c>
      <c r="L793">
        <v>25.5</v>
      </c>
      <c r="M793">
        <v>29.1</v>
      </c>
      <c r="N793">
        <v>3.6</v>
      </c>
      <c r="O793">
        <v>26.1</v>
      </c>
    </row>
    <row r="794" spans="1:15" x14ac:dyDescent="0.25">
      <c r="A794">
        <v>793</v>
      </c>
      <c r="B794" t="s">
        <v>129</v>
      </c>
      <c r="C794">
        <v>793</v>
      </c>
      <c r="D794" t="s">
        <v>153</v>
      </c>
      <c r="E794" t="s">
        <v>165</v>
      </c>
      <c r="F794" t="s">
        <v>187</v>
      </c>
      <c r="G794">
        <v>3</v>
      </c>
      <c r="H794" t="s">
        <v>230</v>
      </c>
      <c r="I794">
        <v>6</v>
      </c>
      <c r="J794" s="7">
        <v>45343</v>
      </c>
      <c r="K794">
        <v>25.747881360000001</v>
      </c>
      <c r="L794">
        <v>25.1</v>
      </c>
      <c r="M794">
        <v>27.8</v>
      </c>
      <c r="N794">
        <v>2.7</v>
      </c>
      <c r="O794">
        <v>25.5</v>
      </c>
    </row>
    <row r="795" spans="1:15" x14ac:dyDescent="0.25">
      <c r="A795">
        <v>794</v>
      </c>
      <c r="B795" t="s">
        <v>129</v>
      </c>
      <c r="C795">
        <v>794</v>
      </c>
      <c r="D795" t="s">
        <v>153</v>
      </c>
      <c r="E795" t="s">
        <v>165</v>
      </c>
      <c r="F795" t="s">
        <v>187</v>
      </c>
      <c r="G795">
        <v>4</v>
      </c>
      <c r="H795" t="s">
        <v>231</v>
      </c>
      <c r="I795">
        <v>6</v>
      </c>
      <c r="J795" s="7">
        <v>45343</v>
      </c>
      <c r="K795">
        <v>25.488135589999999</v>
      </c>
      <c r="L795">
        <v>24.7</v>
      </c>
      <c r="M795">
        <v>27.7</v>
      </c>
      <c r="N795">
        <v>3</v>
      </c>
      <c r="O795">
        <v>25.2</v>
      </c>
    </row>
    <row r="796" spans="1:15" x14ac:dyDescent="0.25">
      <c r="A796">
        <v>795</v>
      </c>
      <c r="B796" t="s">
        <v>129</v>
      </c>
      <c r="C796">
        <v>795</v>
      </c>
      <c r="D796" t="s">
        <v>153</v>
      </c>
      <c r="E796" t="s">
        <v>165</v>
      </c>
      <c r="F796" t="s">
        <v>187</v>
      </c>
      <c r="G796">
        <v>5</v>
      </c>
      <c r="H796" t="s">
        <v>232</v>
      </c>
      <c r="I796">
        <v>6</v>
      </c>
      <c r="J796" s="7">
        <v>45343</v>
      </c>
      <c r="K796">
        <v>25.73008475</v>
      </c>
      <c r="L796">
        <v>24.8</v>
      </c>
      <c r="M796">
        <v>28.4</v>
      </c>
      <c r="N796">
        <v>3.6</v>
      </c>
      <c r="O796">
        <v>25.3</v>
      </c>
    </row>
    <row r="797" spans="1:15" x14ac:dyDescent="0.25">
      <c r="A797">
        <v>796</v>
      </c>
      <c r="B797" t="s">
        <v>129</v>
      </c>
      <c r="C797">
        <v>796</v>
      </c>
      <c r="D797" t="s">
        <v>153</v>
      </c>
      <c r="E797" t="s">
        <v>165</v>
      </c>
      <c r="F797" t="s">
        <v>187</v>
      </c>
      <c r="G797">
        <v>6</v>
      </c>
      <c r="H797" t="s">
        <v>233</v>
      </c>
      <c r="I797">
        <v>6</v>
      </c>
      <c r="J797" s="7">
        <v>45343</v>
      </c>
      <c r="K797">
        <v>25.91779661</v>
      </c>
      <c r="L797">
        <v>25.2</v>
      </c>
      <c r="M797">
        <v>27.9</v>
      </c>
      <c r="N797">
        <v>2.7</v>
      </c>
      <c r="O797">
        <v>25.6</v>
      </c>
    </row>
    <row r="798" spans="1:15" x14ac:dyDescent="0.25">
      <c r="A798">
        <v>797</v>
      </c>
      <c r="B798" t="s">
        <v>129</v>
      </c>
      <c r="C798">
        <v>797</v>
      </c>
      <c r="D798" t="s">
        <v>153</v>
      </c>
      <c r="E798" t="s">
        <v>165</v>
      </c>
      <c r="F798" t="s">
        <v>187</v>
      </c>
      <c r="G798">
        <v>7</v>
      </c>
      <c r="H798" t="s">
        <v>234</v>
      </c>
      <c r="I798">
        <v>6</v>
      </c>
      <c r="J798" s="7">
        <v>45343</v>
      </c>
      <c r="K798">
        <v>25.607203389999999</v>
      </c>
      <c r="L798">
        <v>24.9</v>
      </c>
      <c r="M798">
        <v>27.9</v>
      </c>
      <c r="N798">
        <v>3</v>
      </c>
      <c r="O798">
        <v>25.3</v>
      </c>
    </row>
    <row r="799" spans="1:15" x14ac:dyDescent="0.25">
      <c r="A799">
        <v>798</v>
      </c>
      <c r="B799" t="s">
        <v>129</v>
      </c>
      <c r="C799">
        <v>798</v>
      </c>
      <c r="D799" t="s">
        <v>153</v>
      </c>
      <c r="E799" t="s">
        <v>165</v>
      </c>
      <c r="F799" t="s">
        <v>187</v>
      </c>
      <c r="G799">
        <v>8</v>
      </c>
      <c r="H799" t="s">
        <v>235</v>
      </c>
      <c r="I799">
        <v>6</v>
      </c>
      <c r="J799" s="7">
        <v>45343</v>
      </c>
      <c r="K799">
        <v>25.646186440000001</v>
      </c>
      <c r="L799">
        <v>24.8</v>
      </c>
      <c r="M799">
        <v>28.2</v>
      </c>
      <c r="N799">
        <v>3.4</v>
      </c>
      <c r="O799">
        <v>25.3</v>
      </c>
    </row>
    <row r="800" spans="1:15" x14ac:dyDescent="0.25">
      <c r="A800">
        <v>799</v>
      </c>
      <c r="B800" t="s">
        <v>129</v>
      </c>
      <c r="C800">
        <v>799</v>
      </c>
      <c r="D800" t="s">
        <v>153</v>
      </c>
      <c r="E800" t="s">
        <v>165</v>
      </c>
      <c r="F800" t="s">
        <v>187</v>
      </c>
      <c r="G800">
        <v>9</v>
      </c>
      <c r="H800" t="s">
        <v>236</v>
      </c>
      <c r="I800">
        <v>6</v>
      </c>
      <c r="J800" s="7">
        <v>45343</v>
      </c>
      <c r="K800">
        <v>25.961016950000001</v>
      </c>
      <c r="L800">
        <v>25.1</v>
      </c>
      <c r="M800">
        <v>28.1</v>
      </c>
      <c r="N800">
        <v>3</v>
      </c>
      <c r="O800">
        <v>25.6</v>
      </c>
    </row>
    <row r="801" spans="1:15" x14ac:dyDescent="0.25">
      <c r="A801">
        <v>800</v>
      </c>
      <c r="B801" t="s">
        <v>129</v>
      </c>
      <c r="C801">
        <v>800</v>
      </c>
      <c r="D801" t="s">
        <v>153</v>
      </c>
      <c r="E801" t="s">
        <v>165</v>
      </c>
      <c r="F801" t="s">
        <v>187</v>
      </c>
      <c r="G801">
        <v>10</v>
      </c>
      <c r="H801" t="s">
        <v>237</v>
      </c>
      <c r="I801">
        <v>6</v>
      </c>
      <c r="J801" s="7">
        <v>45343</v>
      </c>
      <c r="K801">
        <v>25.359745759999999</v>
      </c>
      <c r="L801">
        <v>24.6</v>
      </c>
      <c r="M801">
        <v>27.7</v>
      </c>
      <c r="N801">
        <v>3.1</v>
      </c>
      <c r="O801">
        <v>25.1</v>
      </c>
    </row>
    <row r="802" spans="1:15" x14ac:dyDescent="0.25">
      <c r="A802">
        <v>801</v>
      </c>
      <c r="B802" t="s">
        <v>141</v>
      </c>
      <c r="C802">
        <v>801</v>
      </c>
      <c r="D802" t="s">
        <v>153</v>
      </c>
      <c r="E802" t="s">
        <v>176</v>
      </c>
      <c r="F802" t="s">
        <v>187</v>
      </c>
      <c r="G802">
        <v>1</v>
      </c>
      <c r="H802" t="s">
        <v>238</v>
      </c>
      <c r="I802">
        <v>6</v>
      </c>
      <c r="J802" s="7">
        <v>45343</v>
      </c>
      <c r="K802">
        <v>30.235593219999998</v>
      </c>
      <c r="L802">
        <v>26.5</v>
      </c>
      <c r="M802">
        <v>32.9</v>
      </c>
      <c r="N802">
        <v>6.4</v>
      </c>
      <c r="O802">
        <v>30.3</v>
      </c>
    </row>
    <row r="803" spans="1:15" x14ac:dyDescent="0.25">
      <c r="A803">
        <v>802</v>
      </c>
      <c r="B803" t="s">
        <v>141</v>
      </c>
      <c r="C803">
        <v>802</v>
      </c>
      <c r="D803" t="s">
        <v>153</v>
      </c>
      <c r="E803" t="s">
        <v>176</v>
      </c>
      <c r="F803" t="s">
        <v>187</v>
      </c>
      <c r="G803">
        <v>2</v>
      </c>
      <c r="H803" t="s">
        <v>239</v>
      </c>
      <c r="I803">
        <v>6</v>
      </c>
      <c r="J803" s="7">
        <v>45343</v>
      </c>
      <c r="K803">
        <v>30.192372880000001</v>
      </c>
      <c r="L803">
        <v>26.1</v>
      </c>
      <c r="M803">
        <v>32.5</v>
      </c>
      <c r="N803">
        <v>6.4</v>
      </c>
      <c r="O803">
        <v>30.4</v>
      </c>
    </row>
    <row r="804" spans="1:15" x14ac:dyDescent="0.25">
      <c r="A804">
        <v>803</v>
      </c>
      <c r="B804" t="s">
        <v>141</v>
      </c>
      <c r="C804">
        <v>803</v>
      </c>
      <c r="D804" t="s">
        <v>153</v>
      </c>
      <c r="E804" t="s">
        <v>176</v>
      </c>
      <c r="F804" t="s">
        <v>187</v>
      </c>
      <c r="G804">
        <v>3</v>
      </c>
      <c r="H804" t="s">
        <v>240</v>
      </c>
      <c r="I804">
        <v>6</v>
      </c>
      <c r="J804" s="7">
        <v>45343</v>
      </c>
      <c r="K804">
        <v>33.211016950000001</v>
      </c>
      <c r="L804">
        <v>28.7</v>
      </c>
      <c r="M804">
        <v>34.700000000000003</v>
      </c>
      <c r="N804">
        <v>6</v>
      </c>
      <c r="O804">
        <v>33.700000000000003</v>
      </c>
    </row>
    <row r="805" spans="1:15" x14ac:dyDescent="0.25">
      <c r="A805">
        <v>804</v>
      </c>
      <c r="B805" t="s">
        <v>141</v>
      </c>
      <c r="C805">
        <v>804</v>
      </c>
      <c r="D805" t="s">
        <v>153</v>
      </c>
      <c r="E805" t="s">
        <v>176</v>
      </c>
      <c r="F805" t="s">
        <v>187</v>
      </c>
      <c r="G805">
        <v>4</v>
      </c>
      <c r="H805" t="s">
        <v>241</v>
      </c>
      <c r="I805">
        <v>6</v>
      </c>
      <c r="J805" s="7">
        <v>45343</v>
      </c>
      <c r="K805">
        <v>31.231779660000001</v>
      </c>
      <c r="L805">
        <v>27.4</v>
      </c>
      <c r="M805">
        <v>33.9</v>
      </c>
      <c r="N805">
        <v>6.5</v>
      </c>
      <c r="O805">
        <v>31.75</v>
      </c>
    </row>
    <row r="806" spans="1:15" x14ac:dyDescent="0.25">
      <c r="A806">
        <v>805</v>
      </c>
      <c r="B806" t="s">
        <v>141</v>
      </c>
      <c r="C806">
        <v>805</v>
      </c>
      <c r="D806" t="s">
        <v>153</v>
      </c>
      <c r="E806" t="s">
        <v>176</v>
      </c>
      <c r="F806" t="s">
        <v>187</v>
      </c>
      <c r="G806">
        <v>5</v>
      </c>
      <c r="H806" t="s">
        <v>242</v>
      </c>
      <c r="I806">
        <v>6</v>
      </c>
      <c r="J806" s="7">
        <v>45343</v>
      </c>
      <c r="K806">
        <v>29.095338980000001</v>
      </c>
      <c r="L806">
        <v>26.5</v>
      </c>
      <c r="M806">
        <v>32.700000000000003</v>
      </c>
      <c r="N806">
        <v>6.2</v>
      </c>
      <c r="O806">
        <v>28.9</v>
      </c>
    </row>
    <row r="807" spans="1:15" x14ac:dyDescent="0.25">
      <c r="A807">
        <v>806</v>
      </c>
      <c r="B807" t="s">
        <v>141</v>
      </c>
      <c r="C807">
        <v>806</v>
      </c>
      <c r="D807" t="s">
        <v>153</v>
      </c>
      <c r="E807" t="s">
        <v>176</v>
      </c>
      <c r="F807" t="s">
        <v>187</v>
      </c>
      <c r="G807">
        <v>6</v>
      </c>
      <c r="H807" t="s">
        <v>243</v>
      </c>
      <c r="I807">
        <v>6</v>
      </c>
      <c r="J807" s="7">
        <v>45343</v>
      </c>
      <c r="K807">
        <v>30.282627120000001</v>
      </c>
      <c r="L807">
        <v>26.6</v>
      </c>
      <c r="M807">
        <v>33.1</v>
      </c>
      <c r="N807">
        <v>6.5</v>
      </c>
      <c r="O807">
        <v>30.3</v>
      </c>
    </row>
    <row r="808" spans="1:15" x14ac:dyDescent="0.25">
      <c r="A808">
        <v>807</v>
      </c>
      <c r="B808" t="s">
        <v>141</v>
      </c>
      <c r="C808">
        <v>807</v>
      </c>
      <c r="D808" t="s">
        <v>153</v>
      </c>
      <c r="E808" t="s">
        <v>176</v>
      </c>
      <c r="F808" t="s">
        <v>187</v>
      </c>
      <c r="G808">
        <v>7</v>
      </c>
      <c r="H808" t="s">
        <v>244</v>
      </c>
      <c r="I808">
        <v>6</v>
      </c>
      <c r="J808" s="7">
        <v>45343</v>
      </c>
      <c r="K808">
        <v>30.661440679999998</v>
      </c>
      <c r="L808">
        <v>27.9</v>
      </c>
      <c r="M808">
        <v>33.6</v>
      </c>
      <c r="N808">
        <v>5.7</v>
      </c>
      <c r="O808">
        <v>30.6</v>
      </c>
    </row>
    <row r="809" spans="1:15" x14ac:dyDescent="0.25">
      <c r="A809">
        <v>808</v>
      </c>
      <c r="B809" t="s">
        <v>141</v>
      </c>
      <c r="C809">
        <v>808</v>
      </c>
      <c r="D809" t="s">
        <v>153</v>
      </c>
      <c r="E809" t="s">
        <v>176</v>
      </c>
      <c r="F809" t="s">
        <v>187</v>
      </c>
      <c r="G809">
        <v>8</v>
      </c>
      <c r="H809" t="s">
        <v>245</v>
      </c>
      <c r="I809">
        <v>6</v>
      </c>
      <c r="J809" s="7">
        <v>45343</v>
      </c>
      <c r="K809">
        <v>30.05423729</v>
      </c>
      <c r="L809">
        <v>26.8</v>
      </c>
      <c r="M809">
        <v>32.700000000000003</v>
      </c>
      <c r="N809">
        <v>5.9</v>
      </c>
      <c r="O809">
        <v>29.9</v>
      </c>
    </row>
    <row r="810" spans="1:15" x14ac:dyDescent="0.25">
      <c r="A810">
        <v>809</v>
      </c>
      <c r="B810" t="s">
        <v>141</v>
      </c>
      <c r="C810">
        <v>809</v>
      </c>
      <c r="D810" t="s">
        <v>153</v>
      </c>
      <c r="E810" t="s">
        <v>176</v>
      </c>
      <c r="F810" t="s">
        <v>187</v>
      </c>
      <c r="G810">
        <v>9</v>
      </c>
      <c r="H810" t="s">
        <v>246</v>
      </c>
      <c r="I810">
        <v>6</v>
      </c>
      <c r="J810" s="7">
        <v>45343</v>
      </c>
      <c r="K810">
        <v>32.547033900000002</v>
      </c>
      <c r="L810">
        <v>28.1</v>
      </c>
      <c r="M810">
        <v>34.5</v>
      </c>
      <c r="N810">
        <v>6.4</v>
      </c>
      <c r="O810">
        <v>33.1</v>
      </c>
    </row>
    <row r="811" spans="1:15" x14ac:dyDescent="0.25">
      <c r="A811">
        <v>810</v>
      </c>
      <c r="B811" t="s">
        <v>141</v>
      </c>
      <c r="C811">
        <v>810</v>
      </c>
      <c r="D811" t="s">
        <v>153</v>
      </c>
      <c r="E811" t="s">
        <v>176</v>
      </c>
      <c r="F811" t="s">
        <v>187</v>
      </c>
      <c r="G811">
        <v>10</v>
      </c>
      <c r="H811" t="s">
        <v>247</v>
      </c>
      <c r="I811">
        <v>6</v>
      </c>
      <c r="J811" s="7">
        <v>45343</v>
      </c>
      <c r="K811">
        <v>30.486440680000001</v>
      </c>
      <c r="L811">
        <v>27.4</v>
      </c>
      <c r="M811">
        <v>33.4</v>
      </c>
      <c r="N811">
        <v>6</v>
      </c>
      <c r="O811">
        <v>30.6</v>
      </c>
    </row>
    <row r="812" spans="1:15" x14ac:dyDescent="0.25">
      <c r="A812">
        <v>811</v>
      </c>
      <c r="B812" t="s">
        <v>115</v>
      </c>
      <c r="C812">
        <v>811</v>
      </c>
      <c r="D812" t="s">
        <v>153</v>
      </c>
      <c r="E812" t="s">
        <v>154</v>
      </c>
      <c r="F812" t="s">
        <v>187</v>
      </c>
      <c r="G812">
        <v>1</v>
      </c>
      <c r="H812" t="s">
        <v>218</v>
      </c>
      <c r="I812">
        <v>7</v>
      </c>
      <c r="J812" s="7">
        <v>45344</v>
      </c>
      <c r="K812">
        <v>23.176510069999999</v>
      </c>
      <c r="L812">
        <v>22.5</v>
      </c>
      <c r="M812">
        <v>23.9</v>
      </c>
      <c r="N812">
        <v>1.4</v>
      </c>
      <c r="O812">
        <v>23</v>
      </c>
    </row>
    <row r="813" spans="1:15" x14ac:dyDescent="0.25">
      <c r="A813">
        <v>812</v>
      </c>
      <c r="B813" t="s">
        <v>115</v>
      </c>
      <c r="C813">
        <v>812</v>
      </c>
      <c r="D813" t="s">
        <v>153</v>
      </c>
      <c r="E813" t="s">
        <v>154</v>
      </c>
      <c r="F813" t="s">
        <v>187</v>
      </c>
      <c r="G813">
        <v>2</v>
      </c>
      <c r="H813" t="s">
        <v>219</v>
      </c>
      <c r="I813">
        <v>7</v>
      </c>
      <c r="J813" s="7">
        <v>45344</v>
      </c>
      <c r="K813">
        <v>23.165771809999999</v>
      </c>
      <c r="L813">
        <v>22.7</v>
      </c>
      <c r="M813">
        <v>23.9</v>
      </c>
      <c r="N813">
        <v>1.2</v>
      </c>
      <c r="O813">
        <v>23.1</v>
      </c>
    </row>
    <row r="814" spans="1:15" x14ac:dyDescent="0.25">
      <c r="A814">
        <v>813</v>
      </c>
      <c r="B814" t="s">
        <v>115</v>
      </c>
      <c r="C814">
        <v>813</v>
      </c>
      <c r="D814" t="s">
        <v>153</v>
      </c>
      <c r="E814" t="s">
        <v>154</v>
      </c>
      <c r="F814" t="s">
        <v>187</v>
      </c>
      <c r="G814">
        <v>3</v>
      </c>
      <c r="H814" t="s">
        <v>220</v>
      </c>
      <c r="I814">
        <v>7</v>
      </c>
      <c r="J814" s="7">
        <v>45344</v>
      </c>
      <c r="K814">
        <v>23.095973149999999</v>
      </c>
      <c r="L814">
        <v>22.6</v>
      </c>
      <c r="M814">
        <v>23.7</v>
      </c>
      <c r="N814">
        <v>1.1000000000000001</v>
      </c>
      <c r="O814">
        <v>23</v>
      </c>
    </row>
    <row r="815" spans="1:15" x14ac:dyDescent="0.25">
      <c r="A815">
        <v>814</v>
      </c>
      <c r="B815" t="s">
        <v>115</v>
      </c>
      <c r="C815">
        <v>814</v>
      </c>
      <c r="D815" t="s">
        <v>153</v>
      </c>
      <c r="E815" t="s">
        <v>154</v>
      </c>
      <c r="F815" t="s">
        <v>187</v>
      </c>
      <c r="G815">
        <v>4</v>
      </c>
      <c r="H815" t="s">
        <v>221</v>
      </c>
      <c r="I815">
        <v>7</v>
      </c>
      <c r="J815" s="7">
        <v>45344</v>
      </c>
      <c r="K815">
        <v>23.104697989999998</v>
      </c>
      <c r="L815">
        <v>22.7</v>
      </c>
      <c r="M815">
        <v>23.7</v>
      </c>
      <c r="N815">
        <v>1</v>
      </c>
      <c r="O815">
        <v>23.1</v>
      </c>
    </row>
    <row r="816" spans="1:15" x14ac:dyDescent="0.25">
      <c r="A816">
        <v>815</v>
      </c>
      <c r="B816" t="s">
        <v>115</v>
      </c>
      <c r="C816">
        <v>815</v>
      </c>
      <c r="D816" t="s">
        <v>153</v>
      </c>
      <c r="E816" t="s">
        <v>154</v>
      </c>
      <c r="F816" t="s">
        <v>187</v>
      </c>
      <c r="G816">
        <v>5</v>
      </c>
      <c r="H816" t="s">
        <v>222</v>
      </c>
      <c r="I816">
        <v>7</v>
      </c>
      <c r="J816" s="7">
        <v>45344</v>
      </c>
      <c r="K816">
        <v>23.383892620000001</v>
      </c>
      <c r="L816">
        <v>22.8</v>
      </c>
      <c r="M816">
        <v>24</v>
      </c>
      <c r="N816">
        <v>1.2</v>
      </c>
      <c r="O816">
        <v>23.3</v>
      </c>
    </row>
    <row r="817" spans="1:15" x14ac:dyDescent="0.25">
      <c r="A817">
        <v>816</v>
      </c>
      <c r="B817" t="s">
        <v>115</v>
      </c>
      <c r="C817">
        <v>816</v>
      </c>
      <c r="D817" t="s">
        <v>153</v>
      </c>
      <c r="E817" t="s">
        <v>154</v>
      </c>
      <c r="F817" t="s">
        <v>187</v>
      </c>
      <c r="G817">
        <v>6</v>
      </c>
      <c r="H817" t="s">
        <v>223</v>
      </c>
      <c r="I817">
        <v>7</v>
      </c>
      <c r="J817" s="7">
        <v>45344</v>
      </c>
      <c r="K817">
        <v>22.898657719999999</v>
      </c>
      <c r="L817">
        <v>22</v>
      </c>
      <c r="M817">
        <v>23.8</v>
      </c>
      <c r="N817">
        <v>1.8</v>
      </c>
      <c r="O817">
        <v>22.9</v>
      </c>
    </row>
    <row r="818" spans="1:15" x14ac:dyDescent="0.25">
      <c r="A818">
        <v>817</v>
      </c>
      <c r="B818" t="s">
        <v>115</v>
      </c>
      <c r="C818">
        <v>817</v>
      </c>
      <c r="D818" t="s">
        <v>153</v>
      </c>
      <c r="E818" t="s">
        <v>154</v>
      </c>
      <c r="F818" t="s">
        <v>187</v>
      </c>
      <c r="G818">
        <v>7</v>
      </c>
      <c r="H818" t="s">
        <v>224</v>
      </c>
      <c r="I818">
        <v>7</v>
      </c>
      <c r="J818" s="7">
        <v>45344</v>
      </c>
      <c r="K818">
        <v>22.966442950000001</v>
      </c>
      <c r="L818">
        <v>22.5</v>
      </c>
      <c r="M818">
        <v>23.8</v>
      </c>
      <c r="N818">
        <v>1.3</v>
      </c>
      <c r="O818">
        <v>22.8</v>
      </c>
    </row>
    <row r="819" spans="1:15" x14ac:dyDescent="0.25">
      <c r="A819">
        <v>818</v>
      </c>
      <c r="B819" t="s">
        <v>115</v>
      </c>
      <c r="C819">
        <v>818</v>
      </c>
      <c r="D819" t="s">
        <v>153</v>
      </c>
      <c r="E819" t="s">
        <v>154</v>
      </c>
      <c r="F819" t="s">
        <v>187</v>
      </c>
      <c r="G819">
        <v>8</v>
      </c>
      <c r="H819" t="s">
        <v>225</v>
      </c>
      <c r="I819">
        <v>7</v>
      </c>
      <c r="J819" s="7">
        <v>45344</v>
      </c>
      <c r="K819">
        <v>22.840268460000001</v>
      </c>
      <c r="L819">
        <v>22.3</v>
      </c>
      <c r="M819">
        <v>23.4</v>
      </c>
      <c r="N819">
        <v>1.1000000000000001</v>
      </c>
      <c r="O819">
        <v>22.8</v>
      </c>
    </row>
    <row r="820" spans="1:15" x14ac:dyDescent="0.25">
      <c r="A820">
        <v>819</v>
      </c>
      <c r="B820" t="s">
        <v>115</v>
      </c>
      <c r="C820">
        <v>819</v>
      </c>
      <c r="D820" t="s">
        <v>153</v>
      </c>
      <c r="E820" t="s">
        <v>154</v>
      </c>
      <c r="F820" t="s">
        <v>187</v>
      </c>
      <c r="G820">
        <v>9</v>
      </c>
      <c r="H820" t="s">
        <v>226</v>
      </c>
      <c r="I820">
        <v>7</v>
      </c>
      <c r="J820" s="7">
        <v>45344</v>
      </c>
      <c r="K820">
        <v>23.03892617</v>
      </c>
      <c r="L820">
        <v>22.6</v>
      </c>
      <c r="M820">
        <v>23.7</v>
      </c>
      <c r="N820">
        <v>1.1000000000000001</v>
      </c>
      <c r="O820">
        <v>22.9</v>
      </c>
    </row>
    <row r="821" spans="1:15" x14ac:dyDescent="0.25">
      <c r="A821">
        <v>820</v>
      </c>
      <c r="B821" t="s">
        <v>115</v>
      </c>
      <c r="C821">
        <v>820</v>
      </c>
      <c r="D821" t="s">
        <v>153</v>
      </c>
      <c r="E821" t="s">
        <v>154</v>
      </c>
      <c r="F821" t="s">
        <v>187</v>
      </c>
      <c r="G821">
        <v>10</v>
      </c>
      <c r="H821" t="s">
        <v>227</v>
      </c>
      <c r="I821">
        <v>7</v>
      </c>
      <c r="J821" s="7">
        <v>45344</v>
      </c>
      <c r="K821">
        <v>23.024161070000002</v>
      </c>
      <c r="L821">
        <v>22.7</v>
      </c>
      <c r="M821">
        <v>23.6</v>
      </c>
      <c r="N821">
        <v>0.9</v>
      </c>
      <c r="O821">
        <v>22.9</v>
      </c>
    </row>
    <row r="822" spans="1:15" x14ac:dyDescent="0.25">
      <c r="A822">
        <v>821</v>
      </c>
      <c r="B822" t="s">
        <v>129</v>
      </c>
      <c r="C822">
        <v>821</v>
      </c>
      <c r="D822" t="s">
        <v>153</v>
      </c>
      <c r="E822" t="s">
        <v>165</v>
      </c>
      <c r="F822" t="s">
        <v>187</v>
      </c>
      <c r="G822">
        <v>1</v>
      </c>
      <c r="H822" t="s">
        <v>228</v>
      </c>
      <c r="I822">
        <v>7</v>
      </c>
      <c r="J822" s="7">
        <v>45344</v>
      </c>
      <c r="K822">
        <v>22.987919460000001</v>
      </c>
      <c r="L822">
        <v>21.3</v>
      </c>
      <c r="M822">
        <v>24.1</v>
      </c>
      <c r="N822">
        <v>2.8</v>
      </c>
      <c r="O822">
        <v>23.1</v>
      </c>
    </row>
    <row r="823" spans="1:15" x14ac:dyDescent="0.25">
      <c r="A823">
        <v>822</v>
      </c>
      <c r="B823" t="s">
        <v>129</v>
      </c>
      <c r="C823">
        <v>822</v>
      </c>
      <c r="D823" t="s">
        <v>153</v>
      </c>
      <c r="E823" t="s">
        <v>165</v>
      </c>
      <c r="F823" t="s">
        <v>187</v>
      </c>
      <c r="G823">
        <v>2</v>
      </c>
      <c r="H823" t="s">
        <v>229</v>
      </c>
      <c r="I823">
        <v>7</v>
      </c>
      <c r="J823" s="7">
        <v>45344</v>
      </c>
      <c r="K823">
        <v>22.769798659999999</v>
      </c>
      <c r="L823">
        <v>20.7</v>
      </c>
      <c r="M823">
        <v>24</v>
      </c>
      <c r="N823">
        <v>3.3</v>
      </c>
      <c r="O823">
        <v>23</v>
      </c>
    </row>
    <row r="824" spans="1:15" x14ac:dyDescent="0.25">
      <c r="A824">
        <v>823</v>
      </c>
      <c r="B824" t="s">
        <v>129</v>
      </c>
      <c r="C824">
        <v>823</v>
      </c>
      <c r="D824" t="s">
        <v>153</v>
      </c>
      <c r="E824" t="s">
        <v>165</v>
      </c>
      <c r="F824" t="s">
        <v>187</v>
      </c>
      <c r="G824">
        <v>3</v>
      </c>
      <c r="H824" t="s">
        <v>230</v>
      </c>
      <c r="I824">
        <v>7</v>
      </c>
      <c r="J824" s="7">
        <v>45344</v>
      </c>
      <c r="K824">
        <v>22.953020129999999</v>
      </c>
      <c r="L824">
        <v>22</v>
      </c>
      <c r="M824">
        <v>23.8</v>
      </c>
      <c r="N824">
        <v>1.8</v>
      </c>
      <c r="O824">
        <v>23</v>
      </c>
    </row>
    <row r="825" spans="1:15" x14ac:dyDescent="0.25">
      <c r="A825">
        <v>824</v>
      </c>
      <c r="B825" t="s">
        <v>129</v>
      </c>
      <c r="C825">
        <v>824</v>
      </c>
      <c r="D825" t="s">
        <v>153</v>
      </c>
      <c r="E825" t="s">
        <v>165</v>
      </c>
      <c r="F825" t="s">
        <v>187</v>
      </c>
      <c r="G825">
        <v>4</v>
      </c>
      <c r="H825" t="s">
        <v>231</v>
      </c>
      <c r="I825">
        <v>7</v>
      </c>
      <c r="J825" s="7">
        <v>45344</v>
      </c>
      <c r="K825">
        <v>22.88053691</v>
      </c>
      <c r="L825">
        <v>21.4</v>
      </c>
      <c r="M825">
        <v>23.9</v>
      </c>
      <c r="N825">
        <v>2.5</v>
      </c>
      <c r="O825">
        <v>23</v>
      </c>
    </row>
    <row r="826" spans="1:15" x14ac:dyDescent="0.25">
      <c r="A826">
        <v>825</v>
      </c>
      <c r="B826" t="s">
        <v>129</v>
      </c>
      <c r="C826">
        <v>825</v>
      </c>
      <c r="D826" t="s">
        <v>153</v>
      </c>
      <c r="E826" t="s">
        <v>165</v>
      </c>
      <c r="F826" t="s">
        <v>187</v>
      </c>
      <c r="G826">
        <v>5</v>
      </c>
      <c r="H826" t="s">
        <v>232</v>
      </c>
      <c r="I826">
        <v>7</v>
      </c>
      <c r="J826" s="7">
        <v>45344</v>
      </c>
      <c r="K826">
        <v>22.72348993</v>
      </c>
      <c r="L826">
        <v>21</v>
      </c>
      <c r="M826">
        <v>23.8</v>
      </c>
      <c r="N826">
        <v>2.8</v>
      </c>
      <c r="O826">
        <v>22.9</v>
      </c>
    </row>
    <row r="827" spans="1:15" x14ac:dyDescent="0.25">
      <c r="A827">
        <v>826</v>
      </c>
      <c r="B827" t="s">
        <v>129</v>
      </c>
      <c r="C827">
        <v>826</v>
      </c>
      <c r="D827" t="s">
        <v>153</v>
      </c>
      <c r="E827" t="s">
        <v>165</v>
      </c>
      <c r="F827" t="s">
        <v>187</v>
      </c>
      <c r="G827">
        <v>6</v>
      </c>
      <c r="H827" t="s">
        <v>233</v>
      </c>
      <c r="I827">
        <v>7</v>
      </c>
      <c r="J827" s="7">
        <v>45344</v>
      </c>
      <c r="K827">
        <v>22.944966440000002</v>
      </c>
      <c r="L827">
        <v>21.9</v>
      </c>
      <c r="M827">
        <v>23.9</v>
      </c>
      <c r="N827">
        <v>2</v>
      </c>
      <c r="O827">
        <v>23</v>
      </c>
    </row>
    <row r="828" spans="1:15" x14ac:dyDescent="0.25">
      <c r="A828">
        <v>827</v>
      </c>
      <c r="B828" t="s">
        <v>129</v>
      </c>
      <c r="C828">
        <v>827</v>
      </c>
      <c r="D828" t="s">
        <v>153</v>
      </c>
      <c r="E828" t="s">
        <v>165</v>
      </c>
      <c r="F828" t="s">
        <v>187</v>
      </c>
      <c r="G828">
        <v>7</v>
      </c>
      <c r="H828" t="s">
        <v>234</v>
      </c>
      <c r="I828">
        <v>7</v>
      </c>
      <c r="J828" s="7">
        <v>45344</v>
      </c>
      <c r="K828">
        <v>22.641610740000001</v>
      </c>
      <c r="L828">
        <v>21.4</v>
      </c>
      <c r="M828">
        <v>23.6</v>
      </c>
      <c r="N828">
        <v>2.2000000000000002</v>
      </c>
      <c r="O828">
        <v>22.8</v>
      </c>
    </row>
    <row r="829" spans="1:15" x14ac:dyDescent="0.25">
      <c r="A829">
        <v>828</v>
      </c>
      <c r="B829" t="s">
        <v>129</v>
      </c>
      <c r="C829">
        <v>828</v>
      </c>
      <c r="D829" t="s">
        <v>153</v>
      </c>
      <c r="E829" t="s">
        <v>165</v>
      </c>
      <c r="F829" t="s">
        <v>187</v>
      </c>
      <c r="G829">
        <v>8</v>
      </c>
      <c r="H829" t="s">
        <v>235</v>
      </c>
      <c r="I829">
        <v>7</v>
      </c>
      <c r="J829" s="7">
        <v>45344</v>
      </c>
      <c r="K829">
        <v>22.95973154</v>
      </c>
      <c r="L829">
        <v>21.8</v>
      </c>
      <c r="M829">
        <v>23.9</v>
      </c>
      <c r="N829">
        <v>2.1</v>
      </c>
      <c r="O829">
        <v>23</v>
      </c>
    </row>
    <row r="830" spans="1:15" x14ac:dyDescent="0.25">
      <c r="A830">
        <v>829</v>
      </c>
      <c r="B830" t="s">
        <v>129</v>
      </c>
      <c r="C830">
        <v>829</v>
      </c>
      <c r="D830" t="s">
        <v>153</v>
      </c>
      <c r="E830" t="s">
        <v>165</v>
      </c>
      <c r="F830" t="s">
        <v>187</v>
      </c>
      <c r="G830">
        <v>9</v>
      </c>
      <c r="H830" t="s">
        <v>236</v>
      </c>
      <c r="I830">
        <v>7</v>
      </c>
      <c r="J830" s="7">
        <v>45344</v>
      </c>
      <c r="K830">
        <v>22.834228190000001</v>
      </c>
      <c r="L830">
        <v>21.4</v>
      </c>
      <c r="M830">
        <v>23.7</v>
      </c>
      <c r="N830">
        <v>2.2999999999999998</v>
      </c>
      <c r="O830">
        <v>22.9</v>
      </c>
    </row>
    <row r="831" spans="1:15" x14ac:dyDescent="0.25">
      <c r="A831">
        <v>830</v>
      </c>
      <c r="B831" t="s">
        <v>129</v>
      </c>
      <c r="C831">
        <v>830</v>
      </c>
      <c r="D831" t="s">
        <v>153</v>
      </c>
      <c r="E831" t="s">
        <v>165</v>
      </c>
      <c r="F831" t="s">
        <v>187</v>
      </c>
      <c r="G831">
        <v>10</v>
      </c>
      <c r="H831" t="s">
        <v>237</v>
      </c>
      <c r="I831">
        <v>7</v>
      </c>
      <c r="J831" s="7">
        <v>45344</v>
      </c>
      <c r="K831">
        <v>22.71275168</v>
      </c>
      <c r="L831">
        <v>21.4</v>
      </c>
      <c r="M831">
        <v>23.7</v>
      </c>
      <c r="N831">
        <v>2.2999999999999998</v>
      </c>
      <c r="O831">
        <v>22.8</v>
      </c>
    </row>
    <row r="832" spans="1:15" x14ac:dyDescent="0.25">
      <c r="A832">
        <v>831</v>
      </c>
      <c r="B832" t="s">
        <v>141</v>
      </c>
      <c r="C832">
        <v>831</v>
      </c>
      <c r="D832" t="s">
        <v>153</v>
      </c>
      <c r="E832" t="s">
        <v>176</v>
      </c>
      <c r="F832" t="s">
        <v>187</v>
      </c>
      <c r="G832">
        <v>1</v>
      </c>
      <c r="H832" t="s">
        <v>238</v>
      </c>
      <c r="I832">
        <v>7</v>
      </c>
      <c r="J832" s="7">
        <v>45344</v>
      </c>
      <c r="K832">
        <v>25.4966443</v>
      </c>
      <c r="L832">
        <v>23.4</v>
      </c>
      <c r="M832">
        <v>26.6</v>
      </c>
      <c r="N832">
        <v>3.2</v>
      </c>
      <c r="O832">
        <v>25.9</v>
      </c>
    </row>
    <row r="833" spans="1:15" x14ac:dyDescent="0.25">
      <c r="A833">
        <v>832</v>
      </c>
      <c r="B833" t="s">
        <v>141</v>
      </c>
      <c r="C833">
        <v>832</v>
      </c>
      <c r="D833" t="s">
        <v>153</v>
      </c>
      <c r="E833" t="s">
        <v>176</v>
      </c>
      <c r="F833" t="s">
        <v>187</v>
      </c>
      <c r="G833">
        <v>2</v>
      </c>
      <c r="H833" t="s">
        <v>239</v>
      </c>
      <c r="I833">
        <v>7</v>
      </c>
      <c r="J833" s="7">
        <v>45344</v>
      </c>
      <c r="K833">
        <v>25.891946310000002</v>
      </c>
      <c r="L833">
        <v>23.6</v>
      </c>
      <c r="M833">
        <v>26.5</v>
      </c>
      <c r="N833">
        <v>2.9</v>
      </c>
      <c r="O833">
        <v>26</v>
      </c>
    </row>
    <row r="834" spans="1:15" x14ac:dyDescent="0.25">
      <c r="A834">
        <v>833</v>
      </c>
      <c r="B834" t="s">
        <v>141</v>
      </c>
      <c r="C834">
        <v>833</v>
      </c>
      <c r="D834" t="s">
        <v>153</v>
      </c>
      <c r="E834" t="s">
        <v>176</v>
      </c>
      <c r="F834" t="s">
        <v>187</v>
      </c>
      <c r="G834">
        <v>3</v>
      </c>
      <c r="H834" t="s">
        <v>240</v>
      </c>
      <c r="I834">
        <v>7</v>
      </c>
      <c r="J834" s="7">
        <v>45344</v>
      </c>
      <c r="K834">
        <v>25.72214765</v>
      </c>
      <c r="L834">
        <v>24</v>
      </c>
      <c r="M834">
        <v>26.2</v>
      </c>
      <c r="N834">
        <v>2.2000000000000002</v>
      </c>
      <c r="O834">
        <v>25.8</v>
      </c>
    </row>
    <row r="835" spans="1:15" x14ac:dyDescent="0.25">
      <c r="A835">
        <v>834</v>
      </c>
      <c r="B835" t="s">
        <v>141</v>
      </c>
      <c r="C835">
        <v>834</v>
      </c>
      <c r="D835" t="s">
        <v>153</v>
      </c>
      <c r="E835" t="s">
        <v>176</v>
      </c>
      <c r="F835" t="s">
        <v>187</v>
      </c>
      <c r="G835">
        <v>4</v>
      </c>
      <c r="H835" t="s">
        <v>241</v>
      </c>
      <c r="I835">
        <v>7</v>
      </c>
      <c r="J835" s="7">
        <v>45344</v>
      </c>
      <c r="K835">
        <v>25.251006709999999</v>
      </c>
      <c r="L835">
        <v>24.1</v>
      </c>
      <c r="M835">
        <v>26.8</v>
      </c>
      <c r="N835">
        <v>2.7</v>
      </c>
      <c r="O835">
        <v>25.2</v>
      </c>
    </row>
    <row r="836" spans="1:15" x14ac:dyDescent="0.25">
      <c r="A836">
        <v>835</v>
      </c>
      <c r="B836" t="s">
        <v>141</v>
      </c>
      <c r="C836">
        <v>835</v>
      </c>
      <c r="D836" t="s">
        <v>153</v>
      </c>
      <c r="E836" t="s">
        <v>176</v>
      </c>
      <c r="F836" t="s">
        <v>187</v>
      </c>
      <c r="G836">
        <v>5</v>
      </c>
      <c r="H836" t="s">
        <v>242</v>
      </c>
      <c r="I836">
        <v>7</v>
      </c>
      <c r="J836" s="7">
        <v>45344</v>
      </c>
      <c r="K836">
        <v>26.59463087</v>
      </c>
      <c r="L836">
        <v>23.4</v>
      </c>
      <c r="M836">
        <v>27.8</v>
      </c>
      <c r="N836">
        <v>4.4000000000000004</v>
      </c>
      <c r="O836">
        <v>26.6</v>
      </c>
    </row>
    <row r="837" spans="1:15" x14ac:dyDescent="0.25">
      <c r="A837">
        <v>836</v>
      </c>
      <c r="B837" t="s">
        <v>141</v>
      </c>
      <c r="C837">
        <v>836</v>
      </c>
      <c r="D837" t="s">
        <v>153</v>
      </c>
      <c r="E837" t="s">
        <v>176</v>
      </c>
      <c r="F837" t="s">
        <v>187</v>
      </c>
      <c r="G837">
        <v>6</v>
      </c>
      <c r="H837" t="s">
        <v>243</v>
      </c>
      <c r="I837">
        <v>7</v>
      </c>
      <c r="J837" s="7">
        <v>45344</v>
      </c>
      <c r="K837">
        <v>26.339597319999999</v>
      </c>
      <c r="L837">
        <v>23.7</v>
      </c>
      <c r="M837">
        <v>27.1</v>
      </c>
      <c r="N837">
        <v>3.4</v>
      </c>
      <c r="O837">
        <v>26.4</v>
      </c>
    </row>
    <row r="838" spans="1:15" x14ac:dyDescent="0.25">
      <c r="A838">
        <v>837</v>
      </c>
      <c r="B838" t="s">
        <v>141</v>
      </c>
      <c r="C838">
        <v>837</v>
      </c>
      <c r="D838" t="s">
        <v>153</v>
      </c>
      <c r="E838" t="s">
        <v>176</v>
      </c>
      <c r="F838" t="s">
        <v>187</v>
      </c>
      <c r="G838">
        <v>7</v>
      </c>
      <c r="H838" t="s">
        <v>244</v>
      </c>
      <c r="I838">
        <v>7</v>
      </c>
      <c r="J838" s="7">
        <v>45344</v>
      </c>
      <c r="K838">
        <v>25.33221477</v>
      </c>
      <c r="L838">
        <v>23.5</v>
      </c>
      <c r="M838">
        <v>26.2</v>
      </c>
      <c r="N838">
        <v>2.7</v>
      </c>
      <c r="O838">
        <v>25.3</v>
      </c>
    </row>
    <row r="839" spans="1:15" x14ac:dyDescent="0.25">
      <c r="A839">
        <v>838</v>
      </c>
      <c r="B839" t="s">
        <v>141</v>
      </c>
      <c r="C839">
        <v>838</v>
      </c>
      <c r="D839" t="s">
        <v>153</v>
      </c>
      <c r="E839" t="s">
        <v>176</v>
      </c>
      <c r="F839" t="s">
        <v>187</v>
      </c>
      <c r="G839">
        <v>8</v>
      </c>
      <c r="H839" t="s">
        <v>245</v>
      </c>
      <c r="I839">
        <v>7</v>
      </c>
      <c r="J839" s="7">
        <v>45344</v>
      </c>
      <c r="K839">
        <v>25.753020129999999</v>
      </c>
      <c r="L839">
        <v>23.4</v>
      </c>
      <c r="M839">
        <v>26.4</v>
      </c>
      <c r="N839">
        <v>3</v>
      </c>
      <c r="O839">
        <v>25.9</v>
      </c>
    </row>
    <row r="840" spans="1:15" x14ac:dyDescent="0.25">
      <c r="A840">
        <v>839</v>
      </c>
      <c r="B840" t="s">
        <v>141</v>
      </c>
      <c r="C840">
        <v>839</v>
      </c>
      <c r="D840" t="s">
        <v>153</v>
      </c>
      <c r="E840" t="s">
        <v>176</v>
      </c>
      <c r="F840" t="s">
        <v>187</v>
      </c>
      <c r="G840">
        <v>9</v>
      </c>
      <c r="H840" t="s">
        <v>246</v>
      </c>
      <c r="I840">
        <v>7</v>
      </c>
      <c r="J840" s="7">
        <v>45344</v>
      </c>
      <c r="K840">
        <v>25.95033557</v>
      </c>
      <c r="L840">
        <v>23.8</v>
      </c>
      <c r="M840">
        <v>27.1</v>
      </c>
      <c r="N840">
        <v>3.3</v>
      </c>
      <c r="O840">
        <v>25.9</v>
      </c>
    </row>
    <row r="841" spans="1:15" x14ac:dyDescent="0.25">
      <c r="A841">
        <v>840</v>
      </c>
      <c r="B841" t="s">
        <v>141</v>
      </c>
      <c r="C841">
        <v>840</v>
      </c>
      <c r="D841" t="s">
        <v>153</v>
      </c>
      <c r="E841" t="s">
        <v>176</v>
      </c>
      <c r="F841" t="s">
        <v>187</v>
      </c>
      <c r="G841">
        <v>10</v>
      </c>
      <c r="H841" t="s">
        <v>247</v>
      </c>
      <c r="I841">
        <v>7</v>
      </c>
      <c r="J841" s="7">
        <v>45344</v>
      </c>
      <c r="K841">
        <v>25.826845639999998</v>
      </c>
      <c r="L841">
        <v>23.1</v>
      </c>
      <c r="M841">
        <v>26.8</v>
      </c>
      <c r="N841">
        <v>3.7</v>
      </c>
      <c r="O841">
        <v>25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5D508-6C55-4831-96AC-A176BF71D102}">
  <dimension ref="A1:H31"/>
  <sheetViews>
    <sheetView workbookViewId="0">
      <selection activeCell="C5" sqref="C5"/>
    </sheetView>
  </sheetViews>
  <sheetFormatPr defaultRowHeight="15" x14ac:dyDescent="0.25"/>
  <sheetData>
    <row r="1" spans="1:8" x14ac:dyDescent="0.25">
      <c r="A1" t="s">
        <v>102</v>
      </c>
      <c r="B1" t="s">
        <v>106</v>
      </c>
      <c r="C1" t="s">
        <v>107</v>
      </c>
      <c r="D1" t="s">
        <v>103</v>
      </c>
      <c r="E1" t="s">
        <v>281</v>
      </c>
      <c r="F1" t="s">
        <v>282</v>
      </c>
      <c r="G1" t="s">
        <v>283</v>
      </c>
      <c r="H1" t="s">
        <v>284</v>
      </c>
    </row>
    <row r="2" spans="1:8" x14ac:dyDescent="0.25">
      <c r="A2" t="s">
        <v>115</v>
      </c>
      <c r="B2">
        <v>1</v>
      </c>
      <c r="C2" t="s">
        <v>91</v>
      </c>
      <c r="D2" t="s">
        <v>116</v>
      </c>
      <c r="E2">
        <v>14</v>
      </c>
      <c r="F2">
        <v>368</v>
      </c>
      <c r="G2">
        <v>0.36048301030247198</v>
      </c>
      <c r="H2">
        <v>0.951335330540512</v>
      </c>
    </row>
    <row r="3" spans="1:8" x14ac:dyDescent="0.25">
      <c r="A3" t="s">
        <v>115</v>
      </c>
      <c r="B3">
        <v>2</v>
      </c>
      <c r="C3" t="s">
        <v>90</v>
      </c>
      <c r="D3" t="s">
        <v>116</v>
      </c>
      <c r="E3">
        <v>13</v>
      </c>
      <c r="F3">
        <v>555</v>
      </c>
      <c r="G3">
        <v>0.36918345618898502</v>
      </c>
      <c r="H3">
        <v>0.94693686873736604</v>
      </c>
    </row>
    <row r="4" spans="1:8" x14ac:dyDescent="0.25">
      <c r="A4" t="s">
        <v>115</v>
      </c>
      <c r="B4">
        <v>3</v>
      </c>
      <c r="C4" t="s">
        <v>89</v>
      </c>
      <c r="D4" t="s">
        <v>116</v>
      </c>
      <c r="E4">
        <v>12</v>
      </c>
      <c r="F4">
        <v>434</v>
      </c>
      <c r="G4">
        <v>0.30034966081277298</v>
      </c>
      <c r="H4">
        <v>0.74634086941522904</v>
      </c>
    </row>
    <row r="5" spans="1:8" x14ac:dyDescent="0.25">
      <c r="A5" t="s">
        <v>115</v>
      </c>
      <c r="B5">
        <v>4</v>
      </c>
      <c r="C5" t="s">
        <v>88</v>
      </c>
      <c r="D5" t="s">
        <v>116</v>
      </c>
      <c r="E5">
        <v>10</v>
      </c>
      <c r="F5">
        <v>405</v>
      </c>
      <c r="G5">
        <v>0.37964413646511003</v>
      </c>
      <c r="H5">
        <v>0.87416292926715999</v>
      </c>
    </row>
    <row r="6" spans="1:8" x14ac:dyDescent="0.25">
      <c r="A6" t="s">
        <v>115</v>
      </c>
      <c r="B6">
        <v>5</v>
      </c>
      <c r="C6" t="s">
        <v>87</v>
      </c>
      <c r="D6" t="s">
        <v>116</v>
      </c>
      <c r="E6">
        <v>9</v>
      </c>
      <c r="F6">
        <v>422</v>
      </c>
      <c r="G6">
        <v>0.31631275437753398</v>
      </c>
      <c r="H6">
        <v>0.69501015804323296</v>
      </c>
    </row>
    <row r="7" spans="1:8" x14ac:dyDescent="0.25">
      <c r="A7" t="s">
        <v>115</v>
      </c>
      <c r="B7">
        <v>6</v>
      </c>
      <c r="C7" t="s">
        <v>86</v>
      </c>
      <c r="D7" t="s">
        <v>116</v>
      </c>
      <c r="E7">
        <v>11</v>
      </c>
      <c r="F7">
        <v>315</v>
      </c>
      <c r="G7">
        <v>0.498744280382663</v>
      </c>
      <c r="H7">
        <v>1.19593655226481</v>
      </c>
    </row>
    <row r="8" spans="1:8" x14ac:dyDescent="0.25">
      <c r="A8" t="s">
        <v>115</v>
      </c>
      <c r="B8">
        <v>7</v>
      </c>
      <c r="C8" t="s">
        <v>85</v>
      </c>
      <c r="D8" t="s">
        <v>116</v>
      </c>
      <c r="E8">
        <v>9</v>
      </c>
      <c r="F8">
        <v>296</v>
      </c>
      <c r="G8">
        <v>0.440628005641028</v>
      </c>
      <c r="H8">
        <v>0.96815868345710898</v>
      </c>
    </row>
    <row r="9" spans="1:8" x14ac:dyDescent="0.25">
      <c r="A9" t="s">
        <v>115</v>
      </c>
      <c r="B9">
        <v>8</v>
      </c>
      <c r="C9" t="s">
        <v>84</v>
      </c>
      <c r="D9" t="s">
        <v>116</v>
      </c>
      <c r="E9">
        <v>12</v>
      </c>
      <c r="F9">
        <v>269</v>
      </c>
      <c r="G9">
        <v>0.25566449174245198</v>
      </c>
      <c r="H9">
        <v>0.63530239564548796</v>
      </c>
    </row>
    <row r="10" spans="1:8" x14ac:dyDescent="0.25">
      <c r="A10" t="s">
        <v>115</v>
      </c>
      <c r="B10">
        <v>9</v>
      </c>
      <c r="C10" t="s">
        <v>83</v>
      </c>
      <c r="D10" t="s">
        <v>116</v>
      </c>
      <c r="E10">
        <v>9</v>
      </c>
      <c r="F10">
        <v>317</v>
      </c>
      <c r="G10">
        <v>0.409673181081605</v>
      </c>
      <c r="H10">
        <v>0.90014398214801505</v>
      </c>
    </row>
    <row r="11" spans="1:8" x14ac:dyDescent="0.25">
      <c r="A11" t="s">
        <v>115</v>
      </c>
      <c r="B11">
        <v>10</v>
      </c>
      <c r="C11" t="s">
        <v>82</v>
      </c>
      <c r="D11" t="s">
        <v>116</v>
      </c>
      <c r="E11">
        <v>14</v>
      </c>
      <c r="F11">
        <v>333</v>
      </c>
      <c r="G11">
        <v>0.38871634068687</v>
      </c>
      <c r="H11">
        <v>1.0258447080309101</v>
      </c>
    </row>
    <row r="12" spans="1:8" x14ac:dyDescent="0.25">
      <c r="A12" t="s">
        <v>129</v>
      </c>
      <c r="B12">
        <v>1</v>
      </c>
      <c r="C12" t="s">
        <v>81</v>
      </c>
      <c r="D12" t="s">
        <v>116</v>
      </c>
      <c r="E12">
        <v>15</v>
      </c>
      <c r="F12">
        <v>309</v>
      </c>
      <c r="G12">
        <v>0.51173582996483502</v>
      </c>
      <c r="H12">
        <v>1.3858063172474799</v>
      </c>
    </row>
    <row r="13" spans="1:8" x14ac:dyDescent="0.25">
      <c r="A13" t="s">
        <v>129</v>
      </c>
      <c r="B13">
        <v>2</v>
      </c>
      <c r="C13" t="s">
        <v>80</v>
      </c>
      <c r="D13" t="s">
        <v>116</v>
      </c>
      <c r="E13">
        <v>11</v>
      </c>
      <c r="F13">
        <v>244</v>
      </c>
      <c r="G13">
        <v>0.32817866187323302</v>
      </c>
      <c r="H13">
        <v>0.78693806193911997</v>
      </c>
    </row>
    <row r="14" spans="1:8" x14ac:dyDescent="0.25">
      <c r="A14" t="s">
        <v>129</v>
      </c>
      <c r="B14">
        <v>3</v>
      </c>
      <c r="C14" t="s">
        <v>79</v>
      </c>
      <c r="D14" t="s">
        <v>116</v>
      </c>
      <c r="E14">
        <v>10</v>
      </c>
      <c r="F14">
        <v>353</v>
      </c>
      <c r="G14">
        <v>0.42893183025811299</v>
      </c>
      <c r="H14">
        <v>0.98765203826298398</v>
      </c>
    </row>
    <row r="15" spans="1:8" x14ac:dyDescent="0.25">
      <c r="A15" t="s">
        <v>129</v>
      </c>
      <c r="B15">
        <v>4</v>
      </c>
      <c r="C15" t="s">
        <v>78</v>
      </c>
      <c r="D15" t="s">
        <v>116</v>
      </c>
      <c r="E15">
        <v>12</v>
      </c>
      <c r="F15">
        <v>308</v>
      </c>
      <c r="G15">
        <v>0.43849965010485797</v>
      </c>
      <c r="H15">
        <v>1.08963069647527</v>
      </c>
    </row>
    <row r="16" spans="1:8" x14ac:dyDescent="0.25">
      <c r="A16" t="s">
        <v>129</v>
      </c>
      <c r="B16">
        <v>5</v>
      </c>
      <c r="C16" t="s">
        <v>77</v>
      </c>
      <c r="D16" t="s">
        <v>116</v>
      </c>
      <c r="E16">
        <v>11</v>
      </c>
      <c r="F16">
        <v>205</v>
      </c>
      <c r="G16">
        <v>0.34391107721381597</v>
      </c>
      <c r="H16">
        <v>0.82466274631400405</v>
      </c>
    </row>
    <row r="17" spans="1:8" x14ac:dyDescent="0.25">
      <c r="A17" t="s">
        <v>129</v>
      </c>
      <c r="B17">
        <v>6</v>
      </c>
      <c r="C17" t="s">
        <v>76</v>
      </c>
      <c r="D17" t="s">
        <v>116</v>
      </c>
      <c r="E17">
        <v>13</v>
      </c>
      <c r="F17">
        <v>205</v>
      </c>
      <c r="G17">
        <v>0.70824727061751802</v>
      </c>
      <c r="H17">
        <v>1.81661838169429</v>
      </c>
    </row>
    <row r="18" spans="1:8" x14ac:dyDescent="0.25">
      <c r="A18" t="s">
        <v>129</v>
      </c>
      <c r="B18">
        <v>7</v>
      </c>
      <c r="C18" t="s">
        <v>75</v>
      </c>
      <c r="D18" t="s">
        <v>116</v>
      </c>
      <c r="E18">
        <v>12</v>
      </c>
      <c r="F18">
        <v>212</v>
      </c>
      <c r="G18">
        <v>0.47030469916065298</v>
      </c>
      <c r="H18">
        <v>1.16866327437085</v>
      </c>
    </row>
    <row r="19" spans="1:8" x14ac:dyDescent="0.25">
      <c r="A19" t="s">
        <v>129</v>
      </c>
      <c r="B19">
        <v>8</v>
      </c>
      <c r="C19" t="s">
        <v>74</v>
      </c>
      <c r="D19" t="s">
        <v>116</v>
      </c>
      <c r="E19">
        <v>10</v>
      </c>
      <c r="F19">
        <v>194</v>
      </c>
      <c r="G19">
        <v>0.62612889361885704</v>
      </c>
      <c r="H19">
        <v>1.44171505673963</v>
      </c>
    </row>
    <row r="20" spans="1:8" x14ac:dyDescent="0.25">
      <c r="A20" t="s">
        <v>129</v>
      </c>
      <c r="B20">
        <v>9</v>
      </c>
      <c r="C20" t="s">
        <v>73</v>
      </c>
      <c r="D20" t="s">
        <v>116</v>
      </c>
      <c r="E20">
        <v>12</v>
      </c>
      <c r="F20">
        <v>238</v>
      </c>
      <c r="G20">
        <v>0.51427559976383197</v>
      </c>
      <c r="H20">
        <v>1.2779268576768601</v>
      </c>
    </row>
    <row r="21" spans="1:8" x14ac:dyDescent="0.25">
      <c r="A21" t="s">
        <v>129</v>
      </c>
      <c r="B21">
        <v>10</v>
      </c>
      <c r="C21" t="s">
        <v>72</v>
      </c>
      <c r="D21" t="s">
        <v>116</v>
      </c>
      <c r="E21">
        <v>12</v>
      </c>
      <c r="F21">
        <v>186</v>
      </c>
      <c r="G21">
        <v>0.40417653517394198</v>
      </c>
      <c r="H21">
        <v>1.0043409599419999</v>
      </c>
    </row>
    <row r="22" spans="1:8" x14ac:dyDescent="0.25">
      <c r="A22" t="s">
        <v>141</v>
      </c>
      <c r="B22">
        <v>1</v>
      </c>
      <c r="C22" t="s">
        <v>71</v>
      </c>
      <c r="D22" t="s">
        <v>116</v>
      </c>
      <c r="E22">
        <v>13</v>
      </c>
      <c r="F22">
        <v>187</v>
      </c>
      <c r="G22">
        <v>0.68845308458210097</v>
      </c>
      <c r="H22">
        <v>1.76584729694127</v>
      </c>
    </row>
    <row r="23" spans="1:8" x14ac:dyDescent="0.25">
      <c r="A23" t="s">
        <v>141</v>
      </c>
      <c r="B23">
        <v>2</v>
      </c>
      <c r="C23" t="s">
        <v>70</v>
      </c>
      <c r="D23" t="s">
        <v>116</v>
      </c>
      <c r="E23">
        <v>12</v>
      </c>
      <c r="F23">
        <v>408</v>
      </c>
      <c r="G23">
        <v>0.40166198080089</v>
      </c>
      <c r="H23">
        <v>0.99809252705915097</v>
      </c>
    </row>
    <row r="24" spans="1:8" x14ac:dyDescent="0.25">
      <c r="A24" t="s">
        <v>141</v>
      </c>
      <c r="B24">
        <v>3</v>
      </c>
      <c r="C24" t="s">
        <v>69</v>
      </c>
      <c r="D24" t="s">
        <v>116</v>
      </c>
      <c r="E24">
        <v>13</v>
      </c>
      <c r="F24">
        <v>284</v>
      </c>
      <c r="G24">
        <v>0.47676499322294302</v>
      </c>
      <c r="H24">
        <v>1.2228780630273399</v>
      </c>
    </row>
    <row r="25" spans="1:8" x14ac:dyDescent="0.25">
      <c r="A25" t="s">
        <v>141</v>
      </c>
      <c r="B25">
        <v>4</v>
      </c>
      <c r="C25" t="s">
        <v>68</v>
      </c>
      <c r="D25" t="s">
        <v>116</v>
      </c>
      <c r="E25">
        <v>13</v>
      </c>
      <c r="F25">
        <v>349</v>
      </c>
      <c r="G25">
        <v>0.456116809290804</v>
      </c>
      <c r="H25">
        <v>1.16991651691786</v>
      </c>
    </row>
    <row r="26" spans="1:8" x14ac:dyDescent="0.25">
      <c r="A26" t="s">
        <v>141</v>
      </c>
      <c r="B26">
        <v>5</v>
      </c>
      <c r="C26" t="s">
        <v>67</v>
      </c>
      <c r="D26" t="s">
        <v>116</v>
      </c>
      <c r="E26">
        <v>13</v>
      </c>
      <c r="F26">
        <v>284</v>
      </c>
      <c r="G26">
        <v>0.47729309532525099</v>
      </c>
      <c r="H26">
        <v>1.22423261817533</v>
      </c>
    </row>
    <row r="27" spans="1:8" x14ac:dyDescent="0.25">
      <c r="A27" t="s">
        <v>141</v>
      </c>
      <c r="B27">
        <v>6</v>
      </c>
      <c r="C27" t="s">
        <v>66</v>
      </c>
      <c r="D27" t="s">
        <v>116</v>
      </c>
      <c r="E27">
        <v>14</v>
      </c>
      <c r="F27">
        <v>296</v>
      </c>
      <c r="G27">
        <v>0.54986153322377096</v>
      </c>
      <c r="H27">
        <v>1.4511161095276801</v>
      </c>
    </row>
    <row r="28" spans="1:8" x14ac:dyDescent="0.25">
      <c r="A28" t="s">
        <v>141</v>
      </c>
      <c r="B28">
        <v>7</v>
      </c>
      <c r="C28" t="s">
        <v>65</v>
      </c>
      <c r="D28" t="s">
        <v>116</v>
      </c>
      <c r="E28">
        <v>13</v>
      </c>
      <c r="F28">
        <v>191</v>
      </c>
      <c r="G28">
        <v>0.56120032509916395</v>
      </c>
      <c r="H28">
        <v>1.4394504132703101</v>
      </c>
    </row>
    <row r="29" spans="1:8" x14ac:dyDescent="0.25">
      <c r="A29" t="s">
        <v>141</v>
      </c>
      <c r="B29">
        <v>8</v>
      </c>
      <c r="C29" t="s">
        <v>64</v>
      </c>
      <c r="D29" t="s">
        <v>116</v>
      </c>
      <c r="E29">
        <v>13</v>
      </c>
      <c r="F29">
        <v>208</v>
      </c>
      <c r="G29">
        <v>0.53711819497354296</v>
      </c>
      <c r="H29">
        <v>1.3776809690782901</v>
      </c>
    </row>
    <row r="30" spans="1:8" x14ac:dyDescent="0.25">
      <c r="A30" t="s">
        <v>141</v>
      </c>
      <c r="B30">
        <v>9</v>
      </c>
      <c r="C30" t="s">
        <v>63</v>
      </c>
      <c r="D30" t="s">
        <v>116</v>
      </c>
      <c r="E30">
        <v>11</v>
      </c>
      <c r="F30">
        <v>206</v>
      </c>
      <c r="G30">
        <v>0.50656214080314199</v>
      </c>
      <c r="H30">
        <v>1.21468296281048</v>
      </c>
    </row>
    <row r="31" spans="1:8" x14ac:dyDescent="0.25">
      <c r="A31" t="s">
        <v>141</v>
      </c>
      <c r="B31">
        <v>10</v>
      </c>
      <c r="C31" t="s">
        <v>62</v>
      </c>
      <c r="D31" t="s">
        <v>116</v>
      </c>
      <c r="E31">
        <v>12</v>
      </c>
      <c r="F31">
        <v>188</v>
      </c>
      <c r="G31">
        <v>0.72692461405932096</v>
      </c>
      <c r="H31">
        <v>1.8063398073705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2FAC6-DCFE-4237-A571-1BA4D6D7779C}">
  <dimension ref="A1:AT31"/>
  <sheetViews>
    <sheetView workbookViewId="0">
      <selection activeCell="L18" sqref="L18"/>
    </sheetView>
  </sheetViews>
  <sheetFormatPr defaultRowHeight="15" x14ac:dyDescent="0.25"/>
  <sheetData>
    <row r="1" spans="1:46" x14ac:dyDescent="0.25">
      <c r="A1" t="s">
        <v>107</v>
      </c>
      <c r="B1" t="s">
        <v>102</v>
      </c>
      <c r="C1" t="s">
        <v>106</v>
      </c>
      <c r="D1" t="s">
        <v>285</v>
      </c>
      <c r="E1" t="s">
        <v>286</v>
      </c>
      <c r="F1" t="s">
        <v>287</v>
      </c>
      <c r="G1" t="s">
        <v>288</v>
      </c>
      <c r="H1" t="s">
        <v>289</v>
      </c>
      <c r="I1" t="s">
        <v>290</v>
      </c>
      <c r="J1" t="s">
        <v>291</v>
      </c>
      <c r="K1" t="s">
        <v>292</v>
      </c>
      <c r="L1" t="s">
        <v>293</v>
      </c>
      <c r="M1" t="s">
        <v>294</v>
      </c>
      <c r="N1" t="s">
        <v>248</v>
      </c>
      <c r="O1" t="s">
        <v>249</v>
      </c>
      <c r="P1" t="s">
        <v>250</v>
      </c>
      <c r="Q1" t="s">
        <v>251</v>
      </c>
      <c r="R1" t="s">
        <v>252</v>
      </c>
      <c r="S1" t="s">
        <v>253</v>
      </c>
      <c r="T1" t="s">
        <v>254</v>
      </c>
      <c r="U1" t="s">
        <v>255</v>
      </c>
      <c r="V1" t="s">
        <v>256</v>
      </c>
      <c r="W1" t="s">
        <v>257</v>
      </c>
      <c r="X1" t="s">
        <v>258</v>
      </c>
      <c r="Y1" t="s">
        <v>259</v>
      </c>
      <c r="Z1" t="s">
        <v>260</v>
      </c>
      <c r="AA1" t="s">
        <v>261</v>
      </c>
      <c r="AB1" t="s">
        <v>262</v>
      </c>
      <c r="AC1" t="s">
        <v>263</v>
      </c>
      <c r="AD1" t="s">
        <v>264</v>
      </c>
      <c r="AE1" t="s">
        <v>265</v>
      </c>
      <c r="AF1" t="s">
        <v>266</v>
      </c>
      <c r="AG1" t="s">
        <v>267</v>
      </c>
      <c r="AH1" t="s">
        <v>268</v>
      </c>
      <c r="AI1" t="s">
        <v>269</v>
      </c>
      <c r="AJ1" t="s">
        <v>270</v>
      </c>
      <c r="AK1" t="s">
        <v>271</v>
      </c>
      <c r="AL1" t="s">
        <v>272</v>
      </c>
      <c r="AM1" t="s">
        <v>273</v>
      </c>
      <c r="AN1" t="s">
        <v>274</v>
      </c>
      <c r="AO1" t="s">
        <v>275</v>
      </c>
      <c r="AP1" t="s">
        <v>276</v>
      </c>
      <c r="AQ1" t="s">
        <v>277</v>
      </c>
      <c r="AR1" t="s">
        <v>278</v>
      </c>
      <c r="AS1" t="s">
        <v>279</v>
      </c>
      <c r="AT1" t="s">
        <v>280</v>
      </c>
    </row>
    <row r="2" spans="1:46" x14ac:dyDescent="0.25">
      <c r="A2" t="s">
        <v>91</v>
      </c>
      <c r="B2" t="s">
        <v>115</v>
      </c>
      <c r="C2">
        <v>1</v>
      </c>
      <c r="D2">
        <v>14</v>
      </c>
      <c r="E2">
        <v>13</v>
      </c>
      <c r="F2">
        <v>7.6127278146086503</v>
      </c>
      <c r="G2">
        <v>0.84715163119189596</v>
      </c>
      <c r="H2">
        <v>0.52673216241478804</v>
      </c>
      <c r="I2">
        <v>0.94557399629330396</v>
      </c>
      <c r="J2">
        <v>2.5688288982733698</v>
      </c>
      <c r="K2">
        <v>11.679455860140999</v>
      </c>
      <c r="L2">
        <v>12.2769075</v>
      </c>
      <c r="M2">
        <v>-11.2769075</v>
      </c>
      <c r="N2">
        <v>0.46250000000000002</v>
      </c>
      <c r="O2">
        <v>3.5869565217391298E-2</v>
      </c>
      <c r="P2">
        <v>0</v>
      </c>
      <c r="Q2">
        <v>0.50054347826086998</v>
      </c>
      <c r="R2">
        <v>0</v>
      </c>
      <c r="S2">
        <v>1</v>
      </c>
      <c r="T2">
        <v>0</v>
      </c>
      <c r="U2">
        <v>7.8586956521739096E-2</v>
      </c>
      <c r="V2">
        <v>0.80638586956521696</v>
      </c>
      <c r="W2">
        <v>1.42663043478261E-2</v>
      </c>
      <c r="X2">
        <v>0</v>
      </c>
      <c r="Y2">
        <v>4.5978260869565198E-2</v>
      </c>
      <c r="Z2">
        <v>4.5978260869565198E-2</v>
      </c>
      <c r="AA2">
        <v>8.1521739130434798E-3</v>
      </c>
      <c r="AB2">
        <v>0</v>
      </c>
      <c r="AC2">
        <v>0.122282608695652</v>
      </c>
      <c r="AD2">
        <v>6.5217391304347797E-2</v>
      </c>
      <c r="AE2">
        <v>0</v>
      </c>
      <c r="AF2">
        <v>0.8125</v>
      </c>
      <c r="AG2">
        <v>1.35869565217391E-3</v>
      </c>
      <c r="AH2">
        <v>6.1141304347826102E-2</v>
      </c>
      <c r="AI2">
        <v>1</v>
      </c>
      <c r="AJ2">
        <v>0</v>
      </c>
      <c r="AK2">
        <v>0.52989130434782605</v>
      </c>
      <c r="AL2">
        <v>0.470108695652174</v>
      </c>
      <c r="AM2">
        <v>0</v>
      </c>
      <c r="AN2">
        <v>0</v>
      </c>
      <c r="AO2">
        <v>0</v>
      </c>
      <c r="AP2">
        <v>0</v>
      </c>
      <c r="AQ2">
        <v>0.42298913043478298</v>
      </c>
      <c r="AR2">
        <v>0</v>
      </c>
      <c r="AS2">
        <v>8.19565217391304E-2</v>
      </c>
      <c r="AT2">
        <v>0.495</v>
      </c>
    </row>
    <row r="3" spans="1:46" x14ac:dyDescent="0.25">
      <c r="A3" t="s">
        <v>90</v>
      </c>
      <c r="B3" t="s">
        <v>115</v>
      </c>
      <c r="C3">
        <v>2</v>
      </c>
      <c r="D3">
        <v>13</v>
      </c>
      <c r="E3">
        <v>12</v>
      </c>
      <c r="F3">
        <v>8.1633993937290192</v>
      </c>
      <c r="G3">
        <v>0.84715163119189596</v>
      </c>
      <c r="H3">
        <v>0.424248735198476</v>
      </c>
      <c r="I3">
        <v>0.94910204010807997</v>
      </c>
      <c r="J3">
        <v>2.5815218745408299</v>
      </c>
      <c r="K3">
        <v>11.384555882193</v>
      </c>
      <c r="L3">
        <v>12.022507790000001</v>
      </c>
      <c r="M3">
        <v>-11.022507790000001</v>
      </c>
      <c r="N3">
        <v>0.44358558558558597</v>
      </c>
      <c r="O3">
        <v>2.55675675675676E-2</v>
      </c>
      <c r="P3">
        <v>0</v>
      </c>
      <c r="Q3">
        <v>0.53007207207207196</v>
      </c>
      <c r="R3">
        <v>0</v>
      </c>
      <c r="S3">
        <v>1</v>
      </c>
      <c r="T3">
        <v>0</v>
      </c>
      <c r="U3">
        <v>0.101189189189189</v>
      </c>
      <c r="V3">
        <v>0.81531531531531498</v>
      </c>
      <c r="W3">
        <v>9.45945945945946E-3</v>
      </c>
      <c r="X3">
        <v>0</v>
      </c>
      <c r="Y3">
        <v>3.4522522522522497E-2</v>
      </c>
      <c r="Z3">
        <v>3.5423423423423403E-2</v>
      </c>
      <c r="AA3">
        <v>3.6036036036036002E-3</v>
      </c>
      <c r="AB3">
        <v>0</v>
      </c>
      <c r="AC3">
        <v>0.132432432432432</v>
      </c>
      <c r="AD3">
        <v>5.0900900900900901E-2</v>
      </c>
      <c r="AE3">
        <v>4.5045045045045002E-4</v>
      </c>
      <c r="AF3">
        <v>0.81621621621621598</v>
      </c>
      <c r="AG3">
        <v>9.0090090090090102E-4</v>
      </c>
      <c r="AH3">
        <v>9.2792792792792803E-2</v>
      </c>
      <c r="AI3">
        <v>1</v>
      </c>
      <c r="AJ3">
        <v>0</v>
      </c>
      <c r="AK3">
        <v>0.55135135135135105</v>
      </c>
      <c r="AL3">
        <v>0.44864864864864901</v>
      </c>
      <c r="AM3">
        <v>0</v>
      </c>
      <c r="AN3">
        <v>0</v>
      </c>
      <c r="AO3">
        <v>0</v>
      </c>
      <c r="AP3">
        <v>0</v>
      </c>
      <c r="AQ3">
        <v>0.410810810810811</v>
      </c>
      <c r="AR3">
        <v>0</v>
      </c>
      <c r="AS3">
        <v>6.5765765765765802E-2</v>
      </c>
      <c r="AT3">
        <v>0.52342342342342296</v>
      </c>
    </row>
    <row r="4" spans="1:46" x14ac:dyDescent="0.25">
      <c r="A4" t="s">
        <v>89</v>
      </c>
      <c r="B4" t="s">
        <v>115</v>
      </c>
      <c r="C4">
        <v>3</v>
      </c>
      <c r="D4">
        <v>12</v>
      </c>
      <c r="E4">
        <v>12</v>
      </c>
      <c r="F4">
        <v>9.5882406777601705</v>
      </c>
      <c r="G4">
        <v>0.84715163119189596</v>
      </c>
      <c r="H4">
        <v>0.46130186929616901</v>
      </c>
      <c r="I4">
        <v>0.96330063983562597</v>
      </c>
      <c r="J4">
        <v>1.9384069653882501</v>
      </c>
      <c r="K4">
        <v>8.7137987674962893</v>
      </c>
      <c r="L4">
        <v>11.67536059</v>
      </c>
      <c r="M4">
        <v>-10.67536059</v>
      </c>
      <c r="N4">
        <v>0.48133640552995399</v>
      </c>
      <c r="O4">
        <v>2.2811059907834101E-2</v>
      </c>
      <c r="P4">
        <v>0</v>
      </c>
      <c r="Q4">
        <v>0.49516129032258099</v>
      </c>
      <c r="R4">
        <v>0</v>
      </c>
      <c r="S4">
        <v>1</v>
      </c>
      <c r="T4">
        <v>0</v>
      </c>
      <c r="U4">
        <v>6.8594470046082906E-2</v>
      </c>
      <c r="V4">
        <v>0.85368663594469996</v>
      </c>
      <c r="W4">
        <v>7.4884792626728099E-3</v>
      </c>
      <c r="X4">
        <v>0</v>
      </c>
      <c r="Y4">
        <v>3.1728110599078298E-2</v>
      </c>
      <c r="Z4">
        <v>3.2304147465437798E-2</v>
      </c>
      <c r="AA4">
        <v>5.7603686635944703E-3</v>
      </c>
      <c r="AB4">
        <v>0</v>
      </c>
      <c r="AC4">
        <v>7.2004608294930897E-2</v>
      </c>
      <c r="AD4">
        <v>4.3778801843317998E-2</v>
      </c>
      <c r="AE4">
        <v>5.76036866359447E-4</v>
      </c>
      <c r="AF4">
        <v>0.88364055299539201</v>
      </c>
      <c r="AG4">
        <v>2.3041474654377902E-3</v>
      </c>
      <c r="AH4">
        <v>3.4562211981566802E-2</v>
      </c>
      <c r="AI4">
        <v>1</v>
      </c>
      <c r="AJ4">
        <v>0</v>
      </c>
      <c r="AK4">
        <v>0.52419354838709697</v>
      </c>
      <c r="AL4">
        <v>0.47580645161290303</v>
      </c>
      <c r="AM4">
        <v>0</v>
      </c>
      <c r="AN4">
        <v>0</v>
      </c>
      <c r="AO4">
        <v>0</v>
      </c>
      <c r="AP4">
        <v>0</v>
      </c>
      <c r="AQ4">
        <v>0.44354838709677402</v>
      </c>
      <c r="AR4">
        <v>0</v>
      </c>
      <c r="AS4">
        <v>6.3364055299539201E-2</v>
      </c>
      <c r="AT4">
        <v>0.493087557603687</v>
      </c>
    </row>
    <row r="5" spans="1:46" x14ac:dyDescent="0.25">
      <c r="A5" t="s">
        <v>88</v>
      </c>
      <c r="B5" t="s">
        <v>115</v>
      </c>
      <c r="C5">
        <v>4</v>
      </c>
      <c r="D5">
        <v>10</v>
      </c>
      <c r="E5">
        <v>10</v>
      </c>
      <c r="F5">
        <v>6.0818545734025102</v>
      </c>
      <c r="G5">
        <v>0.84715163119189596</v>
      </c>
      <c r="H5">
        <v>0.66059934187614899</v>
      </c>
      <c r="I5">
        <v>0.95193620376610699</v>
      </c>
      <c r="J5">
        <v>2.4122255909294998</v>
      </c>
      <c r="K5">
        <v>12.197821779133401</v>
      </c>
      <c r="L5">
        <v>13.953716610000001</v>
      </c>
      <c r="M5">
        <v>-12.953716610000001</v>
      </c>
      <c r="N5">
        <v>0.47592592592592597</v>
      </c>
      <c r="O5">
        <v>2.03703703703704E-2</v>
      </c>
      <c r="P5">
        <v>0</v>
      </c>
      <c r="Q5">
        <v>0.468518518518519</v>
      </c>
      <c r="R5">
        <v>0</v>
      </c>
      <c r="S5">
        <v>1</v>
      </c>
      <c r="T5">
        <v>0</v>
      </c>
      <c r="U5">
        <v>8.1580246913580207E-2</v>
      </c>
      <c r="V5">
        <v>0.80987654320987701</v>
      </c>
      <c r="W5">
        <v>1.6049382716049401E-2</v>
      </c>
      <c r="X5">
        <v>0</v>
      </c>
      <c r="Y5">
        <v>5.5654320987654299E-2</v>
      </c>
      <c r="Z5">
        <v>2.6641975308641999E-2</v>
      </c>
      <c r="AA5">
        <v>9.8765432098765395E-3</v>
      </c>
      <c r="AB5">
        <v>0</v>
      </c>
      <c r="AC5">
        <v>5.8024691358024703E-2</v>
      </c>
      <c r="AD5">
        <v>8.2716049382716095E-2</v>
      </c>
      <c r="AE5">
        <v>0</v>
      </c>
      <c r="AF5">
        <v>0.85925925925925895</v>
      </c>
      <c r="AG5">
        <v>1.23456790123457E-3</v>
      </c>
      <c r="AH5">
        <v>1.23456790123457E-3</v>
      </c>
      <c r="AI5">
        <v>1</v>
      </c>
      <c r="AJ5">
        <v>0</v>
      </c>
      <c r="AK5">
        <v>0.49382716049382702</v>
      </c>
      <c r="AL5">
        <v>0.47160493827160499</v>
      </c>
      <c r="AM5">
        <v>0</v>
      </c>
      <c r="AN5">
        <v>3.4567901234567898E-2</v>
      </c>
      <c r="AO5">
        <v>0</v>
      </c>
      <c r="AP5">
        <v>3.4567901234567898E-2</v>
      </c>
      <c r="AQ5">
        <v>0.42716049382715998</v>
      </c>
      <c r="AR5">
        <v>0</v>
      </c>
      <c r="AS5">
        <v>7.65432098765432E-2</v>
      </c>
      <c r="AT5">
        <v>0.46172839506172803</v>
      </c>
    </row>
    <row r="6" spans="1:46" x14ac:dyDescent="0.25">
      <c r="A6" t="s">
        <v>87</v>
      </c>
      <c r="B6" t="s">
        <v>115</v>
      </c>
      <c r="C6">
        <v>5</v>
      </c>
      <c r="D6">
        <v>9</v>
      </c>
      <c r="E6">
        <v>9</v>
      </c>
      <c r="F6">
        <v>2.0495430074740401E-3</v>
      </c>
      <c r="G6">
        <v>0.84715163119189596</v>
      </c>
      <c r="H6">
        <v>0.65796777995302402</v>
      </c>
      <c r="I6">
        <v>0.99294683832417796</v>
      </c>
      <c r="J6">
        <v>1.9865011277183999</v>
      </c>
      <c r="K6">
        <v>8.5530467048417709</v>
      </c>
      <c r="L6">
        <v>12.30636215</v>
      </c>
      <c r="M6">
        <v>-11.30636215</v>
      </c>
      <c r="N6">
        <v>0.44071090047393402</v>
      </c>
      <c r="O6">
        <v>4.6919431279620902E-3</v>
      </c>
      <c r="P6">
        <v>0</v>
      </c>
      <c r="Q6">
        <v>0.55445497630331797</v>
      </c>
      <c r="R6">
        <v>0</v>
      </c>
      <c r="S6">
        <v>1</v>
      </c>
      <c r="T6">
        <v>0</v>
      </c>
      <c r="U6">
        <v>8.1706161137440794E-2</v>
      </c>
      <c r="V6">
        <v>0.87677725118483396</v>
      </c>
      <c r="W6">
        <v>1.3625592417061599E-2</v>
      </c>
      <c r="X6">
        <v>0</v>
      </c>
      <c r="Y6">
        <v>9.4312796208530798E-3</v>
      </c>
      <c r="Z6">
        <v>1.8317535545023699E-2</v>
      </c>
      <c r="AA6">
        <v>0</v>
      </c>
      <c r="AB6">
        <v>0</v>
      </c>
      <c r="AC6">
        <v>0.104265402843602</v>
      </c>
      <c r="AD6">
        <v>4.9763033175355499E-2</v>
      </c>
      <c r="AE6">
        <v>0</v>
      </c>
      <c r="AF6">
        <v>0.84597156398104301</v>
      </c>
      <c r="AG6">
        <v>5.9241706161137402E-3</v>
      </c>
      <c r="AH6">
        <v>9.1232227488151699E-2</v>
      </c>
      <c r="AI6">
        <v>1</v>
      </c>
      <c r="AJ6">
        <v>0</v>
      </c>
      <c r="AK6">
        <v>0.51658767772511804</v>
      </c>
      <c r="AL6">
        <v>0.48341232227488201</v>
      </c>
      <c r="AM6">
        <v>0</v>
      </c>
      <c r="AN6">
        <v>0</v>
      </c>
      <c r="AO6">
        <v>0</v>
      </c>
      <c r="AP6">
        <v>0</v>
      </c>
      <c r="AQ6">
        <v>0.45260663507109</v>
      </c>
      <c r="AR6">
        <v>0</v>
      </c>
      <c r="AS6">
        <v>2.25118483412322E-2</v>
      </c>
      <c r="AT6">
        <v>0.52488151658767801</v>
      </c>
    </row>
    <row r="7" spans="1:46" x14ac:dyDescent="0.25">
      <c r="A7" t="s">
        <v>86</v>
      </c>
      <c r="B7" t="s">
        <v>115</v>
      </c>
      <c r="C7">
        <v>6</v>
      </c>
      <c r="D7">
        <v>11</v>
      </c>
      <c r="E7">
        <v>11</v>
      </c>
      <c r="F7">
        <v>1.7187944484519999</v>
      </c>
      <c r="G7">
        <v>0.84715163119189596</v>
      </c>
      <c r="H7">
        <v>0.51330115349086403</v>
      </c>
      <c r="I7">
        <v>0.97143322156340495</v>
      </c>
      <c r="J7">
        <v>3.4447750965524202</v>
      </c>
      <c r="K7">
        <v>15.3592700506856</v>
      </c>
      <c r="L7">
        <v>12.842880360000001</v>
      </c>
      <c r="M7">
        <v>-11.842880360000001</v>
      </c>
      <c r="N7">
        <v>0.38180952380952399</v>
      </c>
      <c r="O7">
        <v>1.9904761904761901E-2</v>
      </c>
      <c r="P7">
        <v>0</v>
      </c>
      <c r="Q7">
        <v>0.59768253968254004</v>
      </c>
      <c r="R7">
        <v>0</v>
      </c>
      <c r="S7">
        <v>1</v>
      </c>
      <c r="T7">
        <v>0</v>
      </c>
      <c r="U7">
        <v>0.16184126984127001</v>
      </c>
      <c r="V7">
        <v>0.73333333333333295</v>
      </c>
      <c r="W7">
        <v>3.5714285714285698E-2</v>
      </c>
      <c r="X7">
        <v>0</v>
      </c>
      <c r="Y7">
        <v>2.3746031746031699E-2</v>
      </c>
      <c r="Z7">
        <v>4.3587301587301598E-2</v>
      </c>
      <c r="AA7">
        <v>1.5873015873015899E-3</v>
      </c>
      <c r="AB7">
        <v>0</v>
      </c>
      <c r="AC7">
        <v>0.207936507936508</v>
      </c>
      <c r="AD7">
        <v>0.11111111111111099</v>
      </c>
      <c r="AE7">
        <v>0</v>
      </c>
      <c r="AF7">
        <v>0.68095238095238098</v>
      </c>
      <c r="AG7">
        <v>1.5873015873015899E-3</v>
      </c>
      <c r="AH7">
        <v>0.157142857142857</v>
      </c>
      <c r="AI7">
        <v>1</v>
      </c>
      <c r="AJ7">
        <v>0</v>
      </c>
      <c r="AK7">
        <v>0.52222222222222203</v>
      </c>
      <c r="AL7">
        <v>0.47777777777777802</v>
      </c>
      <c r="AM7">
        <v>0</v>
      </c>
      <c r="AN7">
        <v>0</v>
      </c>
      <c r="AO7">
        <v>0</v>
      </c>
      <c r="AP7">
        <v>0</v>
      </c>
      <c r="AQ7">
        <v>0.40793650793650799</v>
      </c>
      <c r="AR7">
        <v>0</v>
      </c>
      <c r="AS7">
        <v>5.5555555555555601E-2</v>
      </c>
      <c r="AT7">
        <v>0.53650793650793605</v>
      </c>
    </row>
    <row r="8" spans="1:46" x14ac:dyDescent="0.25">
      <c r="A8" t="s">
        <v>85</v>
      </c>
      <c r="B8" t="s">
        <v>115</v>
      </c>
      <c r="C8">
        <v>7</v>
      </c>
      <c r="D8">
        <v>9</v>
      </c>
      <c r="E8">
        <v>9</v>
      </c>
      <c r="F8">
        <v>0.30027305166339302</v>
      </c>
      <c r="G8">
        <v>0.84715163119189596</v>
      </c>
      <c r="H8">
        <v>0.73612087356131795</v>
      </c>
      <c r="I8">
        <v>0.98258276081746498</v>
      </c>
      <c r="J8">
        <v>2.8330055537482699</v>
      </c>
      <c r="K8">
        <v>12.3330765699704</v>
      </c>
      <c r="L8">
        <v>12.738693339999999</v>
      </c>
      <c r="M8">
        <v>-11.738693339999999</v>
      </c>
      <c r="N8">
        <v>0.418783783783784</v>
      </c>
      <c r="O8">
        <v>1.33783783783784E-2</v>
      </c>
      <c r="P8">
        <v>0</v>
      </c>
      <c r="Q8">
        <v>0.56743243243243202</v>
      </c>
      <c r="R8">
        <v>0</v>
      </c>
      <c r="S8">
        <v>1</v>
      </c>
      <c r="T8">
        <v>0</v>
      </c>
      <c r="U8">
        <v>0.12577702702702701</v>
      </c>
      <c r="V8">
        <v>0.80912162162162204</v>
      </c>
      <c r="W8">
        <v>1.8581081081081099E-2</v>
      </c>
      <c r="X8">
        <v>0</v>
      </c>
      <c r="Y8">
        <v>1.9358108108108101E-2</v>
      </c>
      <c r="Z8">
        <v>2.69594594594595E-2</v>
      </c>
      <c r="AA8">
        <v>0</v>
      </c>
      <c r="AB8">
        <v>0</v>
      </c>
      <c r="AC8">
        <v>0.179054054054054</v>
      </c>
      <c r="AD8">
        <v>5.7432432432432401E-2</v>
      </c>
      <c r="AE8">
        <v>0</v>
      </c>
      <c r="AF8">
        <v>0.76351351351351404</v>
      </c>
      <c r="AG8">
        <v>5.0675675675675696E-3</v>
      </c>
      <c r="AH8">
        <v>0.14695945945945901</v>
      </c>
      <c r="AI8">
        <v>1</v>
      </c>
      <c r="AJ8">
        <v>0</v>
      </c>
      <c r="AK8">
        <v>0.54222972972973005</v>
      </c>
      <c r="AL8">
        <v>0.45777027027027001</v>
      </c>
      <c r="AM8">
        <v>0</v>
      </c>
      <c r="AN8">
        <v>0</v>
      </c>
      <c r="AO8">
        <v>0</v>
      </c>
      <c r="AP8">
        <v>0</v>
      </c>
      <c r="AQ8">
        <v>0.40371621621621601</v>
      </c>
      <c r="AR8">
        <v>0</v>
      </c>
      <c r="AS8">
        <v>4.3918918918918901E-2</v>
      </c>
      <c r="AT8">
        <v>0.55236486486486502</v>
      </c>
    </row>
    <row r="9" spans="1:46" x14ac:dyDescent="0.25">
      <c r="A9" t="s">
        <v>84</v>
      </c>
      <c r="B9" t="s">
        <v>115</v>
      </c>
      <c r="C9">
        <v>8</v>
      </c>
      <c r="D9">
        <v>12</v>
      </c>
      <c r="E9">
        <v>12</v>
      </c>
      <c r="F9">
        <v>3.83920523558997</v>
      </c>
      <c r="G9">
        <v>0.84715163119189596</v>
      </c>
      <c r="H9">
        <v>0.59919133248679401</v>
      </c>
      <c r="I9">
        <v>0.98256878576488704</v>
      </c>
      <c r="J9">
        <v>1.5394448304726001</v>
      </c>
      <c r="K9">
        <v>6.7010757220387704</v>
      </c>
      <c r="L9">
        <v>10.54785212</v>
      </c>
      <c r="M9">
        <v>-9.5478521159999996</v>
      </c>
      <c r="N9">
        <v>0.48256505576208197</v>
      </c>
      <c r="O9">
        <v>8.5873605947955397E-3</v>
      </c>
      <c r="P9">
        <v>0</v>
      </c>
      <c r="Q9">
        <v>0.50858736059479603</v>
      </c>
      <c r="R9">
        <v>0</v>
      </c>
      <c r="S9">
        <v>1</v>
      </c>
      <c r="T9">
        <v>0</v>
      </c>
      <c r="U9">
        <v>7.1226765799256506E-2</v>
      </c>
      <c r="V9">
        <v>0.89033457249070602</v>
      </c>
      <c r="W9">
        <v>8.36431226765799E-3</v>
      </c>
      <c r="X9">
        <v>0</v>
      </c>
      <c r="Y9">
        <v>1.36059479553903E-2</v>
      </c>
      <c r="Z9">
        <v>1.4535315985130101E-2</v>
      </c>
      <c r="AA9">
        <v>1.8587360594795499E-3</v>
      </c>
      <c r="AB9">
        <v>0</v>
      </c>
      <c r="AC9">
        <v>6.2267657992565E-2</v>
      </c>
      <c r="AD9">
        <v>2.1375464684014901E-2</v>
      </c>
      <c r="AE9">
        <v>0</v>
      </c>
      <c r="AF9">
        <v>0.91635687732341997</v>
      </c>
      <c r="AG9">
        <v>3.7174721189591098E-3</v>
      </c>
      <c r="AH9">
        <v>4.08921933085502E-2</v>
      </c>
      <c r="AI9">
        <v>1</v>
      </c>
      <c r="AJ9">
        <v>0</v>
      </c>
      <c r="AK9">
        <v>0.51858736059479604</v>
      </c>
      <c r="AL9">
        <v>0.48141263940520401</v>
      </c>
      <c r="AM9">
        <v>0</v>
      </c>
      <c r="AN9">
        <v>0</v>
      </c>
      <c r="AO9">
        <v>0</v>
      </c>
      <c r="AP9">
        <v>0</v>
      </c>
      <c r="AQ9">
        <v>0.44795539033457199</v>
      </c>
      <c r="AR9">
        <v>0</v>
      </c>
      <c r="AS9">
        <v>4.2750929368029697E-2</v>
      </c>
      <c r="AT9">
        <v>0.50929368029739797</v>
      </c>
    </row>
    <row r="10" spans="1:46" x14ac:dyDescent="0.25">
      <c r="A10" t="s">
        <v>83</v>
      </c>
      <c r="B10" t="s">
        <v>115</v>
      </c>
      <c r="C10">
        <v>9</v>
      </c>
      <c r="D10">
        <v>9</v>
      </c>
      <c r="E10">
        <v>9</v>
      </c>
      <c r="F10">
        <v>3.03976141066538E-2</v>
      </c>
      <c r="G10">
        <v>0.84715163119189596</v>
      </c>
      <c r="H10">
        <v>0.73128860982645105</v>
      </c>
      <c r="I10">
        <v>0.94743627557000099</v>
      </c>
      <c r="J10">
        <v>2.3981877273277101</v>
      </c>
      <c r="K10">
        <v>10.516813474213301</v>
      </c>
      <c r="L10">
        <v>11.683479180000001</v>
      </c>
      <c r="M10">
        <v>-10.683479180000001</v>
      </c>
      <c r="N10">
        <v>0.476624605678233</v>
      </c>
      <c r="O10">
        <v>2.3943217665615101E-2</v>
      </c>
      <c r="P10">
        <v>0</v>
      </c>
      <c r="Q10">
        <v>0.498706624605678</v>
      </c>
      <c r="R10">
        <v>0</v>
      </c>
      <c r="S10">
        <v>1</v>
      </c>
      <c r="T10">
        <v>0</v>
      </c>
      <c r="U10">
        <v>0.10529968454258699</v>
      </c>
      <c r="V10">
        <v>0.81388012618296501</v>
      </c>
      <c r="W10">
        <v>1.49842271293375E-2</v>
      </c>
      <c r="X10">
        <v>0</v>
      </c>
      <c r="Y10">
        <v>2.9589905362776E-2</v>
      </c>
      <c r="Z10">
        <v>2.9589905362776E-2</v>
      </c>
      <c r="AA10">
        <v>6.3091482649842304E-3</v>
      </c>
      <c r="AB10">
        <v>0</v>
      </c>
      <c r="AC10">
        <v>9.9369085173501598E-2</v>
      </c>
      <c r="AD10">
        <v>4.5741324921135598E-2</v>
      </c>
      <c r="AE10">
        <v>0</v>
      </c>
      <c r="AF10">
        <v>0.85488958990536301</v>
      </c>
      <c r="AG10">
        <v>0</v>
      </c>
      <c r="AH10">
        <v>4.41640378548896E-2</v>
      </c>
      <c r="AI10">
        <v>1</v>
      </c>
      <c r="AJ10">
        <v>0</v>
      </c>
      <c r="AK10">
        <v>0.53627760252365897</v>
      </c>
      <c r="AL10">
        <v>0.46372239747634098</v>
      </c>
      <c r="AM10">
        <v>0</v>
      </c>
      <c r="AN10">
        <v>0</v>
      </c>
      <c r="AO10">
        <v>0</v>
      </c>
      <c r="AP10">
        <v>0</v>
      </c>
      <c r="AQ10">
        <v>0.40378548895899102</v>
      </c>
      <c r="AR10">
        <v>0</v>
      </c>
      <c r="AS10">
        <v>8.6750788643533097E-2</v>
      </c>
      <c r="AT10">
        <v>0.50946372239747595</v>
      </c>
    </row>
    <row r="11" spans="1:46" x14ac:dyDescent="0.25">
      <c r="A11" t="s">
        <v>82</v>
      </c>
      <c r="B11" t="s">
        <v>115</v>
      </c>
      <c r="C11">
        <v>10</v>
      </c>
      <c r="D11">
        <v>14</v>
      </c>
      <c r="E11">
        <v>13</v>
      </c>
      <c r="F11">
        <v>8.1794923268651392</v>
      </c>
      <c r="G11">
        <v>0.84715163119189596</v>
      </c>
      <c r="H11">
        <v>0.65845308378351697</v>
      </c>
      <c r="I11">
        <v>0.97597580663505101</v>
      </c>
      <c r="J11">
        <v>2.5272444145335999</v>
      </c>
      <c r="K11">
        <v>11.417916330380899</v>
      </c>
      <c r="L11">
        <v>11.130258059999999</v>
      </c>
      <c r="M11">
        <v>-10.130258059999999</v>
      </c>
      <c r="N11">
        <v>0.45822822822822801</v>
      </c>
      <c r="O11">
        <v>2.2792792792792799E-2</v>
      </c>
      <c r="P11">
        <v>0</v>
      </c>
      <c r="Q11">
        <v>0.51828828828828799</v>
      </c>
      <c r="R11">
        <v>0</v>
      </c>
      <c r="S11">
        <v>1</v>
      </c>
      <c r="T11">
        <v>0</v>
      </c>
      <c r="U11">
        <v>9.7297297297297303E-2</v>
      </c>
      <c r="V11">
        <v>0.80180180180180205</v>
      </c>
      <c r="W11">
        <v>2.32732732732733E-2</v>
      </c>
      <c r="X11">
        <v>0</v>
      </c>
      <c r="Y11">
        <v>3.2732732732732701E-2</v>
      </c>
      <c r="Z11">
        <v>4.0240240240240199E-2</v>
      </c>
      <c r="AA11">
        <v>4.5045045045045001E-3</v>
      </c>
      <c r="AB11">
        <v>0</v>
      </c>
      <c r="AC11">
        <v>0.11111111111111099</v>
      </c>
      <c r="AD11">
        <v>6.9819819819819801E-2</v>
      </c>
      <c r="AE11">
        <v>7.5075075075075096E-4</v>
      </c>
      <c r="AF11">
        <v>0.81831831831831803</v>
      </c>
      <c r="AG11">
        <v>0</v>
      </c>
      <c r="AH11">
        <v>6.3063063063063099E-2</v>
      </c>
      <c r="AI11">
        <v>1</v>
      </c>
      <c r="AJ11">
        <v>0</v>
      </c>
      <c r="AK11">
        <v>0.49399399399399402</v>
      </c>
      <c r="AL11">
        <v>0.50600600600600598</v>
      </c>
      <c r="AM11">
        <v>0</v>
      </c>
      <c r="AN11">
        <v>0</v>
      </c>
      <c r="AO11">
        <v>0</v>
      </c>
      <c r="AP11">
        <v>0</v>
      </c>
      <c r="AQ11">
        <v>0.43393393393393398</v>
      </c>
      <c r="AR11">
        <v>0</v>
      </c>
      <c r="AS11">
        <v>6.9069069069069094E-2</v>
      </c>
      <c r="AT11">
        <v>0.49699699699699701</v>
      </c>
    </row>
    <row r="12" spans="1:46" x14ac:dyDescent="0.25">
      <c r="A12" t="s">
        <v>81</v>
      </c>
      <c r="B12" t="s">
        <v>129</v>
      </c>
      <c r="C12">
        <v>1</v>
      </c>
      <c r="D12">
        <v>15</v>
      </c>
      <c r="E12">
        <v>14</v>
      </c>
      <c r="F12">
        <v>13.6580724786043</v>
      </c>
      <c r="G12">
        <v>0.84715163119189596</v>
      </c>
      <c r="H12">
        <v>0.53191300393543295</v>
      </c>
      <c r="I12">
        <v>0.91418476256263204</v>
      </c>
      <c r="J12">
        <v>3.7188414487657102</v>
      </c>
      <c r="K12">
        <v>16.8909654345251</v>
      </c>
      <c r="L12">
        <v>12.188547</v>
      </c>
      <c r="M12">
        <v>-11.188547</v>
      </c>
      <c r="N12">
        <v>0.41695792880258897</v>
      </c>
      <c r="O12">
        <v>5.1262135922330102E-2</v>
      </c>
      <c r="P12">
        <v>0</v>
      </c>
      <c r="Q12">
        <v>0.530226537216828</v>
      </c>
      <c r="R12">
        <v>0</v>
      </c>
      <c r="S12">
        <v>1</v>
      </c>
      <c r="T12">
        <v>0</v>
      </c>
      <c r="U12">
        <v>0.15058252427184499</v>
      </c>
      <c r="V12">
        <v>0.67637540453074396</v>
      </c>
      <c r="W12">
        <v>9.7087378640776708E-3</v>
      </c>
      <c r="X12">
        <v>0</v>
      </c>
      <c r="Y12">
        <v>7.7766990291262106E-2</v>
      </c>
      <c r="Z12">
        <v>7.9385113268608407E-2</v>
      </c>
      <c r="AA12">
        <v>4.8543689320388302E-3</v>
      </c>
      <c r="AB12">
        <v>0</v>
      </c>
      <c r="AC12">
        <v>0.18446601941747601</v>
      </c>
      <c r="AD12">
        <v>0.12621359223301001</v>
      </c>
      <c r="AE12">
        <v>1.6181229773462799E-3</v>
      </c>
      <c r="AF12">
        <v>0.68770226537216805</v>
      </c>
      <c r="AG12">
        <v>3.2362459546925598E-3</v>
      </c>
      <c r="AH12">
        <v>0.129449838187702</v>
      </c>
      <c r="AI12">
        <v>1</v>
      </c>
      <c r="AJ12">
        <v>0</v>
      </c>
      <c r="AK12">
        <v>0.58576051779935301</v>
      </c>
      <c r="AL12">
        <v>0.413430420711974</v>
      </c>
      <c r="AM12">
        <v>0</v>
      </c>
      <c r="AN12">
        <v>8.0906148867313898E-4</v>
      </c>
      <c r="AO12">
        <v>0</v>
      </c>
      <c r="AP12">
        <v>0</v>
      </c>
      <c r="AQ12">
        <v>0.36893203883495101</v>
      </c>
      <c r="AR12">
        <v>0</v>
      </c>
      <c r="AS12">
        <v>0.118122977346278</v>
      </c>
      <c r="AT12">
        <v>0.51294498381876996</v>
      </c>
    </row>
    <row r="13" spans="1:46" x14ac:dyDescent="0.25">
      <c r="A13" t="s">
        <v>80</v>
      </c>
      <c r="B13" t="s">
        <v>129</v>
      </c>
      <c r="C13">
        <v>2</v>
      </c>
      <c r="D13">
        <v>11</v>
      </c>
      <c r="E13">
        <v>11</v>
      </c>
      <c r="F13">
        <v>11.4885296038095</v>
      </c>
      <c r="G13">
        <v>0.84715163119189596</v>
      </c>
      <c r="H13">
        <v>0.68440671287419896</v>
      </c>
      <c r="I13">
        <v>0.96416024913965803</v>
      </c>
      <c r="J13">
        <v>1.99973556599164</v>
      </c>
      <c r="K13">
        <v>9.4184500203234105</v>
      </c>
      <c r="L13">
        <v>11.968476900000001</v>
      </c>
      <c r="M13">
        <v>-10.968476900000001</v>
      </c>
      <c r="N13">
        <v>0.46909836065573801</v>
      </c>
      <c r="O13">
        <v>1.6229508196721299E-2</v>
      </c>
      <c r="P13">
        <v>0</v>
      </c>
      <c r="Q13">
        <v>0.50188524590163897</v>
      </c>
      <c r="R13">
        <v>0</v>
      </c>
      <c r="S13">
        <v>1</v>
      </c>
      <c r="T13">
        <v>0</v>
      </c>
      <c r="U13">
        <v>5.8975409836065598E-2</v>
      </c>
      <c r="V13">
        <v>0.85040983606557397</v>
      </c>
      <c r="W13">
        <v>9.2213114754098394E-3</v>
      </c>
      <c r="X13">
        <v>0</v>
      </c>
      <c r="Y13">
        <v>4.6680327868852498E-2</v>
      </c>
      <c r="Z13">
        <v>3.43852459016393E-2</v>
      </c>
      <c r="AA13">
        <v>0</v>
      </c>
      <c r="AB13">
        <v>0</v>
      </c>
      <c r="AC13">
        <v>6.14754098360656E-2</v>
      </c>
      <c r="AD13">
        <v>6.9672131147541005E-2</v>
      </c>
      <c r="AE13">
        <v>0</v>
      </c>
      <c r="AF13">
        <v>0.86885245901639296</v>
      </c>
      <c r="AG13">
        <v>4.0983606557377103E-3</v>
      </c>
      <c r="AH13">
        <v>5.3278688524590202E-2</v>
      </c>
      <c r="AI13">
        <v>1</v>
      </c>
      <c r="AJ13">
        <v>0</v>
      </c>
      <c r="AK13">
        <v>0.49385245901639302</v>
      </c>
      <c r="AL13">
        <v>0.49385245901639302</v>
      </c>
      <c r="AM13">
        <v>0</v>
      </c>
      <c r="AN13">
        <v>1.2295081967213101E-2</v>
      </c>
      <c r="AO13">
        <v>2.04918032786885E-3</v>
      </c>
      <c r="AP13">
        <v>1.02459016393443E-2</v>
      </c>
      <c r="AQ13">
        <v>0.44877049180327899</v>
      </c>
      <c r="AR13">
        <v>0</v>
      </c>
      <c r="AS13">
        <v>4.91803278688525E-2</v>
      </c>
      <c r="AT13">
        <v>0.48975409836065598</v>
      </c>
    </row>
    <row r="14" spans="1:46" x14ac:dyDescent="0.25">
      <c r="A14" t="s">
        <v>79</v>
      </c>
      <c r="B14" t="s">
        <v>129</v>
      </c>
      <c r="C14">
        <v>3</v>
      </c>
      <c r="D14">
        <v>10</v>
      </c>
      <c r="E14">
        <v>9</v>
      </c>
      <c r="F14">
        <v>3.03976141066538E-2</v>
      </c>
      <c r="G14">
        <v>0.84715163119189596</v>
      </c>
      <c r="H14">
        <v>0.47702556012852199</v>
      </c>
      <c r="I14">
        <v>0.93817705544405305</v>
      </c>
      <c r="J14">
        <v>2.7675595500838002</v>
      </c>
      <c r="K14">
        <v>12.1210749820528</v>
      </c>
      <c r="L14">
        <v>12.272616790000001</v>
      </c>
      <c r="M14">
        <v>-11.272616790000001</v>
      </c>
      <c r="N14">
        <v>0.454730878186969</v>
      </c>
      <c r="O14">
        <v>4.1133144475920702E-2</v>
      </c>
      <c r="P14">
        <v>0</v>
      </c>
      <c r="Q14">
        <v>0.50288951841359797</v>
      </c>
      <c r="R14">
        <v>0</v>
      </c>
      <c r="S14">
        <v>1</v>
      </c>
      <c r="T14">
        <v>0</v>
      </c>
      <c r="U14">
        <v>0.10674220963172799</v>
      </c>
      <c r="V14">
        <v>0.78611898016997195</v>
      </c>
      <c r="W14">
        <v>1.7705382436260599E-2</v>
      </c>
      <c r="X14">
        <v>0</v>
      </c>
      <c r="Y14">
        <v>4.3002832861189798E-2</v>
      </c>
      <c r="Z14">
        <v>4.3002832861189798E-2</v>
      </c>
      <c r="AA14">
        <v>2.8328611898016999E-3</v>
      </c>
      <c r="AB14">
        <v>0</v>
      </c>
      <c r="AC14">
        <v>0.157223796033994</v>
      </c>
      <c r="AD14">
        <v>4.6742209631728003E-2</v>
      </c>
      <c r="AE14">
        <v>0</v>
      </c>
      <c r="AF14">
        <v>0.79603399433427802</v>
      </c>
      <c r="AG14">
        <v>0</v>
      </c>
      <c r="AH14">
        <v>7.0821529745042494E-2</v>
      </c>
      <c r="AI14">
        <v>1</v>
      </c>
      <c r="AJ14">
        <v>0</v>
      </c>
      <c r="AK14">
        <v>0.53966005665722405</v>
      </c>
      <c r="AL14">
        <v>0.460339943342776</v>
      </c>
      <c r="AM14">
        <v>0</v>
      </c>
      <c r="AN14">
        <v>0</v>
      </c>
      <c r="AO14">
        <v>0</v>
      </c>
      <c r="AP14">
        <v>0</v>
      </c>
      <c r="AQ14">
        <v>0.38951841359773398</v>
      </c>
      <c r="AR14">
        <v>0</v>
      </c>
      <c r="AS14">
        <v>8.9235127478753506E-2</v>
      </c>
      <c r="AT14">
        <v>0.52124645892351296</v>
      </c>
    </row>
    <row r="15" spans="1:46" x14ac:dyDescent="0.25">
      <c r="A15" t="s">
        <v>78</v>
      </c>
      <c r="B15" t="s">
        <v>129</v>
      </c>
      <c r="C15">
        <v>4</v>
      </c>
      <c r="D15">
        <v>12</v>
      </c>
      <c r="E15">
        <v>11</v>
      </c>
      <c r="F15">
        <v>2.26361638208214</v>
      </c>
      <c r="G15">
        <v>0.84715163119189596</v>
      </c>
      <c r="H15">
        <v>0.69141550328899604</v>
      </c>
      <c r="I15">
        <v>0.97068504162499902</v>
      </c>
      <c r="J15">
        <v>2.8745483659128199</v>
      </c>
      <c r="K15">
        <v>13.3857816357099</v>
      </c>
      <c r="L15">
        <v>12.2846958</v>
      </c>
      <c r="M15">
        <v>-11.2846958</v>
      </c>
      <c r="N15">
        <v>0.43545454545454498</v>
      </c>
      <c r="O15">
        <v>1.4999999999999999E-2</v>
      </c>
      <c r="P15">
        <v>0</v>
      </c>
      <c r="Q15">
        <v>0.54909090909090896</v>
      </c>
      <c r="R15">
        <v>0</v>
      </c>
      <c r="S15">
        <v>1</v>
      </c>
      <c r="T15">
        <v>0</v>
      </c>
      <c r="U15">
        <v>9.4058441558441494E-2</v>
      </c>
      <c r="V15">
        <v>0.787337662337662</v>
      </c>
      <c r="W15">
        <v>1.21753246753247E-2</v>
      </c>
      <c r="X15">
        <v>0</v>
      </c>
      <c r="Y15">
        <v>4.6980519480519498E-2</v>
      </c>
      <c r="Z15">
        <v>4.9415584415584399E-2</v>
      </c>
      <c r="AA15">
        <v>9.74025974025974E-3</v>
      </c>
      <c r="AB15">
        <v>0</v>
      </c>
      <c r="AC15">
        <v>0.125</v>
      </c>
      <c r="AD15">
        <v>9.2532467532467494E-2</v>
      </c>
      <c r="AE15">
        <v>0</v>
      </c>
      <c r="AF15">
        <v>0.78246753246753198</v>
      </c>
      <c r="AG15">
        <v>4.87012987012987E-3</v>
      </c>
      <c r="AH15">
        <v>0.13474025974025999</v>
      </c>
      <c r="AI15">
        <v>1</v>
      </c>
      <c r="AJ15">
        <v>0</v>
      </c>
      <c r="AK15">
        <v>0.51136363636363602</v>
      </c>
      <c r="AL15">
        <v>0.48863636363636398</v>
      </c>
      <c r="AM15">
        <v>0</v>
      </c>
      <c r="AN15">
        <v>0</v>
      </c>
      <c r="AO15">
        <v>0</v>
      </c>
      <c r="AP15">
        <v>0</v>
      </c>
      <c r="AQ15">
        <v>0.43993506493506501</v>
      </c>
      <c r="AR15">
        <v>0</v>
      </c>
      <c r="AS15">
        <v>6.4935064935064901E-2</v>
      </c>
      <c r="AT15">
        <v>0.49512987012986998</v>
      </c>
    </row>
    <row r="16" spans="1:46" x14ac:dyDescent="0.25">
      <c r="A16" t="s">
        <v>77</v>
      </c>
      <c r="B16" t="s">
        <v>129</v>
      </c>
      <c r="C16">
        <v>5</v>
      </c>
      <c r="D16">
        <v>11</v>
      </c>
      <c r="E16">
        <v>11</v>
      </c>
      <c r="F16">
        <v>2.0649032839533601</v>
      </c>
      <c r="G16">
        <v>0.84715163119189596</v>
      </c>
      <c r="H16">
        <v>0.64430100195420503</v>
      </c>
      <c r="I16">
        <v>0.98173798227701803</v>
      </c>
      <c r="J16">
        <v>2.0634559358506199</v>
      </c>
      <c r="K16">
        <v>9.0212457756495397</v>
      </c>
      <c r="L16">
        <v>10.939315280000001</v>
      </c>
      <c r="M16">
        <v>-9.9393152770000004</v>
      </c>
      <c r="N16">
        <v>0.471365853658537</v>
      </c>
      <c r="O16">
        <v>1.7707317073170699E-2</v>
      </c>
      <c r="P16">
        <v>0</v>
      </c>
      <c r="Q16">
        <v>0.51039024390243903</v>
      </c>
      <c r="R16">
        <v>0</v>
      </c>
      <c r="S16">
        <v>1</v>
      </c>
      <c r="T16">
        <v>0</v>
      </c>
      <c r="U16">
        <v>9.1414634146341503E-2</v>
      </c>
      <c r="V16">
        <v>0.83658536585365895</v>
      </c>
      <c r="W16">
        <v>1.7073170731707301E-2</v>
      </c>
      <c r="X16">
        <v>0</v>
      </c>
      <c r="Y16">
        <v>2.5560975609756099E-2</v>
      </c>
      <c r="Z16">
        <v>2.9219512195121901E-2</v>
      </c>
      <c r="AA16">
        <v>0</v>
      </c>
      <c r="AB16">
        <v>0</v>
      </c>
      <c r="AC16">
        <v>7.5609756097561001E-2</v>
      </c>
      <c r="AD16">
        <v>4.6341463414634097E-2</v>
      </c>
      <c r="AE16">
        <v>0</v>
      </c>
      <c r="AF16">
        <v>0.87804878048780499</v>
      </c>
      <c r="AG16">
        <v>2.4390243902438998E-3</v>
      </c>
      <c r="AH16">
        <v>4.1463414634146302E-2</v>
      </c>
      <c r="AI16">
        <v>1</v>
      </c>
      <c r="AJ16">
        <v>0</v>
      </c>
      <c r="AK16">
        <v>0.5</v>
      </c>
      <c r="AL16">
        <v>0.5</v>
      </c>
      <c r="AM16">
        <v>0</v>
      </c>
      <c r="AN16">
        <v>0</v>
      </c>
      <c r="AO16">
        <v>0</v>
      </c>
      <c r="AP16">
        <v>0</v>
      </c>
      <c r="AQ16">
        <v>0.43658536585365898</v>
      </c>
      <c r="AR16">
        <v>0</v>
      </c>
      <c r="AS16">
        <v>6.0975609756097601E-2</v>
      </c>
      <c r="AT16">
        <v>0.50243902439024402</v>
      </c>
    </row>
    <row r="17" spans="1:46" x14ac:dyDescent="0.25">
      <c r="A17" t="s">
        <v>76</v>
      </c>
      <c r="B17" t="s">
        <v>129</v>
      </c>
      <c r="C17">
        <v>6</v>
      </c>
      <c r="D17">
        <v>13</v>
      </c>
      <c r="E17">
        <v>12</v>
      </c>
      <c r="F17">
        <v>1.8780318867161001</v>
      </c>
      <c r="G17">
        <v>0.84715163119189596</v>
      </c>
      <c r="H17">
        <v>0.64511027759874695</v>
      </c>
      <c r="I17">
        <v>0.89387646641783203</v>
      </c>
      <c r="J17">
        <v>4.53748909049696</v>
      </c>
      <c r="K17">
        <v>21.6393500125324</v>
      </c>
      <c r="L17">
        <v>11.911885420000001</v>
      </c>
      <c r="M17">
        <v>-10.911885420000001</v>
      </c>
      <c r="N17">
        <v>0.36356097560975598</v>
      </c>
      <c r="O17">
        <v>6.6000000000000003E-2</v>
      </c>
      <c r="P17">
        <v>0</v>
      </c>
      <c r="Q17">
        <v>0.56843902439024396</v>
      </c>
      <c r="R17">
        <v>0</v>
      </c>
      <c r="S17">
        <v>1</v>
      </c>
      <c r="T17">
        <v>0</v>
      </c>
      <c r="U17">
        <v>0.22107317073170701</v>
      </c>
      <c r="V17">
        <v>0.52195121951219503</v>
      </c>
      <c r="W17">
        <v>2.8048780487804899E-2</v>
      </c>
      <c r="X17">
        <v>0</v>
      </c>
      <c r="Y17">
        <v>0.10156097560975599</v>
      </c>
      <c r="Z17">
        <v>0.111317073170732</v>
      </c>
      <c r="AA17">
        <v>1.46341463414634E-2</v>
      </c>
      <c r="AB17">
        <v>0</v>
      </c>
      <c r="AC17">
        <v>0.29024390243902398</v>
      </c>
      <c r="AD17">
        <v>0.19634146341463399</v>
      </c>
      <c r="AE17">
        <v>1.2195121951219499E-3</v>
      </c>
      <c r="AF17">
        <v>0.51219512195121997</v>
      </c>
      <c r="AG17">
        <v>0</v>
      </c>
      <c r="AH17">
        <v>0.20975609756097599</v>
      </c>
      <c r="AI17">
        <v>0</v>
      </c>
      <c r="AJ17">
        <v>0</v>
      </c>
      <c r="AK17">
        <v>0.59024390243902403</v>
      </c>
      <c r="AL17">
        <v>0.40853658536585402</v>
      </c>
      <c r="AM17">
        <v>0</v>
      </c>
      <c r="AN17">
        <v>1.2195121951219499E-3</v>
      </c>
      <c r="AO17">
        <v>0</v>
      </c>
      <c r="AP17">
        <v>0</v>
      </c>
      <c r="AQ17">
        <v>0.33170731707317103</v>
      </c>
      <c r="AR17">
        <v>0</v>
      </c>
      <c r="AS17">
        <v>0.163414634146341</v>
      </c>
      <c r="AT17">
        <v>0.50487804878048803</v>
      </c>
    </row>
    <row r="18" spans="1:46" x14ac:dyDescent="0.25">
      <c r="A18" t="s">
        <v>75</v>
      </c>
      <c r="B18" t="s">
        <v>129</v>
      </c>
      <c r="C18">
        <v>7</v>
      </c>
      <c r="D18">
        <v>12</v>
      </c>
      <c r="E18">
        <v>11</v>
      </c>
      <c r="F18">
        <v>1.34491250077027</v>
      </c>
      <c r="G18">
        <v>0.84715163119189596</v>
      </c>
      <c r="H18">
        <v>0.74805927089898006</v>
      </c>
      <c r="I18">
        <v>0.91639411140574301</v>
      </c>
      <c r="J18">
        <v>3.0972898990687998</v>
      </c>
      <c r="K18">
        <v>13.735507565514199</v>
      </c>
      <c r="L18">
        <v>11.753178070000001</v>
      </c>
      <c r="M18">
        <v>-10.753178070000001</v>
      </c>
      <c r="N18">
        <v>0.43768867924528299</v>
      </c>
      <c r="O18">
        <v>2.2594339622641499E-2</v>
      </c>
      <c r="P18">
        <v>0</v>
      </c>
      <c r="Q18">
        <v>0.53910377358490602</v>
      </c>
      <c r="R18">
        <v>0</v>
      </c>
      <c r="S18">
        <v>1</v>
      </c>
      <c r="T18">
        <v>0</v>
      </c>
      <c r="U18">
        <v>0.139056603773585</v>
      </c>
      <c r="V18">
        <v>0.75707547169811296</v>
      </c>
      <c r="W18">
        <v>2.1226415094339601E-2</v>
      </c>
      <c r="X18">
        <v>0</v>
      </c>
      <c r="Y18">
        <v>0.04</v>
      </c>
      <c r="Z18">
        <v>0.04</v>
      </c>
      <c r="AA18">
        <v>2.3584905660377401E-3</v>
      </c>
      <c r="AB18">
        <v>0</v>
      </c>
      <c r="AC18">
        <v>0.14858490566037699</v>
      </c>
      <c r="AD18">
        <v>8.0188679245283001E-2</v>
      </c>
      <c r="AE18">
        <v>0</v>
      </c>
      <c r="AF18">
        <v>0.77122641509433998</v>
      </c>
      <c r="AG18">
        <v>2.3584905660377401E-3</v>
      </c>
      <c r="AH18">
        <v>0.115566037735849</v>
      </c>
      <c r="AI18">
        <v>1</v>
      </c>
      <c r="AJ18">
        <v>0</v>
      </c>
      <c r="AK18">
        <v>0.53773584905660399</v>
      </c>
      <c r="AL18">
        <v>0.46226415094339601</v>
      </c>
      <c r="AM18">
        <v>0</v>
      </c>
      <c r="AN18">
        <v>0</v>
      </c>
      <c r="AO18">
        <v>0</v>
      </c>
      <c r="AP18">
        <v>0</v>
      </c>
      <c r="AQ18">
        <v>0.37264150943396201</v>
      </c>
      <c r="AR18">
        <v>0</v>
      </c>
      <c r="AS18">
        <v>9.1981132075471705E-2</v>
      </c>
      <c r="AT18">
        <v>0.535377358490566</v>
      </c>
    </row>
    <row r="19" spans="1:46" x14ac:dyDescent="0.25">
      <c r="A19" t="s">
        <v>74</v>
      </c>
      <c r="B19" t="s">
        <v>129</v>
      </c>
      <c r="C19">
        <v>8</v>
      </c>
      <c r="D19">
        <v>10</v>
      </c>
      <c r="E19">
        <v>10</v>
      </c>
      <c r="F19">
        <v>0.29928872986870197</v>
      </c>
      <c r="G19">
        <v>0.84715163119189596</v>
      </c>
      <c r="H19">
        <v>0.69445895383609202</v>
      </c>
      <c r="I19">
        <v>0.92995493736217805</v>
      </c>
      <c r="J19">
        <v>3.8209493035766999</v>
      </c>
      <c r="K19">
        <v>17.836937298389699</v>
      </c>
      <c r="L19">
        <v>12.372026780000001</v>
      </c>
      <c r="M19">
        <v>-11.372026780000001</v>
      </c>
      <c r="N19">
        <v>0.43515463917525798</v>
      </c>
      <c r="O19">
        <v>4.0824742268041198E-2</v>
      </c>
      <c r="P19">
        <v>0</v>
      </c>
      <c r="Q19">
        <v>0.52278350515463901</v>
      </c>
      <c r="R19">
        <v>0</v>
      </c>
      <c r="S19">
        <v>1</v>
      </c>
      <c r="T19">
        <v>0</v>
      </c>
      <c r="U19">
        <v>0.17030927835051499</v>
      </c>
      <c r="V19">
        <v>0.66494845360824795</v>
      </c>
      <c r="W19">
        <v>2.3195876288659802E-2</v>
      </c>
      <c r="X19">
        <v>0</v>
      </c>
      <c r="Y19">
        <v>6.2061855670103097E-2</v>
      </c>
      <c r="Z19">
        <v>6.3350515463917498E-2</v>
      </c>
      <c r="AA19">
        <v>1.54639175257732E-2</v>
      </c>
      <c r="AB19">
        <v>0</v>
      </c>
      <c r="AC19">
        <v>0.20876288659793801</v>
      </c>
      <c r="AD19">
        <v>0.105670103092784</v>
      </c>
      <c r="AE19">
        <v>0</v>
      </c>
      <c r="AF19">
        <v>0.68556701030927802</v>
      </c>
      <c r="AG19">
        <v>0</v>
      </c>
      <c r="AH19">
        <v>0.13917525773195899</v>
      </c>
      <c r="AI19">
        <v>1</v>
      </c>
      <c r="AJ19">
        <v>0</v>
      </c>
      <c r="AK19">
        <v>0.56443298969072198</v>
      </c>
      <c r="AL19">
        <v>0.43556701030927802</v>
      </c>
      <c r="AM19">
        <v>0</v>
      </c>
      <c r="AN19">
        <v>0</v>
      </c>
      <c r="AO19">
        <v>0</v>
      </c>
      <c r="AP19">
        <v>0</v>
      </c>
      <c r="AQ19">
        <v>0.347938144329897</v>
      </c>
      <c r="AR19">
        <v>0</v>
      </c>
      <c r="AS19">
        <v>0.13659793814432999</v>
      </c>
      <c r="AT19">
        <v>0.51546391752577303</v>
      </c>
    </row>
    <row r="20" spans="1:46" x14ac:dyDescent="0.25">
      <c r="A20" t="s">
        <v>73</v>
      </c>
      <c r="B20" t="s">
        <v>129</v>
      </c>
      <c r="C20">
        <v>9</v>
      </c>
      <c r="D20">
        <v>12</v>
      </c>
      <c r="E20">
        <v>12</v>
      </c>
      <c r="F20">
        <v>3.6327668800877002</v>
      </c>
      <c r="G20">
        <v>0.84715163119189596</v>
      </c>
      <c r="H20">
        <v>0.72361208120188203</v>
      </c>
      <c r="I20">
        <v>0.93986946253279702</v>
      </c>
      <c r="J20">
        <v>3.6010716201183102</v>
      </c>
      <c r="K20">
        <v>17.3277269329907</v>
      </c>
      <c r="L20">
        <v>13.5592478</v>
      </c>
      <c r="M20">
        <v>-12.5592478</v>
      </c>
      <c r="N20">
        <v>0.46693277310924403</v>
      </c>
      <c r="O20">
        <v>1.52521008403361E-2</v>
      </c>
      <c r="P20">
        <v>0</v>
      </c>
      <c r="Q20">
        <v>0.51735294117647102</v>
      </c>
      <c r="R20">
        <v>0</v>
      </c>
      <c r="S20">
        <v>1</v>
      </c>
      <c r="T20">
        <v>0</v>
      </c>
      <c r="U20">
        <v>0.14130252100840299</v>
      </c>
      <c r="V20">
        <v>0.71008403361344496</v>
      </c>
      <c r="W20">
        <v>2.1008403361344501E-2</v>
      </c>
      <c r="X20">
        <v>0</v>
      </c>
      <c r="Y20">
        <v>4.6764705882352903E-2</v>
      </c>
      <c r="Z20">
        <v>4.8865546218487398E-2</v>
      </c>
      <c r="AA20">
        <v>3.1512605042016799E-2</v>
      </c>
      <c r="AB20">
        <v>0</v>
      </c>
      <c r="AC20">
        <v>0.15546218487395</v>
      </c>
      <c r="AD20">
        <v>0.13130252100840301</v>
      </c>
      <c r="AE20">
        <v>1.0504201680672301E-3</v>
      </c>
      <c r="AF20">
        <v>0.71218487394957997</v>
      </c>
      <c r="AG20">
        <v>2.1008403361344498E-3</v>
      </c>
      <c r="AH20">
        <v>0.119747899159664</v>
      </c>
      <c r="AI20">
        <v>1</v>
      </c>
      <c r="AJ20">
        <v>0</v>
      </c>
      <c r="AK20">
        <v>0.55672268907563005</v>
      </c>
      <c r="AL20">
        <v>0.442226890756303</v>
      </c>
      <c r="AM20">
        <v>0</v>
      </c>
      <c r="AN20">
        <v>1.0504201680672301E-3</v>
      </c>
      <c r="AO20">
        <v>0</v>
      </c>
      <c r="AP20">
        <v>0</v>
      </c>
      <c r="AQ20">
        <v>0.35924369747899199</v>
      </c>
      <c r="AR20">
        <v>0</v>
      </c>
      <c r="AS20">
        <v>0.13655462184873901</v>
      </c>
      <c r="AT20">
        <v>0.504201680672269</v>
      </c>
    </row>
    <row r="21" spans="1:46" x14ac:dyDescent="0.25">
      <c r="A21" t="s">
        <v>72</v>
      </c>
      <c r="B21" t="s">
        <v>129</v>
      </c>
      <c r="C21">
        <v>10</v>
      </c>
      <c r="D21">
        <v>12</v>
      </c>
      <c r="E21">
        <v>12</v>
      </c>
      <c r="F21">
        <v>34.580948814884103</v>
      </c>
      <c r="G21">
        <v>0.84715163119189596</v>
      </c>
      <c r="H21">
        <v>0.61111491317234501</v>
      </c>
      <c r="I21">
        <v>0.95789616051218196</v>
      </c>
      <c r="J21">
        <v>2.5171600337063502</v>
      </c>
      <c r="K21">
        <v>11.342747808148101</v>
      </c>
      <c r="L21">
        <v>11.29372221</v>
      </c>
      <c r="M21">
        <v>-10.29372221</v>
      </c>
      <c r="N21">
        <v>0.47112903225806502</v>
      </c>
      <c r="O21">
        <v>1.9516129032258099E-2</v>
      </c>
      <c r="P21">
        <v>0</v>
      </c>
      <c r="Q21">
        <v>0.50338709677419402</v>
      </c>
      <c r="R21">
        <v>0</v>
      </c>
      <c r="S21">
        <v>1</v>
      </c>
      <c r="T21">
        <v>0</v>
      </c>
      <c r="U21">
        <v>0.102043010752688</v>
      </c>
      <c r="V21">
        <v>0.79569892473118298</v>
      </c>
      <c r="W21">
        <v>2.4193548387096801E-2</v>
      </c>
      <c r="X21">
        <v>0</v>
      </c>
      <c r="Y21">
        <v>4.0215053763440901E-2</v>
      </c>
      <c r="Z21">
        <v>3.7526881720430103E-2</v>
      </c>
      <c r="AA21">
        <v>0</v>
      </c>
      <c r="AB21">
        <v>0</v>
      </c>
      <c r="AC21">
        <v>0.102150537634409</v>
      </c>
      <c r="AD21">
        <v>7.5268817204301106E-2</v>
      </c>
      <c r="AE21">
        <v>0</v>
      </c>
      <c r="AF21">
        <v>0.82258064516129004</v>
      </c>
      <c r="AG21">
        <v>1.0752688172042999E-2</v>
      </c>
      <c r="AH21">
        <v>4.8387096774193498E-2</v>
      </c>
      <c r="AI21">
        <v>1</v>
      </c>
      <c r="AJ21">
        <v>0</v>
      </c>
      <c r="AK21">
        <v>0.48118279569892503</v>
      </c>
      <c r="AL21">
        <v>0.51344086021505397</v>
      </c>
      <c r="AM21">
        <v>0</v>
      </c>
      <c r="AN21">
        <v>5.3763440860215101E-3</v>
      </c>
      <c r="AO21">
        <v>0</v>
      </c>
      <c r="AP21">
        <v>5.3763440860215101E-3</v>
      </c>
      <c r="AQ21">
        <v>0.40591397849462402</v>
      </c>
      <c r="AR21">
        <v>0</v>
      </c>
      <c r="AS21">
        <v>8.0645161290322606E-2</v>
      </c>
      <c r="AT21">
        <v>0.50806451612903203</v>
      </c>
    </row>
    <row r="22" spans="1:46" x14ac:dyDescent="0.25">
      <c r="A22" t="s">
        <v>71</v>
      </c>
      <c r="B22" t="s">
        <v>141</v>
      </c>
      <c r="C22">
        <v>1</v>
      </c>
      <c r="D22">
        <v>13</v>
      </c>
      <c r="E22">
        <v>12</v>
      </c>
      <c r="F22">
        <v>43.800276699479397</v>
      </c>
      <c r="G22">
        <v>0.84715163119189596</v>
      </c>
      <c r="H22">
        <v>0.51117095999394202</v>
      </c>
      <c r="I22">
        <v>0.81857070890635397</v>
      </c>
      <c r="J22">
        <v>4.4873126367978102</v>
      </c>
      <c r="K22">
        <v>20.9567558586998</v>
      </c>
      <c r="L22">
        <v>11.86781886</v>
      </c>
      <c r="M22">
        <v>-10.86781886</v>
      </c>
      <c r="N22">
        <v>0.373475935828877</v>
      </c>
      <c r="O22">
        <v>8.47058823529412E-2</v>
      </c>
      <c r="P22">
        <v>0</v>
      </c>
      <c r="Q22">
        <v>0.53390374331550805</v>
      </c>
      <c r="R22">
        <v>0</v>
      </c>
      <c r="S22">
        <v>1</v>
      </c>
      <c r="T22">
        <v>0</v>
      </c>
      <c r="U22">
        <v>0.25245989304812799</v>
      </c>
      <c r="V22">
        <v>0.5</v>
      </c>
      <c r="W22">
        <v>2.6737967914438499E-2</v>
      </c>
      <c r="X22">
        <v>0</v>
      </c>
      <c r="Y22">
        <v>0.105401069518717</v>
      </c>
      <c r="Z22">
        <v>0.10807486631016</v>
      </c>
      <c r="AA22">
        <v>5.3475935828877002E-3</v>
      </c>
      <c r="AB22">
        <v>0</v>
      </c>
      <c r="AC22">
        <v>0.29679144385026701</v>
      </c>
      <c r="AD22">
        <v>0.17379679144384999</v>
      </c>
      <c r="AE22">
        <v>0</v>
      </c>
      <c r="AF22">
        <v>0.52941176470588203</v>
      </c>
      <c r="AG22">
        <v>5.3475935828877002E-3</v>
      </c>
      <c r="AH22">
        <v>0.16042780748663099</v>
      </c>
      <c r="AI22">
        <v>0</v>
      </c>
      <c r="AJ22">
        <v>0</v>
      </c>
      <c r="AK22">
        <v>0.62566844919786102</v>
      </c>
      <c r="AL22">
        <v>0.36898395721925098</v>
      </c>
      <c r="AM22">
        <v>0</v>
      </c>
      <c r="AN22">
        <v>5.3475935828877002E-3</v>
      </c>
      <c r="AO22">
        <v>0</v>
      </c>
      <c r="AP22">
        <v>5.3475935828877002E-3</v>
      </c>
      <c r="AQ22">
        <v>0.28342245989304798</v>
      </c>
      <c r="AR22">
        <v>0</v>
      </c>
      <c r="AS22">
        <v>0.18983957219251299</v>
      </c>
      <c r="AT22">
        <v>0.521390374331551</v>
      </c>
    </row>
    <row r="23" spans="1:46" x14ac:dyDescent="0.25">
      <c r="A23" t="s">
        <v>70</v>
      </c>
      <c r="B23" t="s">
        <v>141</v>
      </c>
      <c r="C23">
        <v>2</v>
      </c>
      <c r="D23">
        <v>12</v>
      </c>
      <c r="E23">
        <v>11</v>
      </c>
      <c r="F23">
        <v>2.26361638208214</v>
      </c>
      <c r="G23">
        <v>0.84715163119189596</v>
      </c>
      <c r="H23">
        <v>0.53311414945510205</v>
      </c>
      <c r="I23">
        <v>0.96038440475556197</v>
      </c>
      <c r="J23">
        <v>2.6020808960878399</v>
      </c>
      <c r="K23">
        <v>11.7594344821575</v>
      </c>
      <c r="L23">
        <v>11.78190815</v>
      </c>
      <c r="M23">
        <v>-10.78190815</v>
      </c>
      <c r="N23">
        <v>0.44460784313725499</v>
      </c>
      <c r="O23">
        <v>2.42647058823529E-2</v>
      </c>
      <c r="P23">
        <v>0</v>
      </c>
      <c r="Q23">
        <v>0.53039215686274499</v>
      </c>
      <c r="R23">
        <v>0</v>
      </c>
      <c r="S23">
        <v>1</v>
      </c>
      <c r="T23">
        <v>0</v>
      </c>
      <c r="U23">
        <v>8.6274509803921595E-2</v>
      </c>
      <c r="V23">
        <v>0.80269607843137303</v>
      </c>
      <c r="W23">
        <v>1.3480392156862701E-2</v>
      </c>
      <c r="X23">
        <v>0</v>
      </c>
      <c r="Y23">
        <v>4.5833333333333302E-2</v>
      </c>
      <c r="Z23">
        <v>4.7671568627450998E-2</v>
      </c>
      <c r="AA23">
        <v>3.6764705882352902E-3</v>
      </c>
      <c r="AB23">
        <v>0</v>
      </c>
      <c r="AC23">
        <v>0.11274509803921599</v>
      </c>
      <c r="AD23">
        <v>7.7205882352941194E-2</v>
      </c>
      <c r="AE23">
        <v>0</v>
      </c>
      <c r="AF23">
        <v>0.81004901960784303</v>
      </c>
      <c r="AG23">
        <v>1.2254901960784301E-3</v>
      </c>
      <c r="AH23">
        <v>9.6813725490196095E-2</v>
      </c>
      <c r="AI23">
        <v>1</v>
      </c>
      <c r="AJ23">
        <v>0</v>
      </c>
      <c r="AK23">
        <v>0.51102941176470595</v>
      </c>
      <c r="AL23">
        <v>0.48897058823529399</v>
      </c>
      <c r="AM23">
        <v>0</v>
      </c>
      <c r="AN23">
        <v>0</v>
      </c>
      <c r="AO23">
        <v>0</v>
      </c>
      <c r="AP23">
        <v>0</v>
      </c>
      <c r="AQ23">
        <v>0.43995098039215702</v>
      </c>
      <c r="AR23">
        <v>0</v>
      </c>
      <c r="AS23">
        <v>6.3725490196078399E-2</v>
      </c>
      <c r="AT23">
        <v>0.496323529411765</v>
      </c>
    </row>
    <row r="24" spans="1:46" x14ac:dyDescent="0.25">
      <c r="A24" t="s">
        <v>69</v>
      </c>
      <c r="B24" t="s">
        <v>141</v>
      </c>
      <c r="C24">
        <v>3</v>
      </c>
      <c r="D24">
        <v>13</v>
      </c>
      <c r="E24">
        <v>12</v>
      </c>
      <c r="F24">
        <v>8.1633993937290192</v>
      </c>
      <c r="G24">
        <v>0.84715163119189596</v>
      </c>
      <c r="H24">
        <v>0.55908213424224495</v>
      </c>
      <c r="I24">
        <v>0.94555933613963306</v>
      </c>
      <c r="J24">
        <v>3.3367077436780499</v>
      </c>
      <c r="K24">
        <v>15.459432938226101</v>
      </c>
      <c r="L24">
        <v>12.64184337</v>
      </c>
      <c r="M24">
        <v>-11.64184337</v>
      </c>
      <c r="N24">
        <v>0.42623239436619698</v>
      </c>
      <c r="O24">
        <v>4.0669014084507002E-2</v>
      </c>
      <c r="P24">
        <v>0</v>
      </c>
      <c r="Q24">
        <v>0.53186619718309902</v>
      </c>
      <c r="R24">
        <v>0</v>
      </c>
      <c r="S24">
        <v>1</v>
      </c>
      <c r="T24">
        <v>0</v>
      </c>
      <c r="U24">
        <v>8.6690140845070401E-2</v>
      </c>
      <c r="V24">
        <v>0.70950704225352101</v>
      </c>
      <c r="W24">
        <v>2.64084507042254E-2</v>
      </c>
      <c r="X24">
        <v>0</v>
      </c>
      <c r="Y24">
        <v>8.49295774647887E-2</v>
      </c>
      <c r="Z24">
        <v>8.6690140845070401E-2</v>
      </c>
      <c r="AA24">
        <v>5.2816901408450703E-3</v>
      </c>
      <c r="AB24">
        <v>0</v>
      </c>
      <c r="AC24">
        <v>0.139084507042254</v>
      </c>
      <c r="AD24">
        <v>0.13292253521126801</v>
      </c>
      <c r="AE24">
        <v>8.8028169014084498E-4</v>
      </c>
      <c r="AF24">
        <v>0.727112676056338</v>
      </c>
      <c r="AG24">
        <v>5.2816901408450703E-3</v>
      </c>
      <c r="AH24">
        <v>0.11443661971831</v>
      </c>
      <c r="AI24">
        <v>1</v>
      </c>
      <c r="AJ24">
        <v>0</v>
      </c>
      <c r="AK24">
        <v>0.44718309859154898</v>
      </c>
      <c r="AL24">
        <v>0.55281690140845097</v>
      </c>
      <c r="AM24">
        <v>0</v>
      </c>
      <c r="AN24">
        <v>0</v>
      </c>
      <c r="AO24">
        <v>0</v>
      </c>
      <c r="AP24">
        <v>0</v>
      </c>
      <c r="AQ24">
        <v>0.440140845070423</v>
      </c>
      <c r="AR24">
        <v>0</v>
      </c>
      <c r="AS24">
        <v>9.6830985915492995E-2</v>
      </c>
      <c r="AT24">
        <v>0.463028169014085</v>
      </c>
    </row>
    <row r="25" spans="1:46" x14ac:dyDescent="0.25">
      <c r="A25" t="s">
        <v>68</v>
      </c>
      <c r="B25" t="s">
        <v>141</v>
      </c>
      <c r="C25">
        <v>4</v>
      </c>
      <c r="D25">
        <v>13</v>
      </c>
      <c r="E25">
        <v>12</v>
      </c>
      <c r="F25">
        <v>8.1633993937290192</v>
      </c>
      <c r="G25">
        <v>0.84715163119189596</v>
      </c>
      <c r="H25">
        <v>0.61599265480634202</v>
      </c>
      <c r="I25">
        <v>0.95942008386354605</v>
      </c>
      <c r="J25">
        <v>3.0843902441734099</v>
      </c>
      <c r="K25">
        <v>13.888768426948699</v>
      </c>
      <c r="L25">
        <v>11.87158932</v>
      </c>
      <c r="M25">
        <v>-10.87158932</v>
      </c>
      <c r="N25">
        <v>0.412349570200573</v>
      </c>
      <c r="O25">
        <v>2.5530085959885401E-2</v>
      </c>
      <c r="P25">
        <v>0</v>
      </c>
      <c r="Q25">
        <v>0.56134670487105998</v>
      </c>
      <c r="R25">
        <v>0</v>
      </c>
      <c r="S25">
        <v>1</v>
      </c>
      <c r="T25">
        <v>0</v>
      </c>
      <c r="U25">
        <v>0.11733524355300901</v>
      </c>
      <c r="V25">
        <v>0.76504297994269299</v>
      </c>
      <c r="W25">
        <v>2.1489971346704901E-2</v>
      </c>
      <c r="X25">
        <v>0</v>
      </c>
      <c r="Y25">
        <v>4.2836676217764998E-2</v>
      </c>
      <c r="Z25">
        <v>5.1432664756446998E-2</v>
      </c>
      <c r="AA25">
        <v>1.4326647564469901E-3</v>
      </c>
      <c r="AB25">
        <v>0</v>
      </c>
      <c r="AC25">
        <v>0.163323782234957</v>
      </c>
      <c r="AD25">
        <v>9.5272206303724905E-2</v>
      </c>
      <c r="AE25">
        <v>7.1633237822349601E-4</v>
      </c>
      <c r="AF25">
        <v>0.74068767908309496</v>
      </c>
      <c r="AG25">
        <v>4.29799426934097E-3</v>
      </c>
      <c r="AH25">
        <v>0.13037249283667601</v>
      </c>
      <c r="AI25">
        <v>1</v>
      </c>
      <c r="AJ25">
        <v>0</v>
      </c>
      <c r="AK25">
        <v>0.51575931232091698</v>
      </c>
      <c r="AL25">
        <v>0.48424068767908302</v>
      </c>
      <c r="AM25">
        <v>0</v>
      </c>
      <c r="AN25">
        <v>0</v>
      </c>
      <c r="AO25">
        <v>0</v>
      </c>
      <c r="AP25">
        <v>0</v>
      </c>
      <c r="AQ25">
        <v>0.42120343839541502</v>
      </c>
      <c r="AR25">
        <v>0</v>
      </c>
      <c r="AS25">
        <v>6.1604584527220597E-2</v>
      </c>
      <c r="AT25">
        <v>0.51719197707736397</v>
      </c>
    </row>
    <row r="26" spans="1:46" x14ac:dyDescent="0.25">
      <c r="A26" t="s">
        <v>67</v>
      </c>
      <c r="B26" t="s">
        <v>141</v>
      </c>
      <c r="C26">
        <v>5</v>
      </c>
      <c r="D26">
        <v>13</v>
      </c>
      <c r="E26">
        <v>13</v>
      </c>
      <c r="F26">
        <v>67.860239319797401</v>
      </c>
      <c r="G26">
        <v>0.84715163119189596</v>
      </c>
      <c r="H26">
        <v>0.50916252442646404</v>
      </c>
      <c r="I26">
        <v>0.92501761750181999</v>
      </c>
      <c r="J26">
        <v>3.2422077226936201</v>
      </c>
      <c r="K26">
        <v>15.141738979291199</v>
      </c>
      <c r="L26">
        <v>12.36835121</v>
      </c>
      <c r="M26">
        <v>-11.36835121</v>
      </c>
      <c r="N26">
        <v>0.45788732394366199</v>
      </c>
      <c r="O26">
        <v>4.4154929577464801E-2</v>
      </c>
      <c r="P26">
        <v>0</v>
      </c>
      <c r="Q26">
        <v>0.48957746478873199</v>
      </c>
      <c r="R26">
        <v>0</v>
      </c>
      <c r="S26">
        <v>1</v>
      </c>
      <c r="T26">
        <v>0</v>
      </c>
      <c r="U26">
        <v>0.120669014084507</v>
      </c>
      <c r="V26">
        <v>0.72007042253521103</v>
      </c>
      <c r="W26">
        <v>2.3767605633802799E-2</v>
      </c>
      <c r="X26">
        <v>0</v>
      </c>
      <c r="Y26">
        <v>6.4330985915492994E-2</v>
      </c>
      <c r="Z26">
        <v>5.9929577464788698E-2</v>
      </c>
      <c r="AA26">
        <v>1.0563380281690101E-2</v>
      </c>
      <c r="AB26">
        <v>0</v>
      </c>
      <c r="AC26">
        <v>0.14260563380281699</v>
      </c>
      <c r="AD26">
        <v>8.9788732394366202E-2</v>
      </c>
      <c r="AE26">
        <v>0</v>
      </c>
      <c r="AF26">
        <v>0.76760563380281699</v>
      </c>
      <c r="AG26">
        <v>3.5211267605633799E-3</v>
      </c>
      <c r="AH26">
        <v>5.2816901408450703E-2</v>
      </c>
      <c r="AI26">
        <v>1</v>
      </c>
      <c r="AJ26">
        <v>0</v>
      </c>
      <c r="AK26">
        <v>0.50880281690140805</v>
      </c>
      <c r="AL26">
        <v>0.48415492957746498</v>
      </c>
      <c r="AM26">
        <v>0</v>
      </c>
      <c r="AN26">
        <v>7.0422535211267599E-3</v>
      </c>
      <c r="AO26">
        <v>0</v>
      </c>
      <c r="AP26">
        <v>7.0422535211267599E-3</v>
      </c>
      <c r="AQ26">
        <v>0.389084507042254</v>
      </c>
      <c r="AR26">
        <v>0</v>
      </c>
      <c r="AS26">
        <v>0.12323943661971801</v>
      </c>
      <c r="AT26">
        <v>0.48063380281690099</v>
      </c>
    </row>
    <row r="27" spans="1:46" x14ac:dyDescent="0.25">
      <c r="A27" t="s">
        <v>66</v>
      </c>
      <c r="B27" t="s">
        <v>141</v>
      </c>
      <c r="C27">
        <v>6</v>
      </c>
      <c r="D27">
        <v>14</v>
      </c>
      <c r="E27">
        <v>13</v>
      </c>
      <c r="F27">
        <v>10.463635640006901</v>
      </c>
      <c r="G27">
        <v>0.84715163119189596</v>
      </c>
      <c r="H27">
        <v>0.55979572327027805</v>
      </c>
      <c r="I27">
        <v>0.95094283515003597</v>
      </c>
      <c r="J27">
        <v>3.7665020821286501</v>
      </c>
      <c r="K27">
        <v>17.4451245312958</v>
      </c>
      <c r="L27">
        <v>12.02186676</v>
      </c>
      <c r="M27">
        <v>-11.02186676</v>
      </c>
      <c r="N27">
        <v>0.39493243243243198</v>
      </c>
      <c r="O27">
        <v>3.3445945945946E-2</v>
      </c>
      <c r="P27">
        <v>0</v>
      </c>
      <c r="Q27">
        <v>0.57060810810810803</v>
      </c>
      <c r="R27">
        <v>0</v>
      </c>
      <c r="S27">
        <v>1</v>
      </c>
      <c r="T27">
        <v>0</v>
      </c>
      <c r="U27">
        <v>0.16314189189189199</v>
      </c>
      <c r="V27">
        <v>0.68412162162162204</v>
      </c>
      <c r="W27">
        <v>2.95608108108108E-2</v>
      </c>
      <c r="X27">
        <v>0</v>
      </c>
      <c r="Y27">
        <v>5.1655405405405398E-2</v>
      </c>
      <c r="Z27">
        <v>6.2635135135135106E-2</v>
      </c>
      <c r="AA27">
        <v>8.4459459459459499E-3</v>
      </c>
      <c r="AB27">
        <v>0</v>
      </c>
      <c r="AC27">
        <v>0.222972972972973</v>
      </c>
      <c r="AD27">
        <v>0.115709459459459</v>
      </c>
      <c r="AE27">
        <v>8.4459459459459497E-4</v>
      </c>
      <c r="AF27">
        <v>0.66047297297297303</v>
      </c>
      <c r="AG27">
        <v>1.6891891891891899E-3</v>
      </c>
      <c r="AH27">
        <v>0.160472972972973</v>
      </c>
      <c r="AI27">
        <v>1</v>
      </c>
      <c r="AJ27">
        <v>0</v>
      </c>
      <c r="AK27">
        <v>0.53209459459459496</v>
      </c>
      <c r="AL27">
        <v>0.46790540540540498</v>
      </c>
      <c r="AM27">
        <v>0</v>
      </c>
      <c r="AN27">
        <v>0</v>
      </c>
      <c r="AO27">
        <v>0</v>
      </c>
      <c r="AP27">
        <v>0</v>
      </c>
      <c r="AQ27">
        <v>0.38006756756756799</v>
      </c>
      <c r="AR27">
        <v>0</v>
      </c>
      <c r="AS27">
        <v>9.62837837837838E-2</v>
      </c>
      <c r="AT27">
        <v>0.52364864864864902</v>
      </c>
    </row>
    <row r="28" spans="1:46" x14ac:dyDescent="0.25">
      <c r="A28" t="s">
        <v>65</v>
      </c>
      <c r="B28" t="s">
        <v>141</v>
      </c>
      <c r="C28">
        <v>7</v>
      </c>
      <c r="D28">
        <v>13</v>
      </c>
      <c r="E28">
        <v>12</v>
      </c>
      <c r="F28">
        <v>4.7389386197081897</v>
      </c>
      <c r="G28">
        <v>0.84715163119189596</v>
      </c>
      <c r="H28">
        <v>0.66175810170641003</v>
      </c>
      <c r="I28">
        <v>0.94448401860545494</v>
      </c>
      <c r="J28">
        <v>3.6464007952697801</v>
      </c>
      <c r="K28">
        <v>17.2087897984478</v>
      </c>
      <c r="L28">
        <v>11.95511123</v>
      </c>
      <c r="M28">
        <v>-10.95511123</v>
      </c>
      <c r="N28">
        <v>0.44376963350785298</v>
      </c>
      <c r="O28">
        <v>3.8010471204188503E-2</v>
      </c>
      <c r="P28">
        <v>0</v>
      </c>
      <c r="Q28">
        <v>0.51706806282722495</v>
      </c>
      <c r="R28">
        <v>0</v>
      </c>
      <c r="S28">
        <v>1</v>
      </c>
      <c r="T28">
        <v>0</v>
      </c>
      <c r="U28">
        <v>0.13858638743455501</v>
      </c>
      <c r="V28">
        <v>0.66753926701570698</v>
      </c>
      <c r="W28">
        <v>2.3560209424083801E-2</v>
      </c>
      <c r="X28">
        <v>0</v>
      </c>
      <c r="Y28">
        <v>8.0994764397905802E-2</v>
      </c>
      <c r="Z28">
        <v>8.0994764397905802E-2</v>
      </c>
      <c r="AA28">
        <v>7.8534031413612596E-3</v>
      </c>
      <c r="AB28">
        <v>0</v>
      </c>
      <c r="AC28">
        <v>0.15706806282722499</v>
      </c>
      <c r="AD28">
        <v>0.12172774869109899</v>
      </c>
      <c r="AE28">
        <v>1.3089005235602099E-3</v>
      </c>
      <c r="AF28">
        <v>0.71989528795811497</v>
      </c>
      <c r="AG28">
        <v>5.2356020942408397E-3</v>
      </c>
      <c r="AH28">
        <v>0.130890052356021</v>
      </c>
      <c r="AI28">
        <v>1</v>
      </c>
      <c r="AJ28">
        <v>0</v>
      </c>
      <c r="AK28">
        <v>0.48952879581151798</v>
      </c>
      <c r="AL28">
        <v>0.51047120418848202</v>
      </c>
      <c r="AM28">
        <v>0</v>
      </c>
      <c r="AN28">
        <v>0</v>
      </c>
      <c r="AO28">
        <v>0</v>
      </c>
      <c r="AP28">
        <v>0</v>
      </c>
      <c r="AQ28">
        <v>0.39528795811518302</v>
      </c>
      <c r="AR28">
        <v>0</v>
      </c>
      <c r="AS28">
        <v>0.12041884816753901</v>
      </c>
      <c r="AT28">
        <v>0.48429319371727703</v>
      </c>
    </row>
    <row r="29" spans="1:46" x14ac:dyDescent="0.25">
      <c r="A29" t="s">
        <v>64</v>
      </c>
      <c r="B29" t="s">
        <v>141</v>
      </c>
      <c r="C29">
        <v>8</v>
      </c>
      <c r="D29">
        <v>13</v>
      </c>
      <c r="E29">
        <v>12</v>
      </c>
      <c r="F29">
        <v>2.5924912681776</v>
      </c>
      <c r="G29">
        <v>0.84715163119189596</v>
      </c>
      <c r="H29">
        <v>0.59640586131588502</v>
      </c>
      <c r="I29">
        <v>0.96630061194002903</v>
      </c>
      <c r="J29">
        <v>3.63775768031865</v>
      </c>
      <c r="K29">
        <v>17.7408238952384</v>
      </c>
      <c r="L29">
        <v>12.877309260000001</v>
      </c>
      <c r="M29">
        <v>-11.877309260000001</v>
      </c>
      <c r="N29">
        <v>0.47096153846153799</v>
      </c>
      <c r="O29">
        <v>1.9038461538461501E-2</v>
      </c>
      <c r="P29">
        <v>0</v>
      </c>
      <c r="Q29">
        <v>0.50942307692307698</v>
      </c>
      <c r="R29">
        <v>0</v>
      </c>
      <c r="S29">
        <v>1</v>
      </c>
      <c r="T29">
        <v>0</v>
      </c>
      <c r="U29">
        <v>0.162596153846154</v>
      </c>
      <c r="V29">
        <v>0.69951923076923095</v>
      </c>
      <c r="W29">
        <v>1.68269230769231E-2</v>
      </c>
      <c r="X29">
        <v>0</v>
      </c>
      <c r="Y29">
        <v>4.4807692307692298E-2</v>
      </c>
      <c r="Z29">
        <v>4.4807692307692298E-2</v>
      </c>
      <c r="AA29">
        <v>3.125E-2</v>
      </c>
      <c r="AB29">
        <v>0</v>
      </c>
      <c r="AC29">
        <v>0.17668269230769201</v>
      </c>
      <c r="AD29">
        <v>7.5721153846153896E-2</v>
      </c>
      <c r="AE29">
        <v>0</v>
      </c>
      <c r="AF29">
        <v>0.74759615384615397</v>
      </c>
      <c r="AG29">
        <v>4.8076923076923097E-3</v>
      </c>
      <c r="AH29">
        <v>0.134615384615385</v>
      </c>
      <c r="AI29">
        <v>1</v>
      </c>
      <c r="AJ29">
        <v>0</v>
      </c>
      <c r="AK29">
        <v>0.55769230769230804</v>
      </c>
      <c r="AL29">
        <v>0.44230769230769201</v>
      </c>
      <c r="AM29">
        <v>0</v>
      </c>
      <c r="AN29">
        <v>0</v>
      </c>
      <c r="AO29">
        <v>0</v>
      </c>
      <c r="AP29">
        <v>0</v>
      </c>
      <c r="AQ29">
        <v>0.36538461538461497</v>
      </c>
      <c r="AR29">
        <v>0</v>
      </c>
      <c r="AS29">
        <v>0.137019230769231</v>
      </c>
      <c r="AT29">
        <v>0.49759615384615402</v>
      </c>
    </row>
    <row r="30" spans="1:46" x14ac:dyDescent="0.25">
      <c r="A30" t="s">
        <v>63</v>
      </c>
      <c r="B30" t="s">
        <v>141</v>
      </c>
      <c r="C30">
        <v>9</v>
      </c>
      <c r="D30">
        <v>11</v>
      </c>
      <c r="E30">
        <v>10</v>
      </c>
      <c r="F30">
        <v>0.29928872986870197</v>
      </c>
      <c r="G30">
        <v>0.84715163119189596</v>
      </c>
      <c r="H30">
        <v>0.61964985513899895</v>
      </c>
      <c r="I30">
        <v>0.95810128032890196</v>
      </c>
      <c r="J30">
        <v>3.3765239777981</v>
      </c>
      <c r="K30">
        <v>14.906911079872801</v>
      </c>
      <c r="L30">
        <v>12.272264890000001</v>
      </c>
      <c r="M30">
        <v>-11.272264890000001</v>
      </c>
      <c r="N30">
        <v>0.41160194174757297</v>
      </c>
      <c r="O30">
        <v>2.0825242718446602E-2</v>
      </c>
      <c r="P30">
        <v>0</v>
      </c>
      <c r="Q30">
        <v>0.56694174757281601</v>
      </c>
      <c r="R30">
        <v>0</v>
      </c>
      <c r="S30">
        <v>1</v>
      </c>
      <c r="T30">
        <v>0</v>
      </c>
      <c r="U30">
        <v>0.16213592233009699</v>
      </c>
      <c r="V30">
        <v>0.74514563106796095</v>
      </c>
      <c r="W30">
        <v>2.3058252427184501E-2</v>
      </c>
      <c r="X30">
        <v>0</v>
      </c>
      <c r="Y30">
        <v>3.1067961165048501E-2</v>
      </c>
      <c r="Z30">
        <v>3.5922330097087403E-2</v>
      </c>
      <c r="AA30">
        <v>2.4271844660194199E-3</v>
      </c>
      <c r="AB30">
        <v>0</v>
      </c>
      <c r="AC30">
        <v>0.213592233009709</v>
      </c>
      <c r="AD30">
        <v>7.5242718446601894E-2</v>
      </c>
      <c r="AE30">
        <v>0</v>
      </c>
      <c r="AF30">
        <v>0.711165048543689</v>
      </c>
      <c r="AG30">
        <v>0</v>
      </c>
      <c r="AH30">
        <v>0.16990291262135901</v>
      </c>
      <c r="AI30">
        <v>1</v>
      </c>
      <c r="AJ30">
        <v>0</v>
      </c>
      <c r="AK30">
        <v>0.56553398058252402</v>
      </c>
      <c r="AL30">
        <v>0.43446601941747598</v>
      </c>
      <c r="AM30">
        <v>0</v>
      </c>
      <c r="AN30">
        <v>0</v>
      </c>
      <c r="AO30">
        <v>0</v>
      </c>
      <c r="AP30">
        <v>0</v>
      </c>
      <c r="AQ30">
        <v>0.36165048543689299</v>
      </c>
      <c r="AR30">
        <v>0</v>
      </c>
      <c r="AS30">
        <v>7.5242718446601894E-2</v>
      </c>
      <c r="AT30">
        <v>0.56310679611650505</v>
      </c>
    </row>
    <row r="31" spans="1:46" x14ac:dyDescent="0.25">
      <c r="A31" t="s">
        <v>62</v>
      </c>
      <c r="B31" t="s">
        <v>141</v>
      </c>
      <c r="C31">
        <v>10</v>
      </c>
      <c r="D31">
        <v>12</v>
      </c>
      <c r="E31">
        <v>11</v>
      </c>
      <c r="F31">
        <v>2.26361638208214</v>
      </c>
      <c r="G31">
        <v>0.84715163119189596</v>
      </c>
      <c r="H31">
        <v>0.52692123537948199</v>
      </c>
      <c r="I31">
        <v>0.86956380205795403</v>
      </c>
      <c r="J31">
        <v>4.4451454832108199</v>
      </c>
      <c r="K31">
        <v>20.726320071546201</v>
      </c>
      <c r="L31">
        <v>11.47420878</v>
      </c>
      <c r="M31">
        <v>-10.47420878</v>
      </c>
      <c r="N31">
        <v>0.42218085106383002</v>
      </c>
      <c r="O31">
        <v>6.8457446808510597E-2</v>
      </c>
      <c r="P31">
        <v>0</v>
      </c>
      <c r="Q31">
        <v>0.50728723404255305</v>
      </c>
      <c r="R31">
        <v>0</v>
      </c>
      <c r="S31">
        <v>1</v>
      </c>
      <c r="T31">
        <v>0</v>
      </c>
      <c r="U31">
        <v>0.26994680851063801</v>
      </c>
      <c r="V31">
        <v>0.49734042553191499</v>
      </c>
      <c r="W31">
        <v>2.7925531914893598E-2</v>
      </c>
      <c r="X31">
        <v>0</v>
      </c>
      <c r="Y31">
        <v>9.9734042553191501E-2</v>
      </c>
      <c r="Z31">
        <v>0.10106382978723399</v>
      </c>
      <c r="AA31">
        <v>2.6595744680851098E-3</v>
      </c>
      <c r="AB31">
        <v>0</v>
      </c>
      <c r="AC31">
        <v>0.25531914893617003</v>
      </c>
      <c r="AD31">
        <v>0.15159574468085099</v>
      </c>
      <c r="AE31">
        <v>0</v>
      </c>
      <c r="AF31">
        <v>0.59308510638297895</v>
      </c>
      <c r="AG31">
        <v>5.31914893617021E-3</v>
      </c>
      <c r="AH31">
        <v>0.164893617021277</v>
      </c>
      <c r="AI31">
        <v>0</v>
      </c>
      <c r="AJ31">
        <v>0</v>
      </c>
      <c r="AK31">
        <v>0.59574468085106402</v>
      </c>
      <c r="AL31">
        <v>0.40425531914893598</v>
      </c>
      <c r="AM31">
        <v>0</v>
      </c>
      <c r="AN31">
        <v>0</v>
      </c>
      <c r="AO31">
        <v>0</v>
      </c>
      <c r="AP31">
        <v>0</v>
      </c>
      <c r="AQ31">
        <v>0.28723404255319102</v>
      </c>
      <c r="AR31">
        <v>0</v>
      </c>
      <c r="AS31">
        <v>0.19680851063829799</v>
      </c>
      <c r="AT31">
        <v>0.515957446808510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_data_macrofauna_abudance</vt:lpstr>
      <vt:lpstr>Raw_data_temperature</vt:lpstr>
      <vt:lpstr>Raw_data_diversity</vt:lpstr>
      <vt:lpstr>Raw_data_F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ando Lam-Gordillo</dc:creator>
  <cp:lastModifiedBy>Orlando Lam-Gordillo</cp:lastModifiedBy>
  <dcterms:created xsi:type="dcterms:W3CDTF">2025-12-19T01:27:44Z</dcterms:created>
  <dcterms:modified xsi:type="dcterms:W3CDTF">2025-12-19T01:37:44Z</dcterms:modified>
</cp:coreProperties>
</file>